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titc/Downloads/"/>
    </mc:Choice>
  </mc:AlternateContent>
  <xr:revisionPtr revIDLastSave="0" documentId="13_ncr:1_{2FD1112B-AED4-C544-A7D0-A9507F216DB3}" xr6:coauthVersionLast="47" xr6:coauthVersionMax="47" xr10:uidLastSave="{00000000-0000-0000-0000-000000000000}"/>
  <bookViews>
    <workbookView xWindow="11100" yWindow="500" windowWidth="27840" windowHeight="18840" firstSheet="4" activeTab="7" xr2:uid="{00000000-000D-0000-FFFF-FFFF00000000}"/>
  </bookViews>
  <sheets>
    <sheet name="Fig1-Untargeted metabolomics" sheetId="1" r:id="rId1"/>
    <sheet name="Fig1F-glycogen" sheetId="2" r:id="rId2"/>
    <sheet name="Fig2-mRNA" sheetId="3" r:id="rId3"/>
    <sheet name="Fig2-13C gavage" sheetId="4" r:id="rId4"/>
    <sheet name="Fig3-mRNA " sheetId="5" r:id="rId5"/>
    <sheet name="Fig3-GS activity" sheetId="6" r:id="rId6"/>
    <sheet name="Fig4-mRNA" sheetId="7" r:id="rId7"/>
    <sheet name="Fig4-Blood glucose" sheetId="8" r:id="rId8"/>
    <sheet name="Fig4-glycogen" sheetId="9" r:id="rId9"/>
    <sheet name="Fig5-mRNA" sheetId="10" r:id="rId10"/>
    <sheet name="Fig5-glycogen" sheetId="11" r:id="rId11"/>
    <sheet name="Fig6 - mRNA" sheetId="18" r:id="rId12"/>
    <sheet name="SFig1-RapKO" sheetId="12" r:id="rId13"/>
    <sheet name="SFig2-13C glucose gavage" sheetId="13" r:id="rId14"/>
    <sheet name="SFig3-RapKO+PPP1R3B" sheetId="14" r:id="rId15"/>
    <sheet name="SFig4-ChrebpB" sheetId="15" r:id="rId16"/>
    <sheet name="SFig5-nSREBP1c" sheetId="16" r:id="rId17"/>
    <sheet name="SFig6-GCK" sheetId="17" r:id="rId1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735" i="1" l="1"/>
  <c r="AA735" i="1"/>
  <c r="AA736" i="1"/>
  <c r="AB736" i="1" s="1"/>
  <c r="AA737" i="1"/>
  <c r="AB737" i="1" s="1"/>
  <c r="Z735" i="1"/>
  <c r="Y735" i="1"/>
  <c r="Y736" i="1"/>
  <c r="Z736" i="1" s="1"/>
  <c r="Y737" i="1"/>
  <c r="X735" i="1"/>
  <c r="X736" i="1"/>
  <c r="X737" i="1"/>
  <c r="Z737" i="1" s="1"/>
  <c r="AA3" i="1" l="1"/>
  <c r="AB3" i="1" s="1"/>
  <c r="AA4" i="1"/>
  <c r="AB4" i="1" s="1"/>
  <c r="AA5" i="1"/>
  <c r="AB5" i="1" s="1"/>
  <c r="AA6" i="1"/>
  <c r="AB6" i="1" s="1"/>
  <c r="AA7" i="1"/>
  <c r="AB7" i="1" s="1"/>
  <c r="AA8" i="1"/>
  <c r="AB8" i="1" s="1"/>
  <c r="AA9" i="1"/>
  <c r="AB9" i="1" s="1"/>
  <c r="AA10" i="1"/>
  <c r="AB10" i="1" s="1"/>
  <c r="AA11" i="1"/>
  <c r="AB11" i="1" s="1"/>
  <c r="AA12" i="1"/>
  <c r="AB12" i="1" s="1"/>
  <c r="AA13" i="1"/>
  <c r="AB13" i="1" s="1"/>
  <c r="AA14" i="1"/>
  <c r="AB14" i="1" s="1"/>
  <c r="AA15" i="1"/>
  <c r="AB15" i="1" s="1"/>
  <c r="AA16" i="1"/>
  <c r="AB16" i="1" s="1"/>
  <c r="AA17" i="1"/>
  <c r="AB17" i="1" s="1"/>
  <c r="AA18" i="1"/>
  <c r="AB18" i="1" s="1"/>
  <c r="AA19" i="1"/>
  <c r="AB19" i="1" s="1"/>
  <c r="AA20" i="1"/>
  <c r="AB20" i="1" s="1"/>
  <c r="AA21" i="1"/>
  <c r="AB21" i="1" s="1"/>
  <c r="AA22" i="1"/>
  <c r="AB22" i="1" s="1"/>
  <c r="AA23" i="1"/>
  <c r="AB23" i="1" s="1"/>
  <c r="AA24" i="1"/>
  <c r="AB24" i="1" s="1"/>
  <c r="AA25" i="1"/>
  <c r="AB25" i="1" s="1"/>
  <c r="AA26" i="1"/>
  <c r="AB26" i="1" s="1"/>
  <c r="AA27" i="1"/>
  <c r="AB27" i="1" s="1"/>
  <c r="AA28" i="1"/>
  <c r="AB28" i="1" s="1"/>
  <c r="AA29" i="1"/>
  <c r="AB29" i="1" s="1"/>
  <c r="AA30" i="1"/>
  <c r="AB30" i="1" s="1"/>
  <c r="AA31" i="1"/>
  <c r="AB31" i="1" s="1"/>
  <c r="AA32" i="1"/>
  <c r="AB32" i="1" s="1"/>
  <c r="AA33" i="1"/>
  <c r="AB33" i="1" s="1"/>
  <c r="AA34" i="1"/>
  <c r="AB34" i="1" s="1"/>
  <c r="AA35" i="1"/>
  <c r="AB35" i="1" s="1"/>
  <c r="AA36" i="1"/>
  <c r="AB36" i="1" s="1"/>
  <c r="AA37" i="1"/>
  <c r="AB37" i="1" s="1"/>
  <c r="AA38" i="1"/>
  <c r="AB38" i="1" s="1"/>
  <c r="AA39" i="1"/>
  <c r="AB39" i="1" s="1"/>
  <c r="AA40" i="1"/>
  <c r="AB40" i="1" s="1"/>
  <c r="AA41" i="1"/>
  <c r="AB41" i="1" s="1"/>
  <c r="AA42" i="1"/>
  <c r="AB42" i="1" s="1"/>
  <c r="AA43" i="1"/>
  <c r="AB43" i="1" s="1"/>
  <c r="AA44" i="1"/>
  <c r="AB44" i="1" s="1"/>
  <c r="AA45" i="1"/>
  <c r="AB45" i="1" s="1"/>
  <c r="AA46" i="1"/>
  <c r="AB46" i="1" s="1"/>
  <c r="AA47" i="1"/>
  <c r="AB47" i="1" s="1"/>
  <c r="AA48" i="1"/>
  <c r="AB48" i="1" s="1"/>
  <c r="AA49" i="1"/>
  <c r="AB49" i="1" s="1"/>
  <c r="AA50" i="1"/>
  <c r="AB50" i="1" s="1"/>
  <c r="AA51" i="1"/>
  <c r="AB51" i="1" s="1"/>
  <c r="AA52" i="1"/>
  <c r="AB52" i="1" s="1"/>
  <c r="AA53" i="1"/>
  <c r="AB53" i="1" s="1"/>
  <c r="AA54" i="1"/>
  <c r="AB54" i="1" s="1"/>
  <c r="AA55" i="1"/>
  <c r="AB55" i="1" s="1"/>
  <c r="AA56" i="1"/>
  <c r="AB56" i="1" s="1"/>
  <c r="AA57" i="1"/>
  <c r="AB57" i="1" s="1"/>
  <c r="AA58" i="1"/>
  <c r="AB58" i="1" s="1"/>
  <c r="AA59" i="1"/>
  <c r="AB59" i="1" s="1"/>
  <c r="AA60" i="1"/>
  <c r="AB60" i="1" s="1"/>
  <c r="AA61" i="1"/>
  <c r="AB61" i="1" s="1"/>
  <c r="AA62" i="1"/>
  <c r="AB62" i="1" s="1"/>
  <c r="AA63" i="1"/>
  <c r="AB63" i="1" s="1"/>
  <c r="AA64" i="1"/>
  <c r="AB64" i="1" s="1"/>
  <c r="AA65" i="1"/>
  <c r="AB65" i="1" s="1"/>
  <c r="AA66" i="1"/>
  <c r="AB66" i="1" s="1"/>
  <c r="AA67" i="1"/>
  <c r="AB67" i="1" s="1"/>
  <c r="AA68" i="1"/>
  <c r="AB68" i="1" s="1"/>
  <c r="AA69" i="1"/>
  <c r="AB69" i="1" s="1"/>
  <c r="AA70" i="1"/>
  <c r="AB70" i="1" s="1"/>
  <c r="AA71" i="1"/>
  <c r="AB71" i="1" s="1"/>
  <c r="AA72" i="1"/>
  <c r="AB72" i="1" s="1"/>
  <c r="AA73" i="1"/>
  <c r="AB73" i="1" s="1"/>
  <c r="AA74" i="1"/>
  <c r="AB74" i="1" s="1"/>
  <c r="AA75" i="1"/>
  <c r="AB75" i="1" s="1"/>
  <c r="AA76" i="1"/>
  <c r="AB76" i="1" s="1"/>
  <c r="AA77" i="1"/>
  <c r="AB77" i="1" s="1"/>
  <c r="AA78" i="1"/>
  <c r="AB78" i="1" s="1"/>
  <c r="AA79" i="1"/>
  <c r="AB79" i="1" s="1"/>
  <c r="AA80" i="1"/>
  <c r="AB80" i="1" s="1"/>
  <c r="AA81" i="1"/>
  <c r="AB81" i="1" s="1"/>
  <c r="AA82" i="1"/>
  <c r="AB82" i="1" s="1"/>
  <c r="AA83" i="1"/>
  <c r="AB83" i="1" s="1"/>
  <c r="AA84" i="1"/>
  <c r="AB84" i="1" s="1"/>
  <c r="AA85" i="1"/>
  <c r="AB85" i="1" s="1"/>
  <c r="AA86" i="1"/>
  <c r="AB86" i="1" s="1"/>
  <c r="AA87" i="1"/>
  <c r="AB87" i="1" s="1"/>
  <c r="AA88" i="1"/>
  <c r="AB88" i="1" s="1"/>
  <c r="AA89" i="1"/>
  <c r="AB89" i="1" s="1"/>
  <c r="AA90" i="1"/>
  <c r="AB90" i="1" s="1"/>
  <c r="AA91" i="1"/>
  <c r="AB91" i="1" s="1"/>
  <c r="AA92" i="1"/>
  <c r="AB92" i="1" s="1"/>
  <c r="AA93" i="1"/>
  <c r="AB93" i="1" s="1"/>
  <c r="AA94" i="1"/>
  <c r="AB94" i="1" s="1"/>
  <c r="AA95" i="1"/>
  <c r="AB95" i="1" s="1"/>
  <c r="AA96" i="1"/>
  <c r="AB96" i="1" s="1"/>
  <c r="AA97" i="1"/>
  <c r="AB97" i="1" s="1"/>
  <c r="AA98" i="1"/>
  <c r="AB98" i="1" s="1"/>
  <c r="AA99" i="1"/>
  <c r="AB99" i="1" s="1"/>
  <c r="AA100" i="1"/>
  <c r="AB100" i="1" s="1"/>
  <c r="AA101" i="1"/>
  <c r="AB101" i="1" s="1"/>
  <c r="AA102" i="1"/>
  <c r="AB102" i="1" s="1"/>
  <c r="AA103" i="1"/>
  <c r="AB103" i="1" s="1"/>
  <c r="AA104" i="1"/>
  <c r="AB104" i="1" s="1"/>
  <c r="AA105" i="1"/>
  <c r="AB105" i="1" s="1"/>
  <c r="AA106" i="1"/>
  <c r="AB106" i="1" s="1"/>
  <c r="AA107" i="1"/>
  <c r="AB107" i="1" s="1"/>
  <c r="AA108" i="1"/>
  <c r="AB108" i="1" s="1"/>
  <c r="AA109" i="1"/>
  <c r="AB109" i="1" s="1"/>
  <c r="AA110" i="1"/>
  <c r="AB110" i="1" s="1"/>
  <c r="AA111" i="1"/>
  <c r="AB111" i="1" s="1"/>
  <c r="AA112" i="1"/>
  <c r="AB112" i="1" s="1"/>
  <c r="AA113" i="1"/>
  <c r="AB113" i="1" s="1"/>
  <c r="AA114" i="1"/>
  <c r="AB114" i="1" s="1"/>
  <c r="AA115" i="1"/>
  <c r="AB115" i="1" s="1"/>
  <c r="AA116" i="1"/>
  <c r="AB116" i="1" s="1"/>
  <c r="AA117" i="1"/>
  <c r="AB117" i="1" s="1"/>
  <c r="AA118" i="1"/>
  <c r="AB118" i="1" s="1"/>
  <c r="AA119" i="1"/>
  <c r="AB119" i="1" s="1"/>
  <c r="AA120" i="1"/>
  <c r="AB120" i="1" s="1"/>
  <c r="AA121" i="1"/>
  <c r="AB121" i="1" s="1"/>
  <c r="AA122" i="1"/>
  <c r="AB122" i="1" s="1"/>
  <c r="AA123" i="1"/>
  <c r="AB123" i="1" s="1"/>
  <c r="AA124" i="1"/>
  <c r="AB124" i="1" s="1"/>
  <c r="AA125" i="1"/>
  <c r="AB125" i="1" s="1"/>
  <c r="AA126" i="1"/>
  <c r="AB126" i="1" s="1"/>
  <c r="AA127" i="1"/>
  <c r="AB127" i="1" s="1"/>
  <c r="AA128" i="1"/>
  <c r="AB128" i="1" s="1"/>
  <c r="AA129" i="1"/>
  <c r="AB129" i="1" s="1"/>
  <c r="AA130" i="1"/>
  <c r="AB130" i="1" s="1"/>
  <c r="AA131" i="1"/>
  <c r="AB131" i="1" s="1"/>
  <c r="AA132" i="1"/>
  <c r="AB132" i="1" s="1"/>
  <c r="AA133" i="1"/>
  <c r="AB133" i="1" s="1"/>
  <c r="AA134" i="1"/>
  <c r="AB134" i="1" s="1"/>
  <c r="AA135" i="1"/>
  <c r="AB135" i="1" s="1"/>
  <c r="AA136" i="1"/>
  <c r="AB136" i="1" s="1"/>
  <c r="AA137" i="1"/>
  <c r="AB137" i="1" s="1"/>
  <c r="AA138" i="1"/>
  <c r="AB138" i="1" s="1"/>
  <c r="AA139" i="1"/>
  <c r="AB139" i="1" s="1"/>
  <c r="AA140" i="1"/>
  <c r="AB140" i="1" s="1"/>
  <c r="AA141" i="1"/>
  <c r="AB141" i="1" s="1"/>
  <c r="AA142" i="1"/>
  <c r="AB142" i="1" s="1"/>
  <c r="AA143" i="1"/>
  <c r="AB143" i="1" s="1"/>
  <c r="AA144" i="1"/>
  <c r="AB144" i="1" s="1"/>
  <c r="AA145" i="1"/>
  <c r="AB145" i="1" s="1"/>
  <c r="AA146" i="1"/>
  <c r="AB146" i="1" s="1"/>
  <c r="AA147" i="1"/>
  <c r="AB147" i="1" s="1"/>
  <c r="AA148" i="1"/>
  <c r="AB148" i="1" s="1"/>
  <c r="AA149" i="1"/>
  <c r="AB149" i="1" s="1"/>
  <c r="AA150" i="1"/>
  <c r="AB150" i="1" s="1"/>
  <c r="AA151" i="1"/>
  <c r="AB151" i="1" s="1"/>
  <c r="AA152" i="1"/>
  <c r="AB152" i="1" s="1"/>
  <c r="AA153" i="1"/>
  <c r="AB153" i="1" s="1"/>
  <c r="AA154" i="1"/>
  <c r="AB154" i="1" s="1"/>
  <c r="AA155" i="1"/>
  <c r="AB155" i="1" s="1"/>
  <c r="AA156" i="1"/>
  <c r="AB156" i="1" s="1"/>
  <c r="AA157" i="1"/>
  <c r="AB157" i="1" s="1"/>
  <c r="AA158" i="1"/>
  <c r="AB158" i="1" s="1"/>
  <c r="AA159" i="1"/>
  <c r="AB159" i="1" s="1"/>
  <c r="AA160" i="1"/>
  <c r="AB160" i="1" s="1"/>
  <c r="AA161" i="1"/>
  <c r="AB161" i="1" s="1"/>
  <c r="AA162" i="1"/>
  <c r="AB162" i="1" s="1"/>
  <c r="AA163" i="1"/>
  <c r="AB163" i="1" s="1"/>
  <c r="AA164" i="1"/>
  <c r="AB164" i="1" s="1"/>
  <c r="AA165" i="1"/>
  <c r="AB165" i="1" s="1"/>
  <c r="AA166" i="1"/>
  <c r="AB166" i="1" s="1"/>
  <c r="AA167" i="1"/>
  <c r="AB167" i="1" s="1"/>
  <c r="AA168" i="1"/>
  <c r="AB168" i="1" s="1"/>
  <c r="AA169" i="1"/>
  <c r="AB169" i="1" s="1"/>
  <c r="AA170" i="1"/>
  <c r="AB170" i="1" s="1"/>
  <c r="AA171" i="1"/>
  <c r="AB171" i="1" s="1"/>
  <c r="AA172" i="1"/>
  <c r="AB172" i="1" s="1"/>
  <c r="AA173" i="1"/>
  <c r="AB173" i="1" s="1"/>
  <c r="AA174" i="1"/>
  <c r="AB174" i="1" s="1"/>
  <c r="AA175" i="1"/>
  <c r="AB175" i="1" s="1"/>
  <c r="AA176" i="1"/>
  <c r="AB176" i="1" s="1"/>
  <c r="AA177" i="1"/>
  <c r="AB177" i="1" s="1"/>
  <c r="AA178" i="1"/>
  <c r="AB178" i="1" s="1"/>
  <c r="AA179" i="1"/>
  <c r="AB179" i="1" s="1"/>
  <c r="AA180" i="1"/>
  <c r="AB180" i="1" s="1"/>
  <c r="AA181" i="1"/>
  <c r="AB181" i="1" s="1"/>
  <c r="AA182" i="1"/>
  <c r="AB182" i="1" s="1"/>
  <c r="AA183" i="1"/>
  <c r="AB183" i="1" s="1"/>
  <c r="AA184" i="1"/>
  <c r="AB184" i="1" s="1"/>
  <c r="AA185" i="1"/>
  <c r="AB185" i="1" s="1"/>
  <c r="AA186" i="1"/>
  <c r="AB186" i="1" s="1"/>
  <c r="AA187" i="1"/>
  <c r="AB187" i="1" s="1"/>
  <c r="AA188" i="1"/>
  <c r="AB188" i="1" s="1"/>
  <c r="AA189" i="1"/>
  <c r="AB189" i="1" s="1"/>
  <c r="AA190" i="1"/>
  <c r="AB190" i="1" s="1"/>
  <c r="AA191" i="1"/>
  <c r="AB191" i="1" s="1"/>
  <c r="AA192" i="1"/>
  <c r="AB192" i="1" s="1"/>
  <c r="AA193" i="1"/>
  <c r="AB193" i="1" s="1"/>
  <c r="AA194" i="1"/>
  <c r="AB194" i="1" s="1"/>
  <c r="AA195" i="1"/>
  <c r="AB195" i="1" s="1"/>
  <c r="AA196" i="1"/>
  <c r="AB196" i="1" s="1"/>
  <c r="AA197" i="1"/>
  <c r="AB197" i="1" s="1"/>
  <c r="AA198" i="1"/>
  <c r="AB198" i="1" s="1"/>
  <c r="AA199" i="1"/>
  <c r="AB199" i="1" s="1"/>
  <c r="AA200" i="1"/>
  <c r="AB200" i="1" s="1"/>
  <c r="AA201" i="1"/>
  <c r="AB201" i="1" s="1"/>
  <c r="AA202" i="1"/>
  <c r="AB202" i="1" s="1"/>
  <c r="AA203" i="1"/>
  <c r="AB203" i="1" s="1"/>
  <c r="AA204" i="1"/>
  <c r="AB204" i="1" s="1"/>
  <c r="AA205" i="1"/>
  <c r="AB205" i="1" s="1"/>
  <c r="AA206" i="1"/>
  <c r="AB206" i="1" s="1"/>
  <c r="AA207" i="1"/>
  <c r="AB207" i="1" s="1"/>
  <c r="AA208" i="1"/>
  <c r="AB208" i="1" s="1"/>
  <c r="AA209" i="1"/>
  <c r="AB209" i="1" s="1"/>
  <c r="AA210" i="1"/>
  <c r="AB210" i="1" s="1"/>
  <c r="AA211" i="1"/>
  <c r="AB211" i="1" s="1"/>
  <c r="AA212" i="1"/>
  <c r="AB212" i="1" s="1"/>
  <c r="AA213" i="1"/>
  <c r="AB213" i="1" s="1"/>
  <c r="AA214" i="1"/>
  <c r="AB214" i="1" s="1"/>
  <c r="AA215" i="1"/>
  <c r="AB215" i="1" s="1"/>
  <c r="AA216" i="1"/>
  <c r="AB216" i="1" s="1"/>
  <c r="AA217" i="1"/>
  <c r="AB217" i="1" s="1"/>
  <c r="AA218" i="1"/>
  <c r="AB218" i="1" s="1"/>
  <c r="AA219" i="1"/>
  <c r="AB219" i="1" s="1"/>
  <c r="AA220" i="1"/>
  <c r="AB220" i="1" s="1"/>
  <c r="AA221" i="1"/>
  <c r="AB221" i="1" s="1"/>
  <c r="AA222" i="1"/>
  <c r="AB222" i="1" s="1"/>
  <c r="AA223" i="1"/>
  <c r="AB223" i="1" s="1"/>
  <c r="AA224" i="1"/>
  <c r="AB224" i="1" s="1"/>
  <c r="AA225" i="1"/>
  <c r="AB225" i="1" s="1"/>
  <c r="AA226" i="1"/>
  <c r="AB226" i="1" s="1"/>
  <c r="AA227" i="1"/>
  <c r="AB227" i="1" s="1"/>
  <c r="AA228" i="1"/>
  <c r="AB228" i="1" s="1"/>
  <c r="AA229" i="1"/>
  <c r="AB229" i="1" s="1"/>
  <c r="AA230" i="1"/>
  <c r="AB230" i="1" s="1"/>
  <c r="AA231" i="1"/>
  <c r="AB231" i="1" s="1"/>
  <c r="AA232" i="1"/>
  <c r="AB232" i="1" s="1"/>
  <c r="AA233" i="1"/>
  <c r="AB233" i="1" s="1"/>
  <c r="AA234" i="1"/>
  <c r="AB234" i="1" s="1"/>
  <c r="AA235" i="1"/>
  <c r="AB235" i="1" s="1"/>
  <c r="AA236" i="1"/>
  <c r="AB236" i="1" s="1"/>
  <c r="AA237" i="1"/>
  <c r="AB237" i="1" s="1"/>
  <c r="AA238" i="1"/>
  <c r="AB238" i="1" s="1"/>
  <c r="AA239" i="1"/>
  <c r="AB239" i="1" s="1"/>
  <c r="AA240" i="1"/>
  <c r="AB240" i="1" s="1"/>
  <c r="AA241" i="1"/>
  <c r="AB241" i="1" s="1"/>
  <c r="AA242" i="1"/>
  <c r="AB242" i="1" s="1"/>
  <c r="AA243" i="1"/>
  <c r="AB243" i="1" s="1"/>
  <c r="AA244" i="1"/>
  <c r="AB244" i="1" s="1"/>
  <c r="AA245" i="1"/>
  <c r="AB245" i="1" s="1"/>
  <c r="AA246" i="1"/>
  <c r="AB246" i="1" s="1"/>
  <c r="AA247" i="1"/>
  <c r="AB247" i="1" s="1"/>
  <c r="AA248" i="1"/>
  <c r="AB248" i="1" s="1"/>
  <c r="AA249" i="1"/>
  <c r="AB249" i="1" s="1"/>
  <c r="AA250" i="1"/>
  <c r="AB250" i="1" s="1"/>
  <c r="AA251" i="1"/>
  <c r="AB251" i="1" s="1"/>
  <c r="AA252" i="1"/>
  <c r="AB252" i="1" s="1"/>
  <c r="AA253" i="1"/>
  <c r="AB253" i="1" s="1"/>
  <c r="AA254" i="1"/>
  <c r="AB254" i="1" s="1"/>
  <c r="AA255" i="1"/>
  <c r="AB255" i="1" s="1"/>
  <c r="AA256" i="1"/>
  <c r="AB256" i="1" s="1"/>
  <c r="AA257" i="1"/>
  <c r="AB257" i="1" s="1"/>
  <c r="AA258" i="1"/>
  <c r="AB258" i="1" s="1"/>
  <c r="AA259" i="1"/>
  <c r="AB259" i="1" s="1"/>
  <c r="AA260" i="1"/>
  <c r="AB260" i="1" s="1"/>
  <c r="AA261" i="1"/>
  <c r="AB261" i="1" s="1"/>
  <c r="AA262" i="1"/>
  <c r="AB262" i="1" s="1"/>
  <c r="AA263" i="1"/>
  <c r="AB263" i="1" s="1"/>
  <c r="AA264" i="1"/>
  <c r="AB264" i="1" s="1"/>
  <c r="AA265" i="1"/>
  <c r="AB265" i="1" s="1"/>
  <c r="AA266" i="1"/>
  <c r="AB266" i="1" s="1"/>
  <c r="AA267" i="1"/>
  <c r="AB267" i="1" s="1"/>
  <c r="AA268" i="1"/>
  <c r="AB268" i="1" s="1"/>
  <c r="AA269" i="1"/>
  <c r="AB269" i="1" s="1"/>
  <c r="AA270" i="1"/>
  <c r="AB270" i="1" s="1"/>
  <c r="AA271" i="1"/>
  <c r="AB271" i="1" s="1"/>
  <c r="AA272" i="1"/>
  <c r="AB272" i="1" s="1"/>
  <c r="AA273" i="1"/>
  <c r="AB273" i="1" s="1"/>
  <c r="AA274" i="1"/>
  <c r="AB274" i="1" s="1"/>
  <c r="AA275" i="1"/>
  <c r="AB275" i="1" s="1"/>
  <c r="AA276" i="1"/>
  <c r="AB276" i="1" s="1"/>
  <c r="AA277" i="1"/>
  <c r="AB277" i="1" s="1"/>
  <c r="AA278" i="1"/>
  <c r="AB278" i="1" s="1"/>
  <c r="AA279" i="1"/>
  <c r="AB279" i="1" s="1"/>
  <c r="AA280" i="1"/>
  <c r="AB280" i="1" s="1"/>
  <c r="AA281" i="1"/>
  <c r="AB281" i="1" s="1"/>
  <c r="AA282" i="1"/>
  <c r="AB282" i="1" s="1"/>
  <c r="AA283" i="1"/>
  <c r="AB283" i="1" s="1"/>
  <c r="AA284" i="1"/>
  <c r="AB284" i="1" s="1"/>
  <c r="AA285" i="1"/>
  <c r="AB285" i="1" s="1"/>
  <c r="AA286" i="1"/>
  <c r="AB286" i="1" s="1"/>
  <c r="AA287" i="1"/>
  <c r="AB287" i="1" s="1"/>
  <c r="AA288" i="1"/>
  <c r="AB288" i="1" s="1"/>
  <c r="AA289" i="1"/>
  <c r="AB289" i="1" s="1"/>
  <c r="AA290" i="1"/>
  <c r="AB290" i="1" s="1"/>
  <c r="AA291" i="1"/>
  <c r="AB291" i="1" s="1"/>
  <c r="AA292" i="1"/>
  <c r="AB292" i="1" s="1"/>
  <c r="AA293" i="1"/>
  <c r="AB293" i="1" s="1"/>
  <c r="AA294" i="1"/>
  <c r="AB294" i="1" s="1"/>
  <c r="AA295" i="1"/>
  <c r="AB295" i="1" s="1"/>
  <c r="AA296" i="1"/>
  <c r="AB296" i="1" s="1"/>
  <c r="AA297" i="1"/>
  <c r="AB297" i="1" s="1"/>
  <c r="AA298" i="1"/>
  <c r="AB298" i="1" s="1"/>
  <c r="AA299" i="1"/>
  <c r="AB299" i="1" s="1"/>
  <c r="AA300" i="1"/>
  <c r="AB300" i="1" s="1"/>
  <c r="AA301" i="1"/>
  <c r="AB301" i="1" s="1"/>
  <c r="AA302" i="1"/>
  <c r="AB302" i="1" s="1"/>
  <c r="AA303" i="1"/>
  <c r="AB303" i="1" s="1"/>
  <c r="AA304" i="1"/>
  <c r="AB304" i="1" s="1"/>
  <c r="AA305" i="1"/>
  <c r="AB305" i="1" s="1"/>
  <c r="AA306" i="1"/>
  <c r="AB306" i="1" s="1"/>
  <c r="AA307" i="1"/>
  <c r="AB307" i="1" s="1"/>
  <c r="AA308" i="1"/>
  <c r="AB308" i="1" s="1"/>
  <c r="AA309" i="1"/>
  <c r="AB309" i="1" s="1"/>
  <c r="AA310" i="1"/>
  <c r="AB310" i="1" s="1"/>
  <c r="AA311" i="1"/>
  <c r="AB311" i="1" s="1"/>
  <c r="AA312" i="1"/>
  <c r="AB312" i="1" s="1"/>
  <c r="AA313" i="1"/>
  <c r="AB313" i="1" s="1"/>
  <c r="AA314" i="1"/>
  <c r="AB314" i="1" s="1"/>
  <c r="AA315" i="1"/>
  <c r="AB315" i="1" s="1"/>
  <c r="AA316" i="1"/>
  <c r="AB316" i="1" s="1"/>
  <c r="AA317" i="1"/>
  <c r="AB317" i="1" s="1"/>
  <c r="AA318" i="1"/>
  <c r="AB318" i="1" s="1"/>
  <c r="AA319" i="1"/>
  <c r="AB319" i="1" s="1"/>
  <c r="AA320" i="1"/>
  <c r="AB320" i="1" s="1"/>
  <c r="AA321" i="1"/>
  <c r="AB321" i="1" s="1"/>
  <c r="AA322" i="1"/>
  <c r="AB322" i="1" s="1"/>
  <c r="AA323" i="1"/>
  <c r="AB323" i="1" s="1"/>
  <c r="AA324" i="1"/>
  <c r="AB324" i="1" s="1"/>
  <c r="AA325" i="1"/>
  <c r="AB325" i="1" s="1"/>
  <c r="AA326" i="1"/>
  <c r="AB326" i="1" s="1"/>
  <c r="AA327" i="1"/>
  <c r="AB327" i="1" s="1"/>
  <c r="AA328" i="1"/>
  <c r="AB328" i="1" s="1"/>
  <c r="AA329" i="1"/>
  <c r="AB329" i="1" s="1"/>
  <c r="AA330" i="1"/>
  <c r="AB330" i="1" s="1"/>
  <c r="AA331" i="1"/>
  <c r="AB331" i="1" s="1"/>
  <c r="AA332" i="1"/>
  <c r="AB332" i="1" s="1"/>
  <c r="AA333" i="1"/>
  <c r="AB333" i="1" s="1"/>
  <c r="AA334" i="1"/>
  <c r="AB334" i="1" s="1"/>
  <c r="AA335" i="1"/>
  <c r="AB335" i="1" s="1"/>
  <c r="AA336" i="1"/>
  <c r="AB336" i="1" s="1"/>
  <c r="AA337" i="1"/>
  <c r="AB337" i="1" s="1"/>
  <c r="AA338" i="1"/>
  <c r="AB338" i="1" s="1"/>
  <c r="AA339" i="1"/>
  <c r="AB339" i="1" s="1"/>
  <c r="AA340" i="1"/>
  <c r="AB340" i="1" s="1"/>
  <c r="AA341" i="1"/>
  <c r="AB341" i="1" s="1"/>
  <c r="AA342" i="1"/>
  <c r="AB342" i="1" s="1"/>
  <c r="AA343" i="1"/>
  <c r="AB343" i="1" s="1"/>
  <c r="AA344" i="1"/>
  <c r="AB344" i="1" s="1"/>
  <c r="AA345" i="1"/>
  <c r="AB345" i="1" s="1"/>
  <c r="AA346" i="1"/>
  <c r="AB346" i="1" s="1"/>
  <c r="AA347" i="1"/>
  <c r="AB347" i="1" s="1"/>
  <c r="AA348" i="1"/>
  <c r="AB348" i="1" s="1"/>
  <c r="AA349" i="1"/>
  <c r="AB349" i="1" s="1"/>
  <c r="AA350" i="1"/>
  <c r="AB350" i="1" s="1"/>
  <c r="AA351" i="1"/>
  <c r="AB351" i="1" s="1"/>
  <c r="AA352" i="1"/>
  <c r="AB352" i="1" s="1"/>
  <c r="AA353" i="1"/>
  <c r="AB353" i="1" s="1"/>
  <c r="AA354" i="1"/>
  <c r="AB354" i="1" s="1"/>
  <c r="AA355" i="1"/>
  <c r="AB355" i="1" s="1"/>
  <c r="AA356" i="1"/>
  <c r="AB356" i="1" s="1"/>
  <c r="AA357" i="1"/>
  <c r="AB357" i="1" s="1"/>
  <c r="AA358" i="1"/>
  <c r="AB358" i="1" s="1"/>
  <c r="AA359" i="1"/>
  <c r="AB359" i="1" s="1"/>
  <c r="AA360" i="1"/>
  <c r="AB360" i="1" s="1"/>
  <c r="AA361" i="1"/>
  <c r="AB361" i="1" s="1"/>
  <c r="AA362" i="1"/>
  <c r="AB362" i="1" s="1"/>
  <c r="AA363" i="1"/>
  <c r="AB363" i="1" s="1"/>
  <c r="AA364" i="1"/>
  <c r="AB364" i="1" s="1"/>
  <c r="AA365" i="1"/>
  <c r="AB365" i="1" s="1"/>
  <c r="AA366" i="1"/>
  <c r="AB366" i="1" s="1"/>
  <c r="AA367" i="1"/>
  <c r="AB367" i="1" s="1"/>
  <c r="AA368" i="1"/>
  <c r="AB368" i="1" s="1"/>
  <c r="AA369" i="1"/>
  <c r="AB369" i="1" s="1"/>
  <c r="AA370" i="1"/>
  <c r="AB370" i="1" s="1"/>
  <c r="AA371" i="1"/>
  <c r="AB371" i="1" s="1"/>
  <c r="AA372" i="1"/>
  <c r="AB372" i="1" s="1"/>
  <c r="AA373" i="1"/>
  <c r="AB373" i="1" s="1"/>
  <c r="AA374" i="1"/>
  <c r="AB374" i="1" s="1"/>
  <c r="AA375" i="1"/>
  <c r="AB375" i="1" s="1"/>
  <c r="AA376" i="1"/>
  <c r="AB376" i="1" s="1"/>
  <c r="AA377" i="1"/>
  <c r="AB377" i="1" s="1"/>
  <c r="AA378" i="1"/>
  <c r="AB378" i="1" s="1"/>
  <c r="AA379" i="1"/>
  <c r="AB379" i="1" s="1"/>
  <c r="AA380" i="1"/>
  <c r="AB380" i="1" s="1"/>
  <c r="AA381" i="1"/>
  <c r="AB381" i="1" s="1"/>
  <c r="AA382" i="1"/>
  <c r="AB382" i="1" s="1"/>
  <c r="AA383" i="1"/>
  <c r="AB383" i="1" s="1"/>
  <c r="AA384" i="1"/>
  <c r="AB384" i="1" s="1"/>
  <c r="AA385" i="1"/>
  <c r="AB385" i="1" s="1"/>
  <c r="AA386" i="1"/>
  <c r="AB386" i="1" s="1"/>
  <c r="AA387" i="1"/>
  <c r="AB387" i="1" s="1"/>
  <c r="AA388" i="1"/>
  <c r="AB388" i="1" s="1"/>
  <c r="AA389" i="1"/>
  <c r="AB389" i="1" s="1"/>
  <c r="AA390" i="1"/>
  <c r="AB390" i="1" s="1"/>
  <c r="AA391" i="1"/>
  <c r="AB391" i="1" s="1"/>
  <c r="AA392" i="1"/>
  <c r="AB392" i="1" s="1"/>
  <c r="AA393" i="1"/>
  <c r="AB393" i="1" s="1"/>
  <c r="AA394" i="1"/>
  <c r="AB394" i="1" s="1"/>
  <c r="AA395" i="1"/>
  <c r="AB395" i="1" s="1"/>
  <c r="AA396" i="1"/>
  <c r="AB396" i="1" s="1"/>
  <c r="AA397" i="1"/>
  <c r="AB397" i="1" s="1"/>
  <c r="AA398" i="1"/>
  <c r="AB398" i="1" s="1"/>
  <c r="AA399" i="1"/>
  <c r="AB399" i="1" s="1"/>
  <c r="AA400" i="1"/>
  <c r="AB400" i="1" s="1"/>
  <c r="AA401" i="1"/>
  <c r="AB401" i="1" s="1"/>
  <c r="AA402" i="1"/>
  <c r="AB402" i="1" s="1"/>
  <c r="AA403" i="1"/>
  <c r="AB403" i="1" s="1"/>
  <c r="AA404" i="1"/>
  <c r="AB404" i="1" s="1"/>
  <c r="AA405" i="1"/>
  <c r="AB405" i="1" s="1"/>
  <c r="AA406" i="1"/>
  <c r="AB406" i="1" s="1"/>
  <c r="AA407" i="1"/>
  <c r="AB407" i="1" s="1"/>
  <c r="AA408" i="1"/>
  <c r="AB408" i="1" s="1"/>
  <c r="AA409" i="1"/>
  <c r="AB409" i="1" s="1"/>
  <c r="AA410" i="1"/>
  <c r="AB410" i="1" s="1"/>
  <c r="AA411" i="1"/>
  <c r="AB411" i="1" s="1"/>
  <c r="AA412" i="1"/>
  <c r="AB412" i="1" s="1"/>
  <c r="AA413" i="1"/>
  <c r="AB413" i="1" s="1"/>
  <c r="AA414" i="1"/>
  <c r="AB414" i="1" s="1"/>
  <c r="AA415" i="1"/>
  <c r="AB415" i="1" s="1"/>
  <c r="AA416" i="1"/>
  <c r="AB416" i="1" s="1"/>
  <c r="AA417" i="1"/>
  <c r="AB417" i="1" s="1"/>
  <c r="AA418" i="1"/>
  <c r="AB418" i="1" s="1"/>
  <c r="AA419" i="1"/>
  <c r="AB419" i="1" s="1"/>
  <c r="AA420" i="1"/>
  <c r="AB420" i="1" s="1"/>
  <c r="AA421" i="1"/>
  <c r="AB421" i="1" s="1"/>
  <c r="AA422" i="1"/>
  <c r="AB422" i="1" s="1"/>
  <c r="AA423" i="1"/>
  <c r="AB423" i="1" s="1"/>
  <c r="AA424" i="1"/>
  <c r="AB424" i="1" s="1"/>
  <c r="AA425" i="1"/>
  <c r="AB425" i="1" s="1"/>
  <c r="AA426" i="1"/>
  <c r="AB426" i="1" s="1"/>
  <c r="AA427" i="1"/>
  <c r="AB427" i="1" s="1"/>
  <c r="AA428" i="1"/>
  <c r="AB428" i="1" s="1"/>
  <c r="AA429" i="1"/>
  <c r="AB429" i="1" s="1"/>
  <c r="AA430" i="1"/>
  <c r="AB430" i="1" s="1"/>
  <c r="AA431" i="1"/>
  <c r="AB431" i="1" s="1"/>
  <c r="AA432" i="1"/>
  <c r="AB432" i="1" s="1"/>
  <c r="AA433" i="1"/>
  <c r="AB433" i="1" s="1"/>
  <c r="AA434" i="1"/>
  <c r="AB434" i="1" s="1"/>
  <c r="AA435" i="1"/>
  <c r="AB435" i="1" s="1"/>
  <c r="AA436" i="1"/>
  <c r="AB436" i="1" s="1"/>
  <c r="AA437" i="1"/>
  <c r="AB437" i="1" s="1"/>
  <c r="AA438" i="1"/>
  <c r="AB438" i="1" s="1"/>
  <c r="AA439" i="1"/>
  <c r="AB439" i="1" s="1"/>
  <c r="AA440" i="1"/>
  <c r="AB440" i="1" s="1"/>
  <c r="AA441" i="1"/>
  <c r="AB441" i="1" s="1"/>
  <c r="AA442" i="1"/>
  <c r="AB442" i="1" s="1"/>
  <c r="AA443" i="1"/>
  <c r="AB443" i="1" s="1"/>
  <c r="AA444" i="1"/>
  <c r="AB444" i="1" s="1"/>
  <c r="AA445" i="1"/>
  <c r="AB445" i="1" s="1"/>
  <c r="AA446" i="1"/>
  <c r="AB446" i="1" s="1"/>
  <c r="AA447" i="1"/>
  <c r="AB447" i="1" s="1"/>
  <c r="AA448" i="1"/>
  <c r="AB448" i="1" s="1"/>
  <c r="AA449" i="1"/>
  <c r="AB449" i="1" s="1"/>
  <c r="AA450" i="1"/>
  <c r="AB450" i="1" s="1"/>
  <c r="AA451" i="1"/>
  <c r="AB451" i="1" s="1"/>
  <c r="AA452" i="1"/>
  <c r="AB452" i="1" s="1"/>
  <c r="AA453" i="1"/>
  <c r="AB453" i="1" s="1"/>
  <c r="AA454" i="1"/>
  <c r="AB454" i="1" s="1"/>
  <c r="AA455" i="1"/>
  <c r="AB455" i="1" s="1"/>
  <c r="AA456" i="1"/>
  <c r="AB456" i="1" s="1"/>
  <c r="AA457" i="1"/>
  <c r="AB457" i="1" s="1"/>
  <c r="AA458" i="1"/>
  <c r="AB458" i="1" s="1"/>
  <c r="AA459" i="1"/>
  <c r="AB459" i="1" s="1"/>
  <c r="AA460" i="1"/>
  <c r="AB460" i="1" s="1"/>
  <c r="AA461" i="1"/>
  <c r="AB461" i="1" s="1"/>
  <c r="AA462" i="1"/>
  <c r="AB462" i="1" s="1"/>
  <c r="AA463" i="1"/>
  <c r="AB463" i="1" s="1"/>
  <c r="AA464" i="1"/>
  <c r="AB464" i="1" s="1"/>
  <c r="AA465" i="1"/>
  <c r="AB465" i="1" s="1"/>
  <c r="AA466" i="1"/>
  <c r="AB466" i="1" s="1"/>
  <c r="AA467" i="1"/>
  <c r="AB467" i="1" s="1"/>
  <c r="AA468" i="1"/>
  <c r="AB468" i="1" s="1"/>
  <c r="AA469" i="1"/>
  <c r="AB469" i="1" s="1"/>
  <c r="AA470" i="1"/>
  <c r="AB470" i="1" s="1"/>
  <c r="AA471" i="1"/>
  <c r="AB471" i="1" s="1"/>
  <c r="AA472" i="1"/>
  <c r="AB472" i="1" s="1"/>
  <c r="AA473" i="1"/>
  <c r="AB473" i="1" s="1"/>
  <c r="AA474" i="1"/>
  <c r="AB474" i="1" s="1"/>
  <c r="AA475" i="1"/>
  <c r="AB475" i="1" s="1"/>
  <c r="AA476" i="1"/>
  <c r="AB476" i="1" s="1"/>
  <c r="AA477" i="1"/>
  <c r="AB477" i="1" s="1"/>
  <c r="AA478" i="1"/>
  <c r="AB478" i="1" s="1"/>
  <c r="AA479" i="1"/>
  <c r="AB479" i="1" s="1"/>
  <c r="AA480" i="1"/>
  <c r="AB480" i="1" s="1"/>
  <c r="AA481" i="1"/>
  <c r="AB481" i="1" s="1"/>
  <c r="AA482" i="1"/>
  <c r="AB482" i="1" s="1"/>
  <c r="AA483" i="1"/>
  <c r="AB483" i="1" s="1"/>
  <c r="AA484" i="1"/>
  <c r="AB484" i="1" s="1"/>
  <c r="AA485" i="1"/>
  <c r="AB485" i="1" s="1"/>
  <c r="AA486" i="1"/>
  <c r="AB486" i="1" s="1"/>
  <c r="AA487" i="1"/>
  <c r="AB487" i="1" s="1"/>
  <c r="AA488" i="1"/>
  <c r="AB488" i="1" s="1"/>
  <c r="AA489" i="1"/>
  <c r="AB489" i="1" s="1"/>
  <c r="AA490" i="1"/>
  <c r="AB490" i="1" s="1"/>
  <c r="AA491" i="1"/>
  <c r="AB491" i="1" s="1"/>
  <c r="AA492" i="1"/>
  <c r="AB492" i="1" s="1"/>
  <c r="AA493" i="1"/>
  <c r="AB493" i="1" s="1"/>
  <c r="AA494" i="1"/>
  <c r="AB494" i="1" s="1"/>
  <c r="AA495" i="1"/>
  <c r="AB495" i="1" s="1"/>
  <c r="AA496" i="1"/>
  <c r="AB496" i="1" s="1"/>
  <c r="AA497" i="1"/>
  <c r="AB497" i="1" s="1"/>
  <c r="AA498" i="1"/>
  <c r="AB498" i="1" s="1"/>
  <c r="AA499" i="1"/>
  <c r="AB499" i="1" s="1"/>
  <c r="AA500" i="1"/>
  <c r="AB500" i="1" s="1"/>
  <c r="AA501" i="1"/>
  <c r="AB501" i="1" s="1"/>
  <c r="AA502" i="1"/>
  <c r="AB502" i="1" s="1"/>
  <c r="AA503" i="1"/>
  <c r="AB503" i="1" s="1"/>
  <c r="AA504" i="1"/>
  <c r="AB504" i="1" s="1"/>
  <c r="AA505" i="1"/>
  <c r="AB505" i="1" s="1"/>
  <c r="AA506" i="1"/>
  <c r="AB506" i="1" s="1"/>
  <c r="AA507" i="1"/>
  <c r="AB507" i="1" s="1"/>
  <c r="AA508" i="1"/>
  <c r="AB508" i="1" s="1"/>
  <c r="AA509" i="1"/>
  <c r="AB509" i="1" s="1"/>
  <c r="AA510" i="1"/>
  <c r="AB510" i="1" s="1"/>
  <c r="AA511" i="1"/>
  <c r="AB511" i="1" s="1"/>
  <c r="AA512" i="1"/>
  <c r="AB512" i="1" s="1"/>
  <c r="AA513" i="1"/>
  <c r="AB513" i="1" s="1"/>
  <c r="AA514" i="1"/>
  <c r="AB514" i="1" s="1"/>
  <c r="AA515" i="1"/>
  <c r="AB515" i="1" s="1"/>
  <c r="AA516" i="1"/>
  <c r="AB516" i="1" s="1"/>
  <c r="AA517" i="1"/>
  <c r="AB517" i="1" s="1"/>
  <c r="AA518" i="1"/>
  <c r="AB518" i="1" s="1"/>
  <c r="AA519" i="1"/>
  <c r="AB519" i="1" s="1"/>
  <c r="AA520" i="1"/>
  <c r="AB520" i="1" s="1"/>
  <c r="AA521" i="1"/>
  <c r="AB521" i="1" s="1"/>
  <c r="AA522" i="1"/>
  <c r="AB522" i="1" s="1"/>
  <c r="AA523" i="1"/>
  <c r="AB523" i="1" s="1"/>
  <c r="AA524" i="1"/>
  <c r="AB524" i="1" s="1"/>
  <c r="AA525" i="1"/>
  <c r="AB525" i="1" s="1"/>
  <c r="AA526" i="1"/>
  <c r="AB526" i="1" s="1"/>
  <c r="AA527" i="1"/>
  <c r="AB527" i="1" s="1"/>
  <c r="AA528" i="1"/>
  <c r="AB528" i="1" s="1"/>
  <c r="AA529" i="1"/>
  <c r="AB529" i="1" s="1"/>
  <c r="AA530" i="1"/>
  <c r="AB530" i="1" s="1"/>
  <c r="AA531" i="1"/>
  <c r="AB531" i="1" s="1"/>
  <c r="AA532" i="1"/>
  <c r="AB532" i="1" s="1"/>
  <c r="AA533" i="1"/>
  <c r="AB533" i="1" s="1"/>
  <c r="AA534" i="1"/>
  <c r="AB534" i="1" s="1"/>
  <c r="AA535" i="1"/>
  <c r="AB535" i="1" s="1"/>
  <c r="AA536" i="1"/>
  <c r="AB536" i="1" s="1"/>
  <c r="AA537" i="1"/>
  <c r="AB537" i="1" s="1"/>
  <c r="AA538" i="1"/>
  <c r="AB538" i="1" s="1"/>
  <c r="AA539" i="1"/>
  <c r="AB539" i="1" s="1"/>
  <c r="AA540" i="1"/>
  <c r="AB540" i="1" s="1"/>
  <c r="AA541" i="1"/>
  <c r="AB541" i="1" s="1"/>
  <c r="AA542" i="1"/>
  <c r="AB542" i="1" s="1"/>
  <c r="AA543" i="1"/>
  <c r="AB543" i="1" s="1"/>
  <c r="AA544" i="1"/>
  <c r="AB544" i="1" s="1"/>
  <c r="AA545" i="1"/>
  <c r="AB545" i="1" s="1"/>
  <c r="AA546" i="1"/>
  <c r="AB546" i="1" s="1"/>
  <c r="AA547" i="1"/>
  <c r="AB547" i="1" s="1"/>
  <c r="AA548" i="1"/>
  <c r="AB548" i="1" s="1"/>
  <c r="AA549" i="1"/>
  <c r="AB549" i="1" s="1"/>
  <c r="AA550" i="1"/>
  <c r="AB550" i="1" s="1"/>
  <c r="AA551" i="1"/>
  <c r="AB551" i="1" s="1"/>
  <c r="AA552" i="1"/>
  <c r="AB552" i="1" s="1"/>
  <c r="AA553" i="1"/>
  <c r="AB553" i="1" s="1"/>
  <c r="AA554" i="1"/>
  <c r="AB554" i="1" s="1"/>
  <c r="AA555" i="1"/>
  <c r="AB555" i="1" s="1"/>
  <c r="AA556" i="1"/>
  <c r="AB556" i="1" s="1"/>
  <c r="AA557" i="1"/>
  <c r="AB557" i="1" s="1"/>
  <c r="AA558" i="1"/>
  <c r="AB558" i="1" s="1"/>
  <c r="AA559" i="1"/>
  <c r="AB559" i="1" s="1"/>
  <c r="AA560" i="1"/>
  <c r="AB560" i="1" s="1"/>
  <c r="AA561" i="1"/>
  <c r="AB561" i="1" s="1"/>
  <c r="AA562" i="1"/>
  <c r="AB562" i="1" s="1"/>
  <c r="AA563" i="1"/>
  <c r="AB563" i="1" s="1"/>
  <c r="AA564" i="1"/>
  <c r="AB564" i="1" s="1"/>
  <c r="AA565" i="1"/>
  <c r="AB565" i="1" s="1"/>
  <c r="AA566" i="1"/>
  <c r="AB566" i="1" s="1"/>
  <c r="AA567" i="1"/>
  <c r="AB567" i="1" s="1"/>
  <c r="AA568" i="1"/>
  <c r="AB568" i="1" s="1"/>
  <c r="AA569" i="1"/>
  <c r="AB569" i="1" s="1"/>
  <c r="AA570" i="1"/>
  <c r="AB570" i="1" s="1"/>
  <c r="AA571" i="1"/>
  <c r="AB571" i="1" s="1"/>
  <c r="AA572" i="1"/>
  <c r="AB572" i="1" s="1"/>
  <c r="AA573" i="1"/>
  <c r="AB573" i="1" s="1"/>
  <c r="AA574" i="1"/>
  <c r="AB574" i="1" s="1"/>
  <c r="AA575" i="1"/>
  <c r="AB575" i="1" s="1"/>
  <c r="AA576" i="1"/>
  <c r="AB576" i="1" s="1"/>
  <c r="AA577" i="1"/>
  <c r="AB577" i="1" s="1"/>
  <c r="AA578" i="1"/>
  <c r="AB578" i="1" s="1"/>
  <c r="AA579" i="1"/>
  <c r="AB579" i="1" s="1"/>
  <c r="AA580" i="1"/>
  <c r="AB580" i="1" s="1"/>
  <c r="AA581" i="1"/>
  <c r="AB581" i="1" s="1"/>
  <c r="AA582" i="1"/>
  <c r="AB582" i="1" s="1"/>
  <c r="AA583" i="1"/>
  <c r="AB583" i="1" s="1"/>
  <c r="AA584" i="1"/>
  <c r="AB584" i="1" s="1"/>
  <c r="AA585" i="1"/>
  <c r="AB585" i="1" s="1"/>
  <c r="AA586" i="1"/>
  <c r="AB586" i="1" s="1"/>
  <c r="AA587" i="1"/>
  <c r="AB587" i="1" s="1"/>
  <c r="AA588" i="1"/>
  <c r="AB588" i="1" s="1"/>
  <c r="AA589" i="1"/>
  <c r="AB589" i="1" s="1"/>
  <c r="AA590" i="1"/>
  <c r="AB590" i="1" s="1"/>
  <c r="AA591" i="1"/>
  <c r="AB591" i="1" s="1"/>
  <c r="AA592" i="1"/>
  <c r="AB592" i="1" s="1"/>
  <c r="AA593" i="1"/>
  <c r="AB593" i="1" s="1"/>
  <c r="AA594" i="1"/>
  <c r="AB594" i="1" s="1"/>
  <c r="AA595" i="1"/>
  <c r="AB595" i="1" s="1"/>
  <c r="AA596" i="1"/>
  <c r="AB596" i="1" s="1"/>
  <c r="AA597" i="1"/>
  <c r="AB597" i="1" s="1"/>
  <c r="AA598" i="1"/>
  <c r="AB598" i="1" s="1"/>
  <c r="AA599" i="1"/>
  <c r="AB599" i="1" s="1"/>
  <c r="AA600" i="1"/>
  <c r="AB600" i="1" s="1"/>
  <c r="AA601" i="1"/>
  <c r="AB601" i="1" s="1"/>
  <c r="AA602" i="1"/>
  <c r="AB602" i="1" s="1"/>
  <c r="AA603" i="1"/>
  <c r="AB603" i="1" s="1"/>
  <c r="AA604" i="1"/>
  <c r="AB604" i="1" s="1"/>
  <c r="AA605" i="1"/>
  <c r="AB605" i="1" s="1"/>
  <c r="AA606" i="1"/>
  <c r="AB606" i="1" s="1"/>
  <c r="AA607" i="1"/>
  <c r="AB607" i="1" s="1"/>
  <c r="AA608" i="1"/>
  <c r="AB608" i="1" s="1"/>
  <c r="AA609" i="1"/>
  <c r="AB609" i="1" s="1"/>
  <c r="AA610" i="1"/>
  <c r="AB610" i="1" s="1"/>
  <c r="AA611" i="1"/>
  <c r="AB611" i="1" s="1"/>
  <c r="AA612" i="1"/>
  <c r="AB612" i="1" s="1"/>
  <c r="AA613" i="1"/>
  <c r="AB613" i="1" s="1"/>
  <c r="AA614" i="1"/>
  <c r="AB614" i="1" s="1"/>
  <c r="AA615" i="1"/>
  <c r="AB615" i="1" s="1"/>
  <c r="AA616" i="1"/>
  <c r="AB616" i="1" s="1"/>
  <c r="AA617" i="1"/>
  <c r="AB617" i="1" s="1"/>
  <c r="AA618" i="1"/>
  <c r="AB618" i="1" s="1"/>
  <c r="AA619" i="1"/>
  <c r="AB619" i="1" s="1"/>
  <c r="AA620" i="1"/>
  <c r="AB620" i="1" s="1"/>
  <c r="AA621" i="1"/>
  <c r="AB621" i="1" s="1"/>
  <c r="AA622" i="1"/>
  <c r="AB622" i="1" s="1"/>
  <c r="AA623" i="1"/>
  <c r="AB623" i="1" s="1"/>
  <c r="AA624" i="1"/>
  <c r="AB624" i="1" s="1"/>
  <c r="AA625" i="1"/>
  <c r="AB625" i="1" s="1"/>
  <c r="AA626" i="1"/>
  <c r="AB626" i="1" s="1"/>
  <c r="AA627" i="1"/>
  <c r="AB627" i="1" s="1"/>
  <c r="AA628" i="1"/>
  <c r="AB628" i="1" s="1"/>
  <c r="AA629" i="1"/>
  <c r="AB629" i="1" s="1"/>
  <c r="AA630" i="1"/>
  <c r="AB630" i="1" s="1"/>
  <c r="AA631" i="1"/>
  <c r="AB631" i="1" s="1"/>
  <c r="AA632" i="1"/>
  <c r="AB632" i="1" s="1"/>
  <c r="AA633" i="1"/>
  <c r="AB633" i="1" s="1"/>
  <c r="AA634" i="1"/>
  <c r="AB634" i="1" s="1"/>
  <c r="AA635" i="1"/>
  <c r="AB635" i="1" s="1"/>
  <c r="AA636" i="1"/>
  <c r="AB636" i="1" s="1"/>
  <c r="AA637" i="1"/>
  <c r="AB637" i="1" s="1"/>
  <c r="AA638" i="1"/>
  <c r="AB638" i="1" s="1"/>
  <c r="AA639" i="1"/>
  <c r="AB639" i="1" s="1"/>
  <c r="AA640" i="1"/>
  <c r="AB640" i="1" s="1"/>
  <c r="AA641" i="1"/>
  <c r="AB641" i="1" s="1"/>
  <c r="AA642" i="1"/>
  <c r="AB642" i="1" s="1"/>
  <c r="AA643" i="1"/>
  <c r="AB643" i="1" s="1"/>
  <c r="AA644" i="1"/>
  <c r="AB644" i="1" s="1"/>
  <c r="AA645" i="1"/>
  <c r="AB645" i="1" s="1"/>
  <c r="AA646" i="1"/>
  <c r="AB646" i="1" s="1"/>
  <c r="AA647" i="1"/>
  <c r="AB647" i="1" s="1"/>
  <c r="AA648" i="1"/>
  <c r="AB648" i="1" s="1"/>
  <c r="AA649" i="1"/>
  <c r="AB649" i="1" s="1"/>
  <c r="AA650" i="1"/>
  <c r="AB650" i="1" s="1"/>
  <c r="AA651" i="1"/>
  <c r="AB651" i="1" s="1"/>
  <c r="AA652" i="1"/>
  <c r="AB652" i="1" s="1"/>
  <c r="AA653" i="1"/>
  <c r="AB653" i="1" s="1"/>
  <c r="AA654" i="1"/>
  <c r="AB654" i="1" s="1"/>
  <c r="AA655" i="1"/>
  <c r="AB655" i="1" s="1"/>
  <c r="AA656" i="1"/>
  <c r="AB656" i="1" s="1"/>
  <c r="AA657" i="1"/>
  <c r="AB657" i="1" s="1"/>
  <c r="AA658" i="1"/>
  <c r="AB658" i="1" s="1"/>
  <c r="AA659" i="1"/>
  <c r="AB659" i="1" s="1"/>
  <c r="AA660" i="1"/>
  <c r="AB660" i="1" s="1"/>
  <c r="AA661" i="1"/>
  <c r="AB661" i="1" s="1"/>
  <c r="AA662" i="1"/>
  <c r="AB662" i="1" s="1"/>
  <c r="AA663" i="1"/>
  <c r="AB663" i="1" s="1"/>
  <c r="AA664" i="1"/>
  <c r="AB664" i="1" s="1"/>
  <c r="AA665" i="1"/>
  <c r="AB665" i="1" s="1"/>
  <c r="AA666" i="1"/>
  <c r="AB666" i="1" s="1"/>
  <c r="AA667" i="1"/>
  <c r="AB667" i="1" s="1"/>
  <c r="AA668" i="1"/>
  <c r="AB668" i="1" s="1"/>
  <c r="AA669" i="1"/>
  <c r="AB669" i="1" s="1"/>
  <c r="AA670" i="1"/>
  <c r="AB670" i="1" s="1"/>
  <c r="AA671" i="1"/>
  <c r="AB671" i="1" s="1"/>
  <c r="AA672" i="1"/>
  <c r="AB672" i="1" s="1"/>
  <c r="AA673" i="1"/>
  <c r="AB673" i="1" s="1"/>
  <c r="AA674" i="1"/>
  <c r="AB674" i="1" s="1"/>
  <c r="AA675" i="1"/>
  <c r="AB675" i="1" s="1"/>
  <c r="AA676" i="1"/>
  <c r="AB676" i="1" s="1"/>
  <c r="AA677" i="1"/>
  <c r="AB677" i="1" s="1"/>
  <c r="AA678" i="1"/>
  <c r="AB678" i="1" s="1"/>
  <c r="AA679" i="1"/>
  <c r="AB679" i="1" s="1"/>
  <c r="AA680" i="1"/>
  <c r="AB680" i="1" s="1"/>
  <c r="AA681" i="1"/>
  <c r="AB681" i="1" s="1"/>
  <c r="AA682" i="1"/>
  <c r="AB682" i="1" s="1"/>
  <c r="AA683" i="1"/>
  <c r="AB683" i="1" s="1"/>
  <c r="AA684" i="1"/>
  <c r="AB684" i="1" s="1"/>
  <c r="AA685" i="1"/>
  <c r="AB685" i="1" s="1"/>
  <c r="AA686" i="1"/>
  <c r="AB686" i="1" s="1"/>
  <c r="AA687" i="1"/>
  <c r="AB687" i="1" s="1"/>
  <c r="AA688" i="1"/>
  <c r="AB688" i="1" s="1"/>
  <c r="AA689" i="1"/>
  <c r="AB689" i="1" s="1"/>
  <c r="AA690" i="1"/>
  <c r="AB690" i="1" s="1"/>
  <c r="AA691" i="1"/>
  <c r="AB691" i="1" s="1"/>
  <c r="AA692" i="1"/>
  <c r="AB692" i="1" s="1"/>
  <c r="AA693" i="1"/>
  <c r="AB693" i="1" s="1"/>
  <c r="AA694" i="1"/>
  <c r="AB694" i="1" s="1"/>
  <c r="AA695" i="1"/>
  <c r="AB695" i="1" s="1"/>
  <c r="AA696" i="1"/>
  <c r="AB696" i="1" s="1"/>
  <c r="AA697" i="1"/>
  <c r="AB697" i="1" s="1"/>
  <c r="AA698" i="1"/>
  <c r="AB698" i="1" s="1"/>
  <c r="AA699" i="1"/>
  <c r="AB699" i="1" s="1"/>
  <c r="AA700" i="1"/>
  <c r="AB700" i="1" s="1"/>
  <c r="AA701" i="1"/>
  <c r="AB701" i="1" s="1"/>
  <c r="AA702" i="1"/>
  <c r="AB702" i="1" s="1"/>
  <c r="AA703" i="1"/>
  <c r="AB703" i="1" s="1"/>
  <c r="AA704" i="1"/>
  <c r="AB704" i="1" s="1"/>
  <c r="AA705" i="1"/>
  <c r="AB705" i="1" s="1"/>
  <c r="AA706" i="1"/>
  <c r="AB706" i="1" s="1"/>
  <c r="AA707" i="1"/>
  <c r="AB707" i="1" s="1"/>
  <c r="AA708" i="1"/>
  <c r="AB708" i="1" s="1"/>
  <c r="AA709" i="1"/>
  <c r="AB709" i="1" s="1"/>
  <c r="AA710" i="1"/>
  <c r="AB710" i="1" s="1"/>
  <c r="AA711" i="1"/>
  <c r="AB711" i="1" s="1"/>
  <c r="AA712" i="1"/>
  <c r="AB712" i="1" s="1"/>
  <c r="AA713" i="1"/>
  <c r="AB713" i="1" s="1"/>
  <c r="AA714" i="1"/>
  <c r="AB714" i="1" s="1"/>
  <c r="AA715" i="1"/>
  <c r="AB715" i="1" s="1"/>
  <c r="AA716" i="1"/>
  <c r="AB716" i="1" s="1"/>
  <c r="AA717" i="1"/>
  <c r="AB717" i="1" s="1"/>
  <c r="AA718" i="1"/>
  <c r="AB718" i="1" s="1"/>
  <c r="AA719" i="1"/>
  <c r="AB719" i="1" s="1"/>
  <c r="AA720" i="1"/>
  <c r="AB720" i="1" s="1"/>
  <c r="AA721" i="1"/>
  <c r="AB721" i="1" s="1"/>
  <c r="AA722" i="1"/>
  <c r="AB722" i="1" s="1"/>
  <c r="AA723" i="1"/>
  <c r="AB723" i="1" s="1"/>
  <c r="AA724" i="1"/>
  <c r="AB724" i="1" s="1"/>
  <c r="AA725" i="1"/>
  <c r="AB725" i="1" s="1"/>
  <c r="AA726" i="1"/>
  <c r="AB726" i="1" s="1"/>
  <c r="AA727" i="1"/>
  <c r="AB727" i="1" s="1"/>
  <c r="AA728" i="1"/>
  <c r="AB728" i="1" s="1"/>
  <c r="AA729" i="1"/>
  <c r="AB729" i="1" s="1"/>
  <c r="AA730" i="1"/>
  <c r="AB730" i="1" s="1"/>
  <c r="AA731" i="1"/>
  <c r="AB731" i="1" s="1"/>
  <c r="AA732" i="1"/>
  <c r="AB732" i="1" s="1"/>
  <c r="AA733" i="1"/>
  <c r="AB733" i="1" s="1"/>
  <c r="AA734" i="1"/>
  <c r="AB734" i="1" s="1"/>
  <c r="AA2" i="1"/>
  <c r="AB2" i="1" s="1"/>
  <c r="Y10" i="1"/>
  <c r="Y11" i="1"/>
  <c r="Y12" i="1"/>
  <c r="Y13" i="1"/>
  <c r="Y14" i="1"/>
  <c r="Y15" i="1"/>
  <c r="Y16" i="1"/>
  <c r="Z16" i="1" s="1"/>
  <c r="Y17" i="1"/>
  <c r="Z17" i="1" s="1"/>
  <c r="Y18" i="1"/>
  <c r="Y19" i="1"/>
  <c r="Y20" i="1"/>
  <c r="Y21" i="1"/>
  <c r="Y22" i="1"/>
  <c r="Y23" i="1"/>
  <c r="Y24" i="1"/>
  <c r="Z24" i="1" s="1"/>
  <c r="Y25" i="1"/>
  <c r="Z25" i="1" s="1"/>
  <c r="Y26" i="1"/>
  <c r="Y27" i="1"/>
  <c r="Y28" i="1"/>
  <c r="Y29" i="1"/>
  <c r="Y30" i="1"/>
  <c r="Y31" i="1"/>
  <c r="Y32" i="1"/>
  <c r="Z32" i="1" s="1"/>
  <c r="Y33" i="1"/>
  <c r="Z33" i="1" s="1"/>
  <c r="Y34" i="1"/>
  <c r="Y35" i="1"/>
  <c r="Y36" i="1"/>
  <c r="Y37" i="1"/>
  <c r="Y38" i="1"/>
  <c r="Y39" i="1"/>
  <c r="Y40" i="1"/>
  <c r="Z40" i="1" s="1"/>
  <c r="Y41" i="1"/>
  <c r="Z41" i="1" s="1"/>
  <c r="Y42" i="1"/>
  <c r="Y43" i="1"/>
  <c r="Y44" i="1"/>
  <c r="Y45" i="1"/>
  <c r="Y46" i="1"/>
  <c r="Y47" i="1"/>
  <c r="Y48" i="1"/>
  <c r="Z48" i="1" s="1"/>
  <c r="Y49" i="1"/>
  <c r="Z49" i="1" s="1"/>
  <c r="Y50" i="1"/>
  <c r="Y51" i="1"/>
  <c r="Y52" i="1"/>
  <c r="Y53" i="1"/>
  <c r="Y54" i="1"/>
  <c r="Y55" i="1"/>
  <c r="Y56" i="1"/>
  <c r="Z56" i="1" s="1"/>
  <c r="Y57" i="1"/>
  <c r="Z57" i="1" s="1"/>
  <c r="Y58" i="1"/>
  <c r="Y59" i="1"/>
  <c r="Y60" i="1"/>
  <c r="Y61" i="1"/>
  <c r="Y62" i="1"/>
  <c r="Y63" i="1"/>
  <c r="Y64" i="1"/>
  <c r="Z64" i="1" s="1"/>
  <c r="Y65" i="1"/>
  <c r="Z65" i="1" s="1"/>
  <c r="Y66" i="1"/>
  <c r="Y67" i="1"/>
  <c r="Y68" i="1"/>
  <c r="Y69" i="1"/>
  <c r="Y70" i="1"/>
  <c r="Y71" i="1"/>
  <c r="Y72" i="1"/>
  <c r="Z72" i="1" s="1"/>
  <c r="Y73" i="1"/>
  <c r="Z73" i="1" s="1"/>
  <c r="Y74" i="1"/>
  <c r="Y75" i="1"/>
  <c r="Y76" i="1"/>
  <c r="Y77" i="1"/>
  <c r="Y78" i="1"/>
  <c r="Y79" i="1"/>
  <c r="Y80" i="1"/>
  <c r="Z80" i="1" s="1"/>
  <c r="Y81" i="1"/>
  <c r="Z81" i="1" s="1"/>
  <c r="Y82" i="1"/>
  <c r="Y83" i="1"/>
  <c r="Y84" i="1"/>
  <c r="Y85" i="1"/>
  <c r="Y86" i="1"/>
  <c r="Y87" i="1"/>
  <c r="Y88" i="1"/>
  <c r="Z88" i="1" s="1"/>
  <c r="Y89" i="1"/>
  <c r="Z89" i="1" s="1"/>
  <c r="Y90" i="1"/>
  <c r="Y91" i="1"/>
  <c r="Y92" i="1"/>
  <c r="Y93" i="1"/>
  <c r="Y94" i="1"/>
  <c r="Y95" i="1"/>
  <c r="Y96" i="1"/>
  <c r="Z96" i="1" s="1"/>
  <c r="Y97" i="1"/>
  <c r="Z97" i="1" s="1"/>
  <c r="Y98" i="1"/>
  <c r="Y99" i="1"/>
  <c r="Y100" i="1"/>
  <c r="Y101" i="1"/>
  <c r="Y102" i="1"/>
  <c r="Y103" i="1"/>
  <c r="Y104" i="1"/>
  <c r="Z104" i="1" s="1"/>
  <c r="Y105" i="1"/>
  <c r="Z105" i="1" s="1"/>
  <c r="Y106" i="1"/>
  <c r="Y107" i="1"/>
  <c r="Y108" i="1"/>
  <c r="Y109" i="1"/>
  <c r="Y110" i="1"/>
  <c r="Y111" i="1"/>
  <c r="Y112" i="1"/>
  <c r="Z112" i="1" s="1"/>
  <c r="Y113" i="1"/>
  <c r="Z113" i="1" s="1"/>
  <c r="Y114" i="1"/>
  <c r="Y115" i="1"/>
  <c r="Y116" i="1"/>
  <c r="Y117" i="1"/>
  <c r="Y118" i="1"/>
  <c r="Y119" i="1"/>
  <c r="Y120" i="1"/>
  <c r="Z120" i="1" s="1"/>
  <c r="Y121" i="1"/>
  <c r="Z121" i="1" s="1"/>
  <c r="Y122" i="1"/>
  <c r="Y123" i="1"/>
  <c r="Y124" i="1"/>
  <c r="Y125" i="1"/>
  <c r="Y126" i="1"/>
  <c r="Y127" i="1"/>
  <c r="Y128" i="1"/>
  <c r="Z128" i="1" s="1"/>
  <c r="Y129" i="1"/>
  <c r="Z129" i="1" s="1"/>
  <c r="Y130" i="1"/>
  <c r="Y131" i="1"/>
  <c r="Y132" i="1"/>
  <c r="Y133" i="1"/>
  <c r="Y134" i="1"/>
  <c r="Y135" i="1"/>
  <c r="Y136" i="1"/>
  <c r="Z136" i="1" s="1"/>
  <c r="Y137" i="1"/>
  <c r="Z137" i="1" s="1"/>
  <c r="Y138" i="1"/>
  <c r="Y139" i="1"/>
  <c r="Y140" i="1"/>
  <c r="Y141" i="1"/>
  <c r="Y142" i="1"/>
  <c r="Y143" i="1"/>
  <c r="Y144" i="1"/>
  <c r="Z144" i="1" s="1"/>
  <c r="Y145" i="1"/>
  <c r="Z145" i="1" s="1"/>
  <c r="Y146" i="1"/>
  <c r="Y147" i="1"/>
  <c r="Y148" i="1"/>
  <c r="Y149" i="1"/>
  <c r="Y150" i="1"/>
  <c r="Y151" i="1"/>
  <c r="Y152" i="1"/>
  <c r="Z152" i="1" s="1"/>
  <c r="Y153" i="1"/>
  <c r="Z153" i="1" s="1"/>
  <c r="Y154" i="1"/>
  <c r="Y155" i="1"/>
  <c r="Y156" i="1"/>
  <c r="Y157" i="1"/>
  <c r="Y158" i="1"/>
  <c r="Y159" i="1"/>
  <c r="Y160" i="1"/>
  <c r="Z160" i="1" s="1"/>
  <c r="Y161" i="1"/>
  <c r="Z161" i="1" s="1"/>
  <c r="Y162" i="1"/>
  <c r="Y163" i="1"/>
  <c r="Y164" i="1"/>
  <c r="Y165" i="1"/>
  <c r="Y166" i="1"/>
  <c r="Y167" i="1"/>
  <c r="Y168" i="1"/>
  <c r="Z168" i="1" s="1"/>
  <c r="Y169" i="1"/>
  <c r="Z169" i="1" s="1"/>
  <c r="Y170" i="1"/>
  <c r="Y171" i="1"/>
  <c r="Y172" i="1"/>
  <c r="Y173" i="1"/>
  <c r="Y174" i="1"/>
  <c r="Y175" i="1"/>
  <c r="Y176" i="1"/>
  <c r="Z176" i="1" s="1"/>
  <c r="Y177" i="1"/>
  <c r="Z177" i="1" s="1"/>
  <c r="Y178" i="1"/>
  <c r="Y179" i="1"/>
  <c r="Y180" i="1"/>
  <c r="Y181" i="1"/>
  <c r="Y182" i="1"/>
  <c r="Y183" i="1"/>
  <c r="Y184" i="1"/>
  <c r="Z184" i="1" s="1"/>
  <c r="Y185" i="1"/>
  <c r="Z185" i="1" s="1"/>
  <c r="Y186" i="1"/>
  <c r="Y187" i="1"/>
  <c r="Y188" i="1"/>
  <c r="Y189" i="1"/>
  <c r="Y190" i="1"/>
  <c r="Y191" i="1"/>
  <c r="Y192" i="1"/>
  <c r="Z192" i="1" s="1"/>
  <c r="Y193" i="1"/>
  <c r="Z193" i="1" s="1"/>
  <c r="Y194" i="1"/>
  <c r="Y195" i="1"/>
  <c r="Y196" i="1"/>
  <c r="Y197" i="1"/>
  <c r="Y198" i="1"/>
  <c r="Y199" i="1"/>
  <c r="Y200" i="1"/>
  <c r="Z200" i="1" s="1"/>
  <c r="Y201" i="1"/>
  <c r="Z201" i="1" s="1"/>
  <c r="Y202" i="1"/>
  <c r="Y203" i="1"/>
  <c r="Y204" i="1"/>
  <c r="Y205" i="1"/>
  <c r="Y206" i="1"/>
  <c r="Y207" i="1"/>
  <c r="Y208" i="1"/>
  <c r="Z208" i="1" s="1"/>
  <c r="Y209" i="1"/>
  <c r="Z209" i="1" s="1"/>
  <c r="Y210" i="1"/>
  <c r="Y211" i="1"/>
  <c r="Y212" i="1"/>
  <c r="Y213" i="1"/>
  <c r="Y214" i="1"/>
  <c r="Y215" i="1"/>
  <c r="Y216" i="1"/>
  <c r="Z216" i="1" s="1"/>
  <c r="Y217" i="1"/>
  <c r="Z217" i="1" s="1"/>
  <c r="Y218" i="1"/>
  <c r="Y219" i="1"/>
  <c r="Y220" i="1"/>
  <c r="Y221" i="1"/>
  <c r="Y222" i="1"/>
  <c r="Y223" i="1"/>
  <c r="Y224" i="1"/>
  <c r="Z224" i="1" s="1"/>
  <c r="Y225" i="1"/>
  <c r="Z225" i="1" s="1"/>
  <c r="Y226" i="1"/>
  <c r="Y227" i="1"/>
  <c r="Y228" i="1"/>
  <c r="Y229" i="1"/>
  <c r="Y230" i="1"/>
  <c r="Y231" i="1"/>
  <c r="Y232" i="1"/>
  <c r="Z232" i="1" s="1"/>
  <c r="Y233" i="1"/>
  <c r="Z233" i="1" s="1"/>
  <c r="Y234" i="1"/>
  <c r="Y235" i="1"/>
  <c r="Y236" i="1"/>
  <c r="Y237" i="1"/>
  <c r="Y238" i="1"/>
  <c r="Y239" i="1"/>
  <c r="Y240" i="1"/>
  <c r="Z240" i="1" s="1"/>
  <c r="Y241" i="1"/>
  <c r="Z241" i="1" s="1"/>
  <c r="Y242" i="1"/>
  <c r="Y243" i="1"/>
  <c r="Y244" i="1"/>
  <c r="Y245" i="1"/>
  <c r="Y246" i="1"/>
  <c r="Y247" i="1"/>
  <c r="Y248" i="1"/>
  <c r="Z248" i="1" s="1"/>
  <c r="Y249" i="1"/>
  <c r="Z249" i="1" s="1"/>
  <c r="Y250" i="1"/>
  <c r="Y251" i="1"/>
  <c r="Y252" i="1"/>
  <c r="Y253" i="1"/>
  <c r="Y254" i="1"/>
  <c r="Y255" i="1"/>
  <c r="Y256" i="1"/>
  <c r="Z256" i="1" s="1"/>
  <c r="Y257" i="1"/>
  <c r="Z257" i="1" s="1"/>
  <c r="Y258" i="1"/>
  <c r="Y259" i="1"/>
  <c r="Y260" i="1"/>
  <c r="Y261" i="1"/>
  <c r="Y262" i="1"/>
  <c r="Y263" i="1"/>
  <c r="Y264" i="1"/>
  <c r="Z264" i="1" s="1"/>
  <c r="Y265" i="1"/>
  <c r="Z265" i="1" s="1"/>
  <c r="Y266" i="1"/>
  <c r="Y267" i="1"/>
  <c r="Y268" i="1"/>
  <c r="Y269" i="1"/>
  <c r="Y270" i="1"/>
  <c r="Y271" i="1"/>
  <c r="Y272" i="1"/>
  <c r="Z272" i="1" s="1"/>
  <c r="Y273" i="1"/>
  <c r="Z273" i="1" s="1"/>
  <c r="Y274" i="1"/>
  <c r="Y275" i="1"/>
  <c r="Y276" i="1"/>
  <c r="Y277" i="1"/>
  <c r="Y278" i="1"/>
  <c r="Y279" i="1"/>
  <c r="Y280" i="1"/>
  <c r="Z280" i="1" s="1"/>
  <c r="Y281" i="1"/>
  <c r="Z281" i="1" s="1"/>
  <c r="Y282" i="1"/>
  <c r="Y283" i="1"/>
  <c r="Y284" i="1"/>
  <c r="Y285" i="1"/>
  <c r="Y286" i="1"/>
  <c r="Y287" i="1"/>
  <c r="Y288" i="1"/>
  <c r="Z288" i="1" s="1"/>
  <c r="Y289" i="1"/>
  <c r="Z289" i="1" s="1"/>
  <c r="Y290" i="1"/>
  <c r="Y291" i="1"/>
  <c r="Y292" i="1"/>
  <c r="Y293" i="1"/>
  <c r="Y294" i="1"/>
  <c r="Y295" i="1"/>
  <c r="Y296" i="1"/>
  <c r="Z296" i="1" s="1"/>
  <c r="Y297" i="1"/>
  <c r="Z297" i="1" s="1"/>
  <c r="Y298" i="1"/>
  <c r="Y299" i="1"/>
  <c r="Y300" i="1"/>
  <c r="Y301" i="1"/>
  <c r="Y302" i="1"/>
  <c r="Y303" i="1"/>
  <c r="Y304" i="1"/>
  <c r="Z304" i="1" s="1"/>
  <c r="Y305" i="1"/>
  <c r="Z305" i="1" s="1"/>
  <c r="Y306" i="1"/>
  <c r="Y307" i="1"/>
  <c r="Y308" i="1"/>
  <c r="Y309" i="1"/>
  <c r="Y310" i="1"/>
  <c r="Y311" i="1"/>
  <c r="Y312" i="1"/>
  <c r="Z312" i="1" s="1"/>
  <c r="Y313" i="1"/>
  <c r="Z313" i="1" s="1"/>
  <c r="Y314" i="1"/>
  <c r="Y315" i="1"/>
  <c r="Y316" i="1"/>
  <c r="Y317" i="1"/>
  <c r="Y318" i="1"/>
  <c r="Y319" i="1"/>
  <c r="Y320" i="1"/>
  <c r="Z320" i="1" s="1"/>
  <c r="Y321" i="1"/>
  <c r="Z321" i="1" s="1"/>
  <c r="Y322" i="1"/>
  <c r="Y323" i="1"/>
  <c r="Y324" i="1"/>
  <c r="Y325" i="1"/>
  <c r="Y326" i="1"/>
  <c r="Y327" i="1"/>
  <c r="Y328" i="1"/>
  <c r="Z328" i="1" s="1"/>
  <c r="Y329" i="1"/>
  <c r="Z329" i="1" s="1"/>
  <c r="Y330" i="1"/>
  <c r="Y331" i="1"/>
  <c r="Y332" i="1"/>
  <c r="Y333" i="1"/>
  <c r="Y334" i="1"/>
  <c r="Y335" i="1"/>
  <c r="Y336" i="1"/>
  <c r="Z336" i="1" s="1"/>
  <c r="Y337" i="1"/>
  <c r="Z337" i="1" s="1"/>
  <c r="Y338" i="1"/>
  <c r="Y339" i="1"/>
  <c r="Y340" i="1"/>
  <c r="Y341" i="1"/>
  <c r="Y342" i="1"/>
  <c r="Y343" i="1"/>
  <c r="Y344" i="1"/>
  <c r="Z344" i="1" s="1"/>
  <c r="Y345" i="1"/>
  <c r="Z345" i="1" s="1"/>
  <c r="Y346" i="1"/>
  <c r="Y347" i="1"/>
  <c r="Y348" i="1"/>
  <c r="Y349" i="1"/>
  <c r="Y350" i="1"/>
  <c r="Y351" i="1"/>
  <c r="Y352" i="1"/>
  <c r="Z352" i="1" s="1"/>
  <c r="Y353" i="1"/>
  <c r="Z353" i="1" s="1"/>
  <c r="Y354" i="1"/>
  <c r="Y355" i="1"/>
  <c r="Y356" i="1"/>
  <c r="Y357" i="1"/>
  <c r="Y358" i="1"/>
  <c r="Y359" i="1"/>
  <c r="Y360" i="1"/>
  <c r="Z360" i="1" s="1"/>
  <c r="Y361" i="1"/>
  <c r="Z361" i="1" s="1"/>
  <c r="Y362" i="1"/>
  <c r="Y363" i="1"/>
  <c r="Y364" i="1"/>
  <c r="Y365" i="1"/>
  <c r="Y366" i="1"/>
  <c r="Y367" i="1"/>
  <c r="Y368" i="1"/>
  <c r="Z368" i="1" s="1"/>
  <c r="Y369" i="1"/>
  <c r="Z369" i="1" s="1"/>
  <c r="Y370" i="1"/>
  <c r="Y371" i="1"/>
  <c r="Y372" i="1"/>
  <c r="Y373" i="1"/>
  <c r="Y374" i="1"/>
  <c r="Y375" i="1"/>
  <c r="Y376" i="1"/>
  <c r="Z376" i="1" s="1"/>
  <c r="Y377" i="1"/>
  <c r="Z377" i="1" s="1"/>
  <c r="Y378" i="1"/>
  <c r="Y379" i="1"/>
  <c r="Y380" i="1"/>
  <c r="Y381" i="1"/>
  <c r="Y382" i="1"/>
  <c r="Y383" i="1"/>
  <c r="Y384" i="1"/>
  <c r="Z384" i="1" s="1"/>
  <c r="Y385" i="1"/>
  <c r="Z385" i="1" s="1"/>
  <c r="Y386" i="1"/>
  <c r="Y387" i="1"/>
  <c r="Y388" i="1"/>
  <c r="Y389" i="1"/>
  <c r="Y390" i="1"/>
  <c r="Y391" i="1"/>
  <c r="Y392" i="1"/>
  <c r="Z392" i="1" s="1"/>
  <c r="Y393" i="1"/>
  <c r="Z393" i="1" s="1"/>
  <c r="Y394" i="1"/>
  <c r="Y395" i="1"/>
  <c r="Y396" i="1"/>
  <c r="Y397" i="1"/>
  <c r="Y398" i="1"/>
  <c r="Y399" i="1"/>
  <c r="Y400" i="1"/>
  <c r="Z400" i="1" s="1"/>
  <c r="Y401" i="1"/>
  <c r="Z401" i="1" s="1"/>
  <c r="Y402" i="1"/>
  <c r="Y403" i="1"/>
  <c r="Y404" i="1"/>
  <c r="Y405" i="1"/>
  <c r="Y406" i="1"/>
  <c r="Y407" i="1"/>
  <c r="Y408" i="1"/>
  <c r="Z408" i="1" s="1"/>
  <c r="Y409" i="1"/>
  <c r="Z409" i="1" s="1"/>
  <c r="Y410" i="1"/>
  <c r="Y411" i="1"/>
  <c r="Y412" i="1"/>
  <c r="Y413" i="1"/>
  <c r="Y414" i="1"/>
  <c r="Y415" i="1"/>
  <c r="Y416" i="1"/>
  <c r="Z416" i="1" s="1"/>
  <c r="Y417" i="1"/>
  <c r="Z417" i="1" s="1"/>
  <c r="Y418" i="1"/>
  <c r="Y419" i="1"/>
  <c r="Y420" i="1"/>
  <c r="Y421" i="1"/>
  <c r="Y422" i="1"/>
  <c r="Y423" i="1"/>
  <c r="Y424" i="1"/>
  <c r="Z424" i="1" s="1"/>
  <c r="Y425" i="1"/>
  <c r="Z425" i="1" s="1"/>
  <c r="Y426" i="1"/>
  <c r="Y427" i="1"/>
  <c r="Y428" i="1"/>
  <c r="Y429" i="1"/>
  <c r="Y430" i="1"/>
  <c r="Y431" i="1"/>
  <c r="Y432" i="1"/>
  <c r="Z432" i="1" s="1"/>
  <c r="Y433" i="1"/>
  <c r="Z433" i="1" s="1"/>
  <c r="Y434" i="1"/>
  <c r="Y435" i="1"/>
  <c r="Y436" i="1"/>
  <c r="Y437" i="1"/>
  <c r="Y438" i="1"/>
  <c r="Y439" i="1"/>
  <c r="Y440" i="1"/>
  <c r="Z440" i="1" s="1"/>
  <c r="Y441" i="1"/>
  <c r="Z441" i="1" s="1"/>
  <c r="Y442" i="1"/>
  <c r="Y443" i="1"/>
  <c r="Y444" i="1"/>
  <c r="Y445" i="1"/>
  <c r="Y446" i="1"/>
  <c r="Y447" i="1"/>
  <c r="Y448" i="1"/>
  <c r="Z448" i="1" s="1"/>
  <c r="Y449" i="1"/>
  <c r="Z449" i="1" s="1"/>
  <c r="Y450" i="1"/>
  <c r="Y451" i="1"/>
  <c r="Y452" i="1"/>
  <c r="Y453" i="1"/>
  <c r="Y454" i="1"/>
  <c r="Y455" i="1"/>
  <c r="Y456" i="1"/>
  <c r="Z456" i="1" s="1"/>
  <c r="Y457" i="1"/>
  <c r="Z457" i="1" s="1"/>
  <c r="Y458" i="1"/>
  <c r="Y459" i="1"/>
  <c r="Y460" i="1"/>
  <c r="Y461" i="1"/>
  <c r="Y462" i="1"/>
  <c r="Y463" i="1"/>
  <c r="Y464" i="1"/>
  <c r="Z464" i="1" s="1"/>
  <c r="Y465" i="1"/>
  <c r="Z465" i="1" s="1"/>
  <c r="Y466" i="1"/>
  <c r="Y467" i="1"/>
  <c r="Y468" i="1"/>
  <c r="Y469" i="1"/>
  <c r="Y470" i="1"/>
  <c r="Y471" i="1"/>
  <c r="Y472" i="1"/>
  <c r="Z472" i="1" s="1"/>
  <c r="Y473" i="1"/>
  <c r="Z473" i="1" s="1"/>
  <c r="Y474" i="1"/>
  <c r="Y475" i="1"/>
  <c r="Y476" i="1"/>
  <c r="Y477" i="1"/>
  <c r="Y478" i="1"/>
  <c r="Y479" i="1"/>
  <c r="Y480" i="1"/>
  <c r="Z480" i="1" s="1"/>
  <c r="Y481" i="1"/>
  <c r="Z481" i="1" s="1"/>
  <c r="Y482" i="1"/>
  <c r="Y483" i="1"/>
  <c r="Y484" i="1"/>
  <c r="Y485" i="1"/>
  <c r="Y486" i="1"/>
  <c r="Y487" i="1"/>
  <c r="Y488" i="1"/>
  <c r="Z488" i="1" s="1"/>
  <c r="Y489" i="1"/>
  <c r="Z489" i="1" s="1"/>
  <c r="Y490" i="1"/>
  <c r="Y491" i="1"/>
  <c r="Y492" i="1"/>
  <c r="Y493" i="1"/>
  <c r="Y494" i="1"/>
  <c r="Y495" i="1"/>
  <c r="Y496" i="1"/>
  <c r="Z496" i="1" s="1"/>
  <c r="Y497" i="1"/>
  <c r="Z497" i="1" s="1"/>
  <c r="Y498" i="1"/>
  <c r="Y499" i="1"/>
  <c r="Y500" i="1"/>
  <c r="Y501" i="1"/>
  <c r="Y502" i="1"/>
  <c r="Y503" i="1"/>
  <c r="Y504" i="1"/>
  <c r="Z504" i="1" s="1"/>
  <c r="Y505" i="1"/>
  <c r="Z505" i="1" s="1"/>
  <c r="Y506" i="1"/>
  <c r="Y507" i="1"/>
  <c r="Y508" i="1"/>
  <c r="Y509" i="1"/>
  <c r="Y510" i="1"/>
  <c r="Y511" i="1"/>
  <c r="Y512" i="1"/>
  <c r="Z512" i="1" s="1"/>
  <c r="Y513" i="1"/>
  <c r="Z513" i="1" s="1"/>
  <c r="Y514" i="1"/>
  <c r="Y515" i="1"/>
  <c r="Y516" i="1"/>
  <c r="Y517" i="1"/>
  <c r="Y518" i="1"/>
  <c r="Y519" i="1"/>
  <c r="Y520" i="1"/>
  <c r="Z520" i="1" s="1"/>
  <c r="Y521" i="1"/>
  <c r="Z521" i="1" s="1"/>
  <c r="Y522" i="1"/>
  <c r="Y523" i="1"/>
  <c r="Y524" i="1"/>
  <c r="Y525" i="1"/>
  <c r="Y526" i="1"/>
  <c r="Y527" i="1"/>
  <c r="Y528" i="1"/>
  <c r="Z528" i="1" s="1"/>
  <c r="Y529" i="1"/>
  <c r="Z529" i="1" s="1"/>
  <c r="Y530" i="1"/>
  <c r="Y531" i="1"/>
  <c r="Y532" i="1"/>
  <c r="Y533" i="1"/>
  <c r="Y534" i="1"/>
  <c r="Y535" i="1"/>
  <c r="Y536" i="1"/>
  <c r="Z536" i="1" s="1"/>
  <c r="Y537" i="1"/>
  <c r="Z537" i="1" s="1"/>
  <c r="Y538" i="1"/>
  <c r="Y539" i="1"/>
  <c r="Y540" i="1"/>
  <c r="Y541" i="1"/>
  <c r="Y542" i="1"/>
  <c r="Y543" i="1"/>
  <c r="Y544" i="1"/>
  <c r="Z544" i="1" s="1"/>
  <c r="Y545" i="1"/>
  <c r="Z545" i="1" s="1"/>
  <c r="Y546" i="1"/>
  <c r="Y547" i="1"/>
  <c r="Y548" i="1"/>
  <c r="Y549" i="1"/>
  <c r="Y550" i="1"/>
  <c r="Y551" i="1"/>
  <c r="Y552" i="1"/>
  <c r="Z552" i="1" s="1"/>
  <c r="Y553" i="1"/>
  <c r="Z553" i="1" s="1"/>
  <c r="Y554" i="1"/>
  <c r="Y555" i="1"/>
  <c r="Y556" i="1"/>
  <c r="Y557" i="1"/>
  <c r="Y558" i="1"/>
  <c r="Y559" i="1"/>
  <c r="Y560" i="1"/>
  <c r="Z560" i="1" s="1"/>
  <c r="Y561" i="1"/>
  <c r="Z561" i="1" s="1"/>
  <c r="Y562" i="1"/>
  <c r="Y563" i="1"/>
  <c r="Y564" i="1"/>
  <c r="Y565" i="1"/>
  <c r="Y566" i="1"/>
  <c r="Y567" i="1"/>
  <c r="Y568" i="1"/>
  <c r="Z568" i="1" s="1"/>
  <c r="Y569" i="1"/>
  <c r="Z569" i="1" s="1"/>
  <c r="Y570" i="1"/>
  <c r="Y571" i="1"/>
  <c r="Y572" i="1"/>
  <c r="Y573" i="1"/>
  <c r="Y574" i="1"/>
  <c r="Y575" i="1"/>
  <c r="Y576" i="1"/>
  <c r="Z576" i="1" s="1"/>
  <c r="Y577" i="1"/>
  <c r="Z577" i="1" s="1"/>
  <c r="Y578" i="1"/>
  <c r="Y579" i="1"/>
  <c r="Y580" i="1"/>
  <c r="Y581" i="1"/>
  <c r="Y582" i="1"/>
  <c r="Y583" i="1"/>
  <c r="Y584" i="1"/>
  <c r="Z584" i="1" s="1"/>
  <c r="Y585" i="1"/>
  <c r="Z585" i="1" s="1"/>
  <c r="Y586" i="1"/>
  <c r="Y587" i="1"/>
  <c r="Y588" i="1"/>
  <c r="Y589" i="1"/>
  <c r="Y590" i="1"/>
  <c r="Y591" i="1"/>
  <c r="Y592" i="1"/>
  <c r="Z592" i="1" s="1"/>
  <c r="Y593" i="1"/>
  <c r="Z593" i="1" s="1"/>
  <c r="Y594" i="1"/>
  <c r="Y595" i="1"/>
  <c r="Y596" i="1"/>
  <c r="Y597" i="1"/>
  <c r="Y598" i="1"/>
  <c r="Y599" i="1"/>
  <c r="Y600" i="1"/>
  <c r="Z600" i="1" s="1"/>
  <c r="Y601" i="1"/>
  <c r="Z601" i="1" s="1"/>
  <c r="Y602" i="1"/>
  <c r="Y603" i="1"/>
  <c r="Y604" i="1"/>
  <c r="Y605" i="1"/>
  <c r="Y606" i="1"/>
  <c r="Y607" i="1"/>
  <c r="Y608" i="1"/>
  <c r="Z608" i="1" s="1"/>
  <c r="Y609" i="1"/>
  <c r="Z609" i="1" s="1"/>
  <c r="Y610" i="1"/>
  <c r="Y611" i="1"/>
  <c r="Y612" i="1"/>
  <c r="Y613" i="1"/>
  <c r="Y614" i="1"/>
  <c r="Y615" i="1"/>
  <c r="Y616" i="1"/>
  <c r="Z616" i="1" s="1"/>
  <c r="Y617" i="1"/>
  <c r="Z617" i="1" s="1"/>
  <c r="Y618" i="1"/>
  <c r="Y619" i="1"/>
  <c r="Y620" i="1"/>
  <c r="Y621" i="1"/>
  <c r="Y622" i="1"/>
  <c r="Y623" i="1"/>
  <c r="Y624" i="1"/>
  <c r="Z624" i="1" s="1"/>
  <c r="Y625" i="1"/>
  <c r="Z625" i="1" s="1"/>
  <c r="Y626" i="1"/>
  <c r="Y627" i="1"/>
  <c r="Y628" i="1"/>
  <c r="Y629" i="1"/>
  <c r="Y630" i="1"/>
  <c r="Y631" i="1"/>
  <c r="Y632" i="1"/>
  <c r="Z632" i="1" s="1"/>
  <c r="Y633" i="1"/>
  <c r="Z633" i="1" s="1"/>
  <c r="Y634" i="1"/>
  <c r="Y635" i="1"/>
  <c r="Y636" i="1"/>
  <c r="Y637" i="1"/>
  <c r="Y638" i="1"/>
  <c r="Y639" i="1"/>
  <c r="Y640" i="1"/>
  <c r="Z640" i="1" s="1"/>
  <c r="Y641" i="1"/>
  <c r="Z641" i="1" s="1"/>
  <c r="Y642" i="1"/>
  <c r="Y643" i="1"/>
  <c r="Y644" i="1"/>
  <c r="Y645" i="1"/>
  <c r="Y646" i="1"/>
  <c r="Y647" i="1"/>
  <c r="Y648" i="1"/>
  <c r="Z648" i="1" s="1"/>
  <c r="Y649" i="1"/>
  <c r="Z649" i="1" s="1"/>
  <c r="Y650" i="1"/>
  <c r="Y651" i="1"/>
  <c r="Y652" i="1"/>
  <c r="Y653" i="1"/>
  <c r="Y654" i="1"/>
  <c r="Y655" i="1"/>
  <c r="Y656" i="1"/>
  <c r="Z656" i="1" s="1"/>
  <c r="Y657" i="1"/>
  <c r="Z657" i="1" s="1"/>
  <c r="Y658" i="1"/>
  <c r="Y659" i="1"/>
  <c r="Y660" i="1"/>
  <c r="Y661" i="1"/>
  <c r="Y662" i="1"/>
  <c r="Y663" i="1"/>
  <c r="Y664" i="1"/>
  <c r="Z664" i="1" s="1"/>
  <c r="Y665" i="1"/>
  <c r="Z665" i="1" s="1"/>
  <c r="Y666" i="1"/>
  <c r="Y667" i="1"/>
  <c r="Y668" i="1"/>
  <c r="Y669" i="1"/>
  <c r="Y670" i="1"/>
  <c r="Y671" i="1"/>
  <c r="Y672" i="1"/>
  <c r="Z672" i="1" s="1"/>
  <c r="Y673" i="1"/>
  <c r="Z673" i="1" s="1"/>
  <c r="Y674" i="1"/>
  <c r="Y675" i="1"/>
  <c r="Y676" i="1"/>
  <c r="Y677" i="1"/>
  <c r="Y678" i="1"/>
  <c r="Y679" i="1"/>
  <c r="Y680" i="1"/>
  <c r="Z680" i="1" s="1"/>
  <c r="Y681" i="1"/>
  <c r="Z681" i="1" s="1"/>
  <c r="Y682" i="1"/>
  <c r="Y683" i="1"/>
  <c r="Y684" i="1"/>
  <c r="Y685" i="1"/>
  <c r="Y686" i="1"/>
  <c r="Y687" i="1"/>
  <c r="Y688" i="1"/>
  <c r="Z688" i="1" s="1"/>
  <c r="Y689" i="1"/>
  <c r="Z689" i="1" s="1"/>
  <c r="Y690" i="1"/>
  <c r="Y691" i="1"/>
  <c r="Y692" i="1"/>
  <c r="Y693" i="1"/>
  <c r="Y694" i="1"/>
  <c r="Y695" i="1"/>
  <c r="Y696" i="1"/>
  <c r="Z696" i="1" s="1"/>
  <c r="Y697" i="1"/>
  <c r="Z697" i="1" s="1"/>
  <c r="Y698" i="1"/>
  <c r="Y699" i="1"/>
  <c r="Y700" i="1"/>
  <c r="Y701" i="1"/>
  <c r="Y702" i="1"/>
  <c r="Y703" i="1"/>
  <c r="Y704" i="1"/>
  <c r="Z704" i="1" s="1"/>
  <c r="Y705" i="1"/>
  <c r="Z705" i="1" s="1"/>
  <c r="Y706" i="1"/>
  <c r="Y707" i="1"/>
  <c r="Y708" i="1"/>
  <c r="Y709" i="1"/>
  <c r="Y710" i="1"/>
  <c r="Y711" i="1"/>
  <c r="Y712" i="1"/>
  <c r="Z712" i="1" s="1"/>
  <c r="Y713" i="1"/>
  <c r="Z713" i="1" s="1"/>
  <c r="Y714" i="1"/>
  <c r="Y715" i="1"/>
  <c r="Y716" i="1"/>
  <c r="Y717" i="1"/>
  <c r="Y718" i="1"/>
  <c r="Y719" i="1"/>
  <c r="Y720" i="1"/>
  <c r="Z720" i="1" s="1"/>
  <c r="Y721" i="1"/>
  <c r="Z721" i="1" s="1"/>
  <c r="Y722" i="1"/>
  <c r="Y723" i="1"/>
  <c r="Y724" i="1"/>
  <c r="Y725" i="1"/>
  <c r="Y726" i="1"/>
  <c r="Y727" i="1"/>
  <c r="Y728" i="1"/>
  <c r="Z728" i="1" s="1"/>
  <c r="Y729" i="1"/>
  <c r="Z729" i="1" s="1"/>
  <c r="Y730" i="1"/>
  <c r="Y731" i="1"/>
  <c r="Y732" i="1"/>
  <c r="Y733" i="1"/>
  <c r="Y734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X311" i="1"/>
  <c r="X312" i="1"/>
  <c r="X313" i="1"/>
  <c r="X314" i="1"/>
  <c r="X315" i="1"/>
  <c r="X316" i="1"/>
  <c r="X317" i="1"/>
  <c r="X318" i="1"/>
  <c r="X319" i="1"/>
  <c r="X320" i="1"/>
  <c r="X321" i="1"/>
  <c r="X322" i="1"/>
  <c r="X323" i="1"/>
  <c r="X324" i="1"/>
  <c r="X325" i="1"/>
  <c r="X326" i="1"/>
  <c r="X327" i="1"/>
  <c r="X328" i="1"/>
  <c r="X329" i="1"/>
  <c r="X330" i="1"/>
  <c r="X331" i="1"/>
  <c r="X332" i="1"/>
  <c r="X333" i="1"/>
  <c r="X334" i="1"/>
  <c r="X335" i="1"/>
  <c r="X336" i="1"/>
  <c r="X337" i="1"/>
  <c r="X338" i="1"/>
  <c r="X339" i="1"/>
  <c r="X340" i="1"/>
  <c r="X341" i="1"/>
  <c r="X342" i="1"/>
  <c r="X343" i="1"/>
  <c r="X344" i="1"/>
  <c r="X345" i="1"/>
  <c r="X346" i="1"/>
  <c r="X347" i="1"/>
  <c r="X348" i="1"/>
  <c r="X349" i="1"/>
  <c r="X350" i="1"/>
  <c r="X351" i="1"/>
  <c r="X352" i="1"/>
  <c r="X353" i="1"/>
  <c r="X354" i="1"/>
  <c r="X355" i="1"/>
  <c r="X356" i="1"/>
  <c r="X357" i="1"/>
  <c r="X358" i="1"/>
  <c r="X359" i="1"/>
  <c r="X360" i="1"/>
  <c r="X361" i="1"/>
  <c r="X362" i="1"/>
  <c r="X363" i="1"/>
  <c r="X364" i="1"/>
  <c r="X365" i="1"/>
  <c r="X366" i="1"/>
  <c r="X367" i="1"/>
  <c r="X368" i="1"/>
  <c r="X369" i="1"/>
  <c r="X370" i="1"/>
  <c r="X371" i="1"/>
  <c r="X372" i="1"/>
  <c r="X373" i="1"/>
  <c r="X374" i="1"/>
  <c r="X375" i="1"/>
  <c r="X376" i="1"/>
  <c r="X377" i="1"/>
  <c r="X378" i="1"/>
  <c r="X379" i="1"/>
  <c r="X380" i="1"/>
  <c r="X381" i="1"/>
  <c r="X382" i="1"/>
  <c r="X383" i="1"/>
  <c r="X384" i="1"/>
  <c r="X385" i="1"/>
  <c r="X386" i="1"/>
  <c r="X387" i="1"/>
  <c r="X388" i="1"/>
  <c r="X389" i="1"/>
  <c r="X390" i="1"/>
  <c r="X391" i="1"/>
  <c r="X392" i="1"/>
  <c r="X393" i="1"/>
  <c r="X394" i="1"/>
  <c r="X395" i="1"/>
  <c r="X396" i="1"/>
  <c r="X397" i="1"/>
  <c r="X398" i="1"/>
  <c r="X399" i="1"/>
  <c r="X400" i="1"/>
  <c r="X401" i="1"/>
  <c r="X402" i="1"/>
  <c r="X403" i="1"/>
  <c r="X404" i="1"/>
  <c r="X405" i="1"/>
  <c r="X406" i="1"/>
  <c r="X407" i="1"/>
  <c r="X408" i="1"/>
  <c r="X409" i="1"/>
  <c r="X410" i="1"/>
  <c r="X411" i="1"/>
  <c r="X412" i="1"/>
  <c r="X413" i="1"/>
  <c r="X414" i="1"/>
  <c r="X415" i="1"/>
  <c r="X416" i="1"/>
  <c r="X417" i="1"/>
  <c r="X418" i="1"/>
  <c r="X419" i="1"/>
  <c r="X420" i="1"/>
  <c r="X421" i="1"/>
  <c r="X422" i="1"/>
  <c r="X423" i="1"/>
  <c r="X424" i="1"/>
  <c r="X425" i="1"/>
  <c r="X426" i="1"/>
  <c r="X427" i="1"/>
  <c r="X428" i="1"/>
  <c r="X429" i="1"/>
  <c r="X430" i="1"/>
  <c r="X431" i="1"/>
  <c r="X432" i="1"/>
  <c r="X433" i="1"/>
  <c r="X434" i="1"/>
  <c r="X435" i="1"/>
  <c r="X436" i="1"/>
  <c r="X437" i="1"/>
  <c r="X438" i="1"/>
  <c r="X439" i="1"/>
  <c r="X440" i="1"/>
  <c r="X441" i="1"/>
  <c r="X442" i="1"/>
  <c r="X443" i="1"/>
  <c r="X444" i="1"/>
  <c r="X445" i="1"/>
  <c r="X446" i="1"/>
  <c r="X447" i="1"/>
  <c r="X448" i="1"/>
  <c r="X449" i="1"/>
  <c r="X450" i="1"/>
  <c r="X451" i="1"/>
  <c r="X452" i="1"/>
  <c r="X453" i="1"/>
  <c r="X454" i="1"/>
  <c r="X455" i="1"/>
  <c r="X456" i="1"/>
  <c r="X457" i="1"/>
  <c r="X458" i="1"/>
  <c r="X459" i="1"/>
  <c r="X460" i="1"/>
  <c r="X461" i="1"/>
  <c r="X462" i="1"/>
  <c r="X463" i="1"/>
  <c r="X464" i="1"/>
  <c r="X465" i="1"/>
  <c r="X466" i="1"/>
  <c r="X467" i="1"/>
  <c r="X468" i="1"/>
  <c r="X469" i="1"/>
  <c r="X470" i="1"/>
  <c r="X471" i="1"/>
  <c r="X472" i="1"/>
  <c r="X473" i="1"/>
  <c r="X474" i="1"/>
  <c r="X475" i="1"/>
  <c r="X476" i="1"/>
  <c r="X477" i="1"/>
  <c r="X478" i="1"/>
  <c r="X479" i="1"/>
  <c r="X480" i="1"/>
  <c r="X481" i="1"/>
  <c r="X482" i="1"/>
  <c r="X483" i="1"/>
  <c r="X484" i="1"/>
  <c r="X485" i="1"/>
  <c r="X486" i="1"/>
  <c r="X487" i="1"/>
  <c r="X488" i="1"/>
  <c r="X489" i="1"/>
  <c r="X490" i="1"/>
  <c r="X491" i="1"/>
  <c r="X492" i="1"/>
  <c r="X493" i="1"/>
  <c r="X494" i="1"/>
  <c r="X495" i="1"/>
  <c r="X496" i="1"/>
  <c r="X497" i="1"/>
  <c r="X498" i="1"/>
  <c r="X499" i="1"/>
  <c r="X500" i="1"/>
  <c r="X501" i="1"/>
  <c r="X502" i="1"/>
  <c r="X503" i="1"/>
  <c r="X504" i="1"/>
  <c r="X505" i="1"/>
  <c r="X506" i="1"/>
  <c r="X507" i="1"/>
  <c r="X508" i="1"/>
  <c r="X509" i="1"/>
  <c r="X510" i="1"/>
  <c r="X511" i="1"/>
  <c r="X512" i="1"/>
  <c r="X513" i="1"/>
  <c r="X514" i="1"/>
  <c r="X515" i="1"/>
  <c r="X516" i="1"/>
  <c r="X517" i="1"/>
  <c r="X518" i="1"/>
  <c r="X519" i="1"/>
  <c r="X520" i="1"/>
  <c r="X521" i="1"/>
  <c r="X522" i="1"/>
  <c r="X523" i="1"/>
  <c r="X524" i="1"/>
  <c r="X525" i="1"/>
  <c r="X526" i="1"/>
  <c r="X527" i="1"/>
  <c r="X528" i="1"/>
  <c r="X529" i="1"/>
  <c r="X530" i="1"/>
  <c r="X531" i="1"/>
  <c r="X532" i="1"/>
  <c r="X533" i="1"/>
  <c r="X534" i="1"/>
  <c r="X535" i="1"/>
  <c r="X536" i="1"/>
  <c r="X537" i="1"/>
  <c r="X538" i="1"/>
  <c r="X539" i="1"/>
  <c r="X540" i="1"/>
  <c r="X541" i="1"/>
  <c r="X542" i="1"/>
  <c r="X543" i="1"/>
  <c r="X544" i="1"/>
  <c r="X545" i="1"/>
  <c r="X546" i="1"/>
  <c r="X547" i="1"/>
  <c r="X548" i="1"/>
  <c r="X549" i="1"/>
  <c r="X550" i="1"/>
  <c r="X551" i="1"/>
  <c r="X552" i="1"/>
  <c r="X553" i="1"/>
  <c r="X554" i="1"/>
  <c r="X555" i="1"/>
  <c r="X556" i="1"/>
  <c r="X557" i="1"/>
  <c r="X558" i="1"/>
  <c r="X559" i="1"/>
  <c r="X560" i="1"/>
  <c r="X561" i="1"/>
  <c r="X562" i="1"/>
  <c r="X563" i="1"/>
  <c r="X564" i="1"/>
  <c r="X565" i="1"/>
  <c r="X566" i="1"/>
  <c r="X567" i="1"/>
  <c r="X568" i="1"/>
  <c r="X569" i="1"/>
  <c r="X570" i="1"/>
  <c r="X571" i="1"/>
  <c r="X572" i="1"/>
  <c r="X573" i="1"/>
  <c r="X574" i="1"/>
  <c r="X575" i="1"/>
  <c r="X576" i="1"/>
  <c r="X577" i="1"/>
  <c r="X578" i="1"/>
  <c r="X579" i="1"/>
  <c r="X580" i="1"/>
  <c r="X581" i="1"/>
  <c r="X582" i="1"/>
  <c r="X583" i="1"/>
  <c r="X584" i="1"/>
  <c r="X585" i="1"/>
  <c r="X586" i="1"/>
  <c r="X587" i="1"/>
  <c r="X588" i="1"/>
  <c r="X589" i="1"/>
  <c r="X590" i="1"/>
  <c r="X591" i="1"/>
  <c r="X592" i="1"/>
  <c r="X593" i="1"/>
  <c r="X594" i="1"/>
  <c r="X595" i="1"/>
  <c r="X596" i="1"/>
  <c r="X597" i="1"/>
  <c r="X598" i="1"/>
  <c r="X599" i="1"/>
  <c r="X600" i="1"/>
  <c r="X601" i="1"/>
  <c r="X602" i="1"/>
  <c r="X603" i="1"/>
  <c r="X604" i="1"/>
  <c r="X605" i="1"/>
  <c r="X606" i="1"/>
  <c r="X607" i="1"/>
  <c r="X608" i="1"/>
  <c r="X609" i="1"/>
  <c r="X610" i="1"/>
  <c r="X611" i="1"/>
  <c r="X612" i="1"/>
  <c r="X613" i="1"/>
  <c r="X614" i="1"/>
  <c r="X615" i="1"/>
  <c r="X616" i="1"/>
  <c r="X617" i="1"/>
  <c r="X618" i="1"/>
  <c r="X619" i="1"/>
  <c r="X620" i="1"/>
  <c r="X621" i="1"/>
  <c r="X622" i="1"/>
  <c r="X623" i="1"/>
  <c r="X624" i="1"/>
  <c r="X625" i="1"/>
  <c r="X626" i="1"/>
  <c r="X627" i="1"/>
  <c r="X628" i="1"/>
  <c r="X629" i="1"/>
  <c r="X630" i="1"/>
  <c r="X631" i="1"/>
  <c r="X632" i="1"/>
  <c r="X633" i="1"/>
  <c r="X634" i="1"/>
  <c r="X635" i="1"/>
  <c r="X636" i="1"/>
  <c r="X637" i="1"/>
  <c r="X638" i="1"/>
  <c r="X639" i="1"/>
  <c r="X640" i="1"/>
  <c r="X641" i="1"/>
  <c r="X642" i="1"/>
  <c r="X643" i="1"/>
  <c r="X644" i="1"/>
  <c r="X645" i="1"/>
  <c r="X646" i="1"/>
  <c r="X647" i="1"/>
  <c r="X648" i="1"/>
  <c r="X649" i="1"/>
  <c r="X650" i="1"/>
  <c r="X651" i="1"/>
  <c r="X652" i="1"/>
  <c r="X653" i="1"/>
  <c r="X654" i="1"/>
  <c r="X655" i="1"/>
  <c r="X656" i="1"/>
  <c r="X657" i="1"/>
  <c r="X658" i="1"/>
  <c r="X659" i="1"/>
  <c r="X660" i="1"/>
  <c r="X661" i="1"/>
  <c r="X662" i="1"/>
  <c r="X663" i="1"/>
  <c r="X664" i="1"/>
  <c r="X665" i="1"/>
  <c r="X666" i="1"/>
  <c r="X667" i="1"/>
  <c r="X668" i="1"/>
  <c r="X669" i="1"/>
  <c r="X670" i="1"/>
  <c r="X671" i="1"/>
  <c r="X672" i="1"/>
  <c r="X673" i="1"/>
  <c r="X674" i="1"/>
  <c r="X675" i="1"/>
  <c r="X676" i="1"/>
  <c r="X677" i="1"/>
  <c r="X678" i="1"/>
  <c r="X679" i="1"/>
  <c r="X680" i="1"/>
  <c r="X681" i="1"/>
  <c r="X682" i="1"/>
  <c r="X683" i="1"/>
  <c r="X684" i="1"/>
  <c r="X685" i="1"/>
  <c r="X686" i="1"/>
  <c r="X687" i="1"/>
  <c r="X688" i="1"/>
  <c r="X689" i="1"/>
  <c r="X690" i="1"/>
  <c r="X691" i="1"/>
  <c r="X692" i="1"/>
  <c r="X693" i="1"/>
  <c r="X694" i="1"/>
  <c r="X695" i="1"/>
  <c r="X696" i="1"/>
  <c r="X697" i="1"/>
  <c r="X698" i="1"/>
  <c r="X699" i="1"/>
  <c r="X700" i="1"/>
  <c r="X701" i="1"/>
  <c r="X702" i="1"/>
  <c r="X703" i="1"/>
  <c r="X704" i="1"/>
  <c r="X705" i="1"/>
  <c r="X706" i="1"/>
  <c r="X707" i="1"/>
  <c r="X708" i="1"/>
  <c r="X709" i="1"/>
  <c r="X710" i="1"/>
  <c r="X711" i="1"/>
  <c r="X712" i="1"/>
  <c r="X713" i="1"/>
  <c r="X714" i="1"/>
  <c r="X715" i="1"/>
  <c r="X716" i="1"/>
  <c r="X717" i="1"/>
  <c r="X718" i="1"/>
  <c r="X719" i="1"/>
  <c r="X720" i="1"/>
  <c r="X721" i="1"/>
  <c r="X722" i="1"/>
  <c r="X723" i="1"/>
  <c r="X724" i="1"/>
  <c r="X725" i="1"/>
  <c r="X726" i="1"/>
  <c r="X727" i="1"/>
  <c r="X728" i="1"/>
  <c r="X729" i="1"/>
  <c r="X730" i="1"/>
  <c r="X731" i="1"/>
  <c r="X732" i="1"/>
  <c r="X733" i="1"/>
  <c r="X734" i="1"/>
  <c r="Y3" i="1"/>
  <c r="Y4" i="1"/>
  <c r="Y5" i="1"/>
  <c r="Y6" i="1"/>
  <c r="Y7" i="1"/>
  <c r="Y8" i="1"/>
  <c r="Y9" i="1"/>
  <c r="Y2" i="1"/>
  <c r="X3" i="1"/>
  <c r="X4" i="1"/>
  <c r="X5" i="1"/>
  <c r="X6" i="1"/>
  <c r="X7" i="1"/>
  <c r="X8" i="1"/>
  <c r="X9" i="1"/>
  <c r="X2" i="1"/>
  <c r="Z6" i="1" l="1"/>
  <c r="Z727" i="1"/>
  <c r="Z719" i="1"/>
  <c r="Z711" i="1"/>
  <c r="Z703" i="1"/>
  <c r="Z695" i="1"/>
  <c r="Z687" i="1"/>
  <c r="Z679" i="1"/>
  <c r="Z671" i="1"/>
  <c r="Z663" i="1"/>
  <c r="Z655" i="1"/>
  <c r="Z2" i="1"/>
  <c r="Z733" i="1"/>
  <c r="Z725" i="1"/>
  <c r="Z717" i="1"/>
  <c r="Z709" i="1"/>
  <c r="Z701" i="1"/>
  <c r="Z693" i="1"/>
  <c r="Z685" i="1"/>
  <c r="Z677" i="1"/>
  <c r="Z669" i="1"/>
  <c r="Z661" i="1"/>
  <c r="Z653" i="1"/>
  <c r="Z645" i="1"/>
  <c r="Z637" i="1"/>
  <c r="Z629" i="1"/>
  <c r="Z621" i="1"/>
  <c r="Z613" i="1"/>
  <c r="Z605" i="1"/>
  <c r="Z597" i="1"/>
  <c r="Z589" i="1"/>
  <c r="Z581" i="1"/>
  <c r="Z573" i="1"/>
  <c r="Z565" i="1"/>
  <c r="Z557" i="1"/>
  <c r="Z549" i="1"/>
  <c r="Z541" i="1"/>
  <c r="Z533" i="1"/>
  <c r="Z525" i="1"/>
  <c r="Z517" i="1"/>
  <c r="Z509" i="1"/>
  <c r="Z501" i="1"/>
  <c r="Z493" i="1"/>
  <c r="Z485" i="1"/>
  <c r="Z477" i="1"/>
  <c r="Z469" i="1"/>
  <c r="Z461" i="1"/>
  <c r="Z453" i="1"/>
  <c r="Z445" i="1"/>
  <c r="Z437" i="1"/>
  <c r="Z429" i="1"/>
  <c r="Z421" i="1"/>
  <c r="Z413" i="1"/>
  <c r="Z405" i="1"/>
  <c r="Z397" i="1"/>
  <c r="Z389" i="1"/>
  <c r="Z381" i="1"/>
  <c r="Z373" i="1"/>
  <c r="Z365" i="1"/>
  <c r="Z357" i="1"/>
  <c r="Z349" i="1"/>
  <c r="Z341" i="1"/>
  <c r="Z333" i="1"/>
  <c r="Z325" i="1"/>
  <c r="Z317" i="1"/>
  <c r="Z309" i="1"/>
  <c r="Z301" i="1"/>
  <c r="Z293" i="1"/>
  <c r="Z285" i="1"/>
  <c r="Z277" i="1"/>
  <c r="Z269" i="1"/>
  <c r="Z647" i="1"/>
  <c r="Z639" i="1"/>
  <c r="Z631" i="1"/>
  <c r="Z623" i="1"/>
  <c r="Z615" i="1"/>
  <c r="Z607" i="1"/>
  <c r="Z599" i="1"/>
  <c r="Z591" i="1"/>
  <c r="Z583" i="1"/>
  <c r="Z575" i="1"/>
  <c r="Z567" i="1"/>
  <c r="Z559" i="1"/>
  <c r="Z551" i="1"/>
  <c r="Z543" i="1"/>
  <c r="Z535" i="1"/>
  <c r="Z527" i="1"/>
  <c r="Z519" i="1"/>
  <c r="Z511" i="1"/>
  <c r="Z503" i="1"/>
  <c r="Z495" i="1"/>
  <c r="Z487" i="1"/>
  <c r="Z479" i="1"/>
  <c r="Z471" i="1"/>
  <c r="Z463" i="1"/>
  <c r="Z455" i="1"/>
  <c r="Z447" i="1"/>
  <c r="Z439" i="1"/>
  <c r="Z431" i="1"/>
  <c r="Z423" i="1"/>
  <c r="Z415" i="1"/>
  <c r="Z407" i="1"/>
  <c r="Z399" i="1"/>
  <c r="Z391" i="1"/>
  <c r="Z383" i="1"/>
  <c r="Z375" i="1"/>
  <c r="Z367" i="1"/>
  <c r="Z359" i="1"/>
  <c r="Z351" i="1"/>
  <c r="Z343" i="1"/>
  <c r="Z335" i="1"/>
  <c r="Z327" i="1"/>
  <c r="Z319" i="1"/>
  <c r="Z311" i="1"/>
  <c r="Z303" i="1"/>
  <c r="Z295" i="1"/>
  <c r="Z287" i="1"/>
  <c r="Z279" i="1"/>
  <c r="Z271" i="1"/>
  <c r="Z263" i="1"/>
  <c r="Z255" i="1"/>
  <c r="Z247" i="1"/>
  <c r="Z239" i="1"/>
  <c r="Z231" i="1"/>
  <c r="Z223" i="1"/>
  <c r="Z215" i="1"/>
  <c r="Z207" i="1"/>
  <c r="Z199" i="1"/>
  <c r="Z191" i="1"/>
  <c r="Z183" i="1"/>
  <c r="Z175" i="1"/>
  <c r="Z167" i="1"/>
  <c r="Z159" i="1"/>
  <c r="Z151" i="1"/>
  <c r="Z143" i="1"/>
  <c r="Z135" i="1"/>
  <c r="Z127" i="1"/>
  <c r="Z119" i="1"/>
  <c r="Z111" i="1"/>
  <c r="Z103" i="1"/>
  <c r="Z95" i="1"/>
  <c r="Z87" i="1"/>
  <c r="Z79" i="1"/>
  <c r="Z71" i="1"/>
  <c r="Z63" i="1"/>
  <c r="Z55" i="1"/>
  <c r="Z47" i="1"/>
  <c r="Z39" i="1"/>
  <c r="Z31" i="1"/>
  <c r="Z23" i="1"/>
  <c r="Z15" i="1"/>
  <c r="Z261" i="1"/>
  <c r="Z253" i="1"/>
  <c r="Z245" i="1"/>
  <c r="Z237" i="1"/>
  <c r="Z229" i="1"/>
  <c r="Z221" i="1"/>
  <c r="Z213" i="1"/>
  <c r="Z205" i="1"/>
  <c r="Z197" i="1"/>
  <c r="Z189" i="1"/>
  <c r="Z181" i="1"/>
  <c r="Z173" i="1"/>
  <c r="Z165" i="1"/>
  <c r="Z157" i="1"/>
  <c r="Z149" i="1"/>
  <c r="Z141" i="1"/>
  <c r="Z133" i="1"/>
  <c r="Z125" i="1"/>
  <c r="Z117" i="1"/>
  <c r="Z109" i="1"/>
  <c r="Z101" i="1"/>
  <c r="Z93" i="1"/>
  <c r="Z85" i="1"/>
  <c r="Z77" i="1"/>
  <c r="Z69" i="1"/>
  <c r="Z61" i="1"/>
  <c r="Z53" i="1"/>
  <c r="Z45" i="1"/>
  <c r="Z37" i="1"/>
  <c r="Z29" i="1"/>
  <c r="Z21" i="1"/>
  <c r="Z13" i="1"/>
  <c r="Z731" i="1"/>
  <c r="Z715" i="1"/>
  <c r="Z699" i="1"/>
  <c r="Z683" i="1"/>
  <c r="Z667" i="1"/>
  <c r="Z651" i="1"/>
  <c r="Z635" i="1"/>
  <c r="Z619" i="1"/>
  <c r="Z603" i="1"/>
  <c r="Z587" i="1"/>
  <c r="Z571" i="1"/>
  <c r="Z555" i="1"/>
  <c r="Z531" i="1"/>
  <c r="Z515" i="1"/>
  <c r="Z499" i="1"/>
  <c r="Z483" i="1"/>
  <c r="Z467" i="1"/>
  <c r="Z451" i="1"/>
  <c r="Z435" i="1"/>
  <c r="Z419" i="1"/>
  <c r="Z403" i="1"/>
  <c r="Z387" i="1"/>
  <c r="Z371" i="1"/>
  <c r="Z355" i="1"/>
  <c r="Z339" i="1"/>
  <c r="Z323" i="1"/>
  <c r="Z307" i="1"/>
  <c r="Z291" i="1"/>
  <c r="Z275" i="1"/>
  <c r="Z259" i="1"/>
  <c r="Z243" i="1"/>
  <c r="Z227" i="1"/>
  <c r="Z211" i="1"/>
  <c r="Z195" i="1"/>
  <c r="Z179" i="1"/>
  <c r="Z163" i="1"/>
  <c r="Z147" i="1"/>
  <c r="Z131" i="1"/>
  <c r="Z115" i="1"/>
  <c r="Z99" i="1"/>
  <c r="Z83" i="1"/>
  <c r="Z67" i="1"/>
  <c r="Z51" i="1"/>
  <c r="Z27" i="1"/>
  <c r="Z11" i="1"/>
  <c r="Z730" i="1"/>
  <c r="Z722" i="1"/>
  <c r="Z714" i="1"/>
  <c r="Z706" i="1"/>
  <c r="Z698" i="1"/>
  <c r="Z690" i="1"/>
  <c r="Z630" i="1"/>
  <c r="Z206" i="1"/>
  <c r="Z7" i="1"/>
  <c r="Z5" i="1"/>
  <c r="Z734" i="1"/>
  <c r="Z726" i="1"/>
  <c r="Z718" i="1"/>
  <c r="Z710" i="1"/>
  <c r="Z702" i="1"/>
  <c r="Z694" i="1"/>
  <c r="Z686" i="1"/>
  <c r="Z678" i="1"/>
  <c r="Z670" i="1"/>
  <c r="Z662" i="1"/>
  <c r="Z654" i="1"/>
  <c r="Z646" i="1"/>
  <c r="Z638" i="1"/>
  <c r="Z622" i="1"/>
  <c r="Z614" i="1"/>
  <c r="Z606" i="1"/>
  <c r="Z598" i="1"/>
  <c r="Z590" i="1"/>
  <c r="Z582" i="1"/>
  <c r="Z574" i="1"/>
  <c r="Z566" i="1"/>
  <c r="Z558" i="1"/>
  <c r="Z550" i="1"/>
  <c r="Z542" i="1"/>
  <c r="Z534" i="1"/>
  <c r="Z526" i="1"/>
  <c r="Z518" i="1"/>
  <c r="Z510" i="1"/>
  <c r="Z502" i="1"/>
  <c r="Z494" i="1"/>
  <c r="Z486" i="1"/>
  <c r="Z478" i="1"/>
  <c r="Z470" i="1"/>
  <c r="Z462" i="1"/>
  <c r="Z454" i="1"/>
  <c r="Z446" i="1"/>
  <c r="Z438" i="1"/>
  <c r="Z430" i="1"/>
  <c r="Z422" i="1"/>
  <c r="Z414" i="1"/>
  <c r="Z406" i="1"/>
  <c r="Z398" i="1"/>
  <c r="Z390" i="1"/>
  <c r="Z382" i="1"/>
  <c r="Z374" i="1"/>
  <c r="Z366" i="1"/>
  <c r="Z358" i="1"/>
  <c r="Z350" i="1"/>
  <c r="Z342" i="1"/>
  <c r="Z334" i="1"/>
  <c r="Z326" i="1"/>
  <c r="Z318" i="1"/>
  <c r="Z310" i="1"/>
  <c r="Z302" i="1"/>
  <c r="Z294" i="1"/>
  <c r="Z286" i="1"/>
  <c r="Z278" i="1"/>
  <c r="Z270" i="1"/>
  <c r="Z262" i="1"/>
  <c r="Z254" i="1"/>
  <c r="Z246" i="1"/>
  <c r="Z238" i="1"/>
  <c r="Z230" i="1"/>
  <c r="Z222" i="1"/>
  <c r="Z214" i="1"/>
  <c r="Z198" i="1"/>
  <c r="Z190" i="1"/>
  <c r="Z182" i="1"/>
  <c r="Z4" i="1"/>
  <c r="Z3" i="1"/>
  <c r="Z732" i="1"/>
  <c r="Z724" i="1"/>
  <c r="Z716" i="1"/>
  <c r="Z708" i="1"/>
  <c r="Z700" i="1"/>
  <c r="Z692" i="1"/>
  <c r="Z684" i="1"/>
  <c r="Z676" i="1"/>
  <c r="Z668" i="1"/>
  <c r="Z660" i="1"/>
  <c r="Z652" i="1"/>
  <c r="Z644" i="1"/>
  <c r="Z636" i="1"/>
  <c r="Z628" i="1"/>
  <c r="Z620" i="1"/>
  <c r="Z612" i="1"/>
  <c r="Z604" i="1"/>
  <c r="Z596" i="1"/>
  <c r="Z588" i="1"/>
  <c r="Z580" i="1"/>
  <c r="Z572" i="1"/>
  <c r="Z564" i="1"/>
  <c r="Z556" i="1"/>
  <c r="Z548" i="1"/>
  <c r="Z540" i="1"/>
  <c r="Z532" i="1"/>
  <c r="Z524" i="1"/>
  <c r="Z516" i="1"/>
  <c r="Z508" i="1"/>
  <c r="Z500" i="1"/>
  <c r="Z492" i="1"/>
  <c r="Z484" i="1"/>
  <c r="Z476" i="1"/>
  <c r="Z468" i="1"/>
  <c r="Z460" i="1"/>
  <c r="Z452" i="1"/>
  <c r="Z444" i="1"/>
  <c r="Z436" i="1"/>
  <c r="Z428" i="1"/>
  <c r="Z420" i="1"/>
  <c r="Z412" i="1"/>
  <c r="Z404" i="1"/>
  <c r="Z396" i="1"/>
  <c r="Z388" i="1"/>
  <c r="Z380" i="1"/>
  <c r="Z372" i="1"/>
  <c r="Z364" i="1"/>
  <c r="Z356" i="1"/>
  <c r="Z348" i="1"/>
  <c r="Z340" i="1"/>
  <c r="Z332" i="1"/>
  <c r="Z324" i="1"/>
  <c r="Z316" i="1"/>
  <c r="Z308" i="1"/>
  <c r="Z300" i="1"/>
  <c r="Z292" i="1"/>
  <c r="Z284" i="1"/>
  <c r="Z276" i="1"/>
  <c r="Z268" i="1"/>
  <c r="Z260" i="1"/>
  <c r="Z252" i="1"/>
  <c r="Z244" i="1"/>
  <c r="Z236" i="1"/>
  <c r="Z228" i="1"/>
  <c r="Z220" i="1"/>
  <c r="Z212" i="1"/>
  <c r="Z204" i="1"/>
  <c r="Z196" i="1"/>
  <c r="Z188" i="1"/>
  <c r="Z180" i="1"/>
  <c r="Z172" i="1"/>
  <c r="Z164" i="1"/>
  <c r="Z156" i="1"/>
  <c r="Z148" i="1"/>
  <c r="Z140" i="1"/>
  <c r="Z132" i="1"/>
  <c r="Z124" i="1"/>
  <c r="Z116" i="1"/>
  <c r="Z108" i="1"/>
  <c r="Z100" i="1"/>
  <c r="Z92" i="1"/>
  <c r="Z84" i="1"/>
  <c r="Z76" i="1"/>
  <c r="Z68" i="1"/>
  <c r="Z60" i="1"/>
  <c r="Z52" i="1"/>
  <c r="Z44" i="1"/>
  <c r="Z36" i="1"/>
  <c r="Z28" i="1"/>
  <c r="Z20" i="1"/>
  <c r="Z12" i="1"/>
  <c r="Z8" i="1"/>
  <c r="Z723" i="1"/>
  <c r="Z707" i="1"/>
  <c r="Z691" i="1"/>
  <c r="Z675" i="1"/>
  <c r="Z659" i="1"/>
  <c r="Z643" i="1"/>
  <c r="Z627" i="1"/>
  <c r="Z611" i="1"/>
  <c r="Z595" i="1"/>
  <c r="Z579" i="1"/>
  <c r="Z563" i="1"/>
  <c r="Z547" i="1"/>
  <c r="Z539" i="1"/>
  <c r="Z523" i="1"/>
  <c r="Z507" i="1"/>
  <c r="Z491" i="1"/>
  <c r="Z475" i="1"/>
  <c r="Z459" i="1"/>
  <c r="Z443" i="1"/>
  <c r="Z427" i="1"/>
  <c r="Z411" i="1"/>
  <c r="Z395" i="1"/>
  <c r="Z379" i="1"/>
  <c r="Z363" i="1"/>
  <c r="Z347" i="1"/>
  <c r="Z331" i="1"/>
  <c r="Z315" i="1"/>
  <c r="Z299" i="1"/>
  <c r="Z283" i="1"/>
  <c r="Z267" i="1"/>
  <c r="Z251" i="1"/>
  <c r="Z235" i="1"/>
  <c r="Z219" i="1"/>
  <c r="Z203" i="1"/>
  <c r="Z187" i="1"/>
  <c r="Z171" i="1"/>
  <c r="Z155" i="1"/>
  <c r="Z139" i="1"/>
  <c r="Z123" i="1"/>
  <c r="Z107" i="1"/>
  <c r="Z91" i="1"/>
  <c r="Z75" i="1"/>
  <c r="Z59" i="1"/>
  <c r="Z43" i="1"/>
  <c r="Z35" i="1"/>
  <c r="Z19" i="1"/>
  <c r="Z174" i="1"/>
  <c r="Z166" i="1"/>
  <c r="Z158" i="1"/>
  <c r="Z150" i="1"/>
  <c r="Z142" i="1"/>
  <c r="Z134" i="1"/>
  <c r="Z126" i="1"/>
  <c r="Z118" i="1"/>
  <c r="Z110" i="1"/>
  <c r="Z102" i="1"/>
  <c r="Z94" i="1"/>
  <c r="Z86" i="1"/>
  <c r="Z78" i="1"/>
  <c r="Z70" i="1"/>
  <c r="Z62" i="1"/>
  <c r="Z54" i="1"/>
  <c r="Z46" i="1"/>
  <c r="Z38" i="1"/>
  <c r="Z30" i="1"/>
  <c r="Z22" i="1"/>
  <c r="Z14" i="1"/>
  <c r="Z9" i="1"/>
  <c r="Z682" i="1"/>
  <c r="Z674" i="1"/>
  <c r="Z666" i="1"/>
  <c r="Z658" i="1"/>
  <c r="Z650" i="1"/>
  <c r="Z642" i="1"/>
  <c r="Z634" i="1"/>
  <c r="Z626" i="1"/>
  <c r="Z618" i="1"/>
  <c r="Z610" i="1"/>
  <c r="Z602" i="1"/>
  <c r="Z594" i="1"/>
  <c r="Z586" i="1"/>
  <c r="Z578" i="1"/>
  <c r="Z570" i="1"/>
  <c r="Z562" i="1"/>
  <c r="Z554" i="1"/>
  <c r="Z546" i="1"/>
  <c r="Z538" i="1"/>
  <c r="Z530" i="1"/>
  <c r="Z522" i="1"/>
  <c r="Z514" i="1"/>
  <c r="Z506" i="1"/>
  <c r="Z498" i="1"/>
  <c r="Z490" i="1"/>
  <c r="Z482" i="1"/>
  <c r="Z474" i="1"/>
  <c r="Z466" i="1"/>
  <c r="Z458" i="1"/>
  <c r="Z450" i="1"/>
  <c r="Z442" i="1"/>
  <c r="Z434" i="1"/>
  <c r="Z426" i="1"/>
  <c r="Z418" i="1"/>
  <c r="Z410" i="1"/>
  <c r="Z402" i="1"/>
  <c r="Z394" i="1"/>
  <c r="Z386" i="1"/>
  <c r="Z378" i="1"/>
  <c r="Z370" i="1"/>
  <c r="Z362" i="1"/>
  <c r="Z354" i="1"/>
  <c r="Z346" i="1"/>
  <c r="Z338" i="1"/>
  <c r="Z330" i="1"/>
  <c r="Z322" i="1"/>
  <c r="Z314" i="1"/>
  <c r="Z306" i="1"/>
  <c r="Z298" i="1"/>
  <c r="Z290" i="1"/>
  <c r="Z282" i="1"/>
  <c r="Z274" i="1"/>
  <c r="Z266" i="1"/>
  <c r="Z258" i="1"/>
  <c r="Z250" i="1"/>
  <c r="Z242" i="1"/>
  <c r="Z234" i="1"/>
  <c r="Z226" i="1"/>
  <c r="Z218" i="1"/>
  <c r="Z210" i="1"/>
  <c r="Z202" i="1"/>
  <c r="Z194" i="1"/>
  <c r="Z186" i="1"/>
  <c r="Z178" i="1"/>
  <c r="Z170" i="1"/>
  <c r="Z162" i="1"/>
  <c r="Z154" i="1"/>
  <c r="Z146" i="1"/>
  <c r="Z138" i="1"/>
  <c r="Z130" i="1"/>
  <c r="Z122" i="1"/>
  <c r="Z114" i="1"/>
  <c r="Z106" i="1"/>
  <c r="Z98" i="1"/>
  <c r="Z90" i="1"/>
  <c r="Z82" i="1"/>
  <c r="Z74" i="1"/>
  <c r="Z66" i="1"/>
  <c r="Z58" i="1"/>
  <c r="Z50" i="1"/>
  <c r="Z42" i="1"/>
  <c r="Z34" i="1"/>
  <c r="Z26" i="1"/>
  <c r="Z18" i="1"/>
  <c r="Z10" i="1"/>
</calcChain>
</file>

<file path=xl/sharedStrings.xml><?xml version="1.0" encoding="utf-8"?>
<sst xmlns="http://schemas.openxmlformats.org/spreadsheetml/2006/main" count="2523" uniqueCount="1692">
  <si>
    <t>NetID_annotation</t>
  </si>
  <si>
    <t>Match_annotation</t>
  </si>
  <si>
    <t>HMDB</t>
  </si>
  <si>
    <t>CON_F1</t>
  </si>
  <si>
    <t>CON_F2</t>
  </si>
  <si>
    <t>CON_F3</t>
  </si>
  <si>
    <t>CON_F4</t>
  </si>
  <si>
    <t>CON_F5</t>
  </si>
  <si>
    <t>CON_R1</t>
  </si>
  <si>
    <t>CON_R2</t>
  </si>
  <si>
    <t>CON_R3</t>
  </si>
  <si>
    <t>CON_R4</t>
  </si>
  <si>
    <t>CON_R5</t>
  </si>
  <si>
    <t>KO_F1</t>
  </si>
  <si>
    <t>KO_F2</t>
  </si>
  <si>
    <t>KO_F3</t>
  </si>
  <si>
    <t>KO_F4</t>
  </si>
  <si>
    <t>KO_F5</t>
  </si>
  <si>
    <t>KO_R1</t>
  </si>
  <si>
    <t>KO_R2</t>
  </si>
  <si>
    <t>KO_R3</t>
  </si>
  <si>
    <t>KO_R4</t>
  </si>
  <si>
    <t>KO_R5</t>
  </si>
  <si>
    <t>1-Acetyl-2-methylcyclopentene</t>
  </si>
  <si>
    <t>HMDB0061832</t>
  </si>
  <si>
    <t>1-Methyl-4-nitroimidazole</t>
  </si>
  <si>
    <t>HMDB0060659</t>
  </si>
  <si>
    <t>1-Methylinosine</t>
  </si>
  <si>
    <t>HMDB0002721</t>
  </si>
  <si>
    <t>methylnicotinamide</t>
  </si>
  <si>
    <t>1-Methylnicotinamide</t>
  </si>
  <si>
    <t>HMDB0000699</t>
  </si>
  <si>
    <t>1-Nitro-5-glutathionyl-6-hydroxy-5,6-dihydronaphthalene</t>
  </si>
  <si>
    <t>HMDB0060326</t>
  </si>
  <si>
    <t>1-Phenyl-1-pentanone</t>
  </si>
  <si>
    <t>HMDB0031208</t>
  </si>
  <si>
    <t>1,11-Undecanedicarboxylic acid</t>
  </si>
  <si>
    <t>HMDB0002327</t>
  </si>
  <si>
    <t>Tricarballylic acid</t>
  </si>
  <si>
    <t>1,2,3-Propanetricarboxylic acid</t>
  </si>
  <si>
    <t>HMDB0031193</t>
  </si>
  <si>
    <t>1,3-Diacetylpropane</t>
  </si>
  <si>
    <t>HMDB0029165</t>
  </si>
  <si>
    <t>1,3,5-Trihydroxy-10-methylacridone</t>
  </si>
  <si>
    <t>HMDB0041468</t>
  </si>
  <si>
    <t>1,4-Ipomeadiol</t>
  </si>
  <si>
    <t>HMDB0030471</t>
  </si>
  <si>
    <t>10-Undecenal</t>
  </si>
  <si>
    <t>HMDB0031128</t>
  </si>
  <si>
    <t>10-Undecenyl acetate</t>
  </si>
  <si>
    <t>HMDB0031017</t>
  </si>
  <si>
    <t>10,12-Pentacosanedione</t>
  </si>
  <si>
    <t>HMDB0035555</t>
  </si>
  <si>
    <t>10,20-Dihydroxyeicosanoic acid</t>
  </si>
  <si>
    <t>HMDB0031923</t>
  </si>
  <si>
    <t>11-Hydroxy-12-methoxydihydrokawain</t>
  </si>
  <si>
    <t>HMDB0030766</t>
  </si>
  <si>
    <t>11-Hydroxyeicosatetraenoate glyceryl ester</t>
  </si>
  <si>
    <t>HMDB0012530</t>
  </si>
  <si>
    <t>12-Oxo-2,3-dinor-10,15-phytodienoic acid</t>
  </si>
  <si>
    <t>HMDB0032090</t>
  </si>
  <si>
    <t>13S-hydroxyoctadecadienoic acid</t>
  </si>
  <si>
    <t>HMDB0004667</t>
  </si>
  <si>
    <t>14,15-DiHETrE</t>
  </si>
  <si>
    <t>HMDB0002265</t>
  </si>
  <si>
    <t>18-Oxocortisol</t>
  </si>
  <si>
    <t>HMDB0000332</t>
  </si>
  <si>
    <t>19-Norandrosterone</t>
  </si>
  <si>
    <t>HMDB0002697</t>
  </si>
  <si>
    <t>1b-Hydroxycholic acid</t>
  </si>
  <si>
    <t>HMDB0000307</t>
  </si>
  <si>
    <t>1H-Indole-3-carboxaldehyde</t>
  </si>
  <si>
    <t>HMDB0029737</t>
  </si>
  <si>
    <t>2-Acetyl-4,5-dihydrothiazole</t>
  </si>
  <si>
    <t>HMDB0033561</t>
  </si>
  <si>
    <t>2-Amino-3-carboxymuconic acid semialdehyde</t>
  </si>
  <si>
    <t>HMDB0001330</t>
  </si>
  <si>
    <t>2-Aminomuconic acid</t>
  </si>
  <si>
    <t>HMDB0001241</t>
  </si>
  <si>
    <t>2-Aminomuconic acid semialdehyde</t>
  </si>
  <si>
    <t>HMDB0001280</t>
  </si>
  <si>
    <t>2-Dodecylbenzenesulfonic acid</t>
  </si>
  <si>
    <t>HMDB0031031</t>
  </si>
  <si>
    <t>2-Ethyl-2,5-dihydro-4,5-dimethylthiazole</t>
  </si>
  <si>
    <t>HMDB0037176</t>
  </si>
  <si>
    <t>2-Furancarboxaldehyde</t>
  </si>
  <si>
    <t>HMDB0032914</t>
  </si>
  <si>
    <t>2-Furanmethanol</t>
  </si>
  <si>
    <t>HMDB0013742</t>
  </si>
  <si>
    <t>2-Furoylglycine</t>
  </si>
  <si>
    <t>HMDB0000439</t>
  </si>
  <si>
    <t>2-Heptanone</t>
  </si>
  <si>
    <t>HMDB0003671</t>
  </si>
  <si>
    <t>2-Hydroxyhexanedioic Acid</t>
  </si>
  <si>
    <t>2-Hydroxyadipic acid</t>
  </si>
  <si>
    <t>HMDB0000321</t>
  </si>
  <si>
    <t>2-Hydroxybutyric acid</t>
  </si>
  <si>
    <t>HMDB0000008</t>
  </si>
  <si>
    <t>2-Hydroxycaproic acid</t>
  </si>
  <si>
    <t>HMDB0001624</t>
  </si>
  <si>
    <t>2-Hydroxyethanesulfonate</t>
  </si>
  <si>
    <t>HMDB0003903</t>
  </si>
  <si>
    <t>2-hydroxyglutarate</t>
  </si>
  <si>
    <t>2-Hydroxyglutarate</t>
  </si>
  <si>
    <t>HMDB0059655</t>
  </si>
  <si>
    <t>2-Hydroxymyristic acid</t>
  </si>
  <si>
    <t>HMDB0002261</t>
  </si>
  <si>
    <t>2-Hydroxypyridine</t>
  </si>
  <si>
    <t>HMDB0013751</t>
  </si>
  <si>
    <t>Indole-2-carboxylic acid</t>
  </si>
  <si>
    <t>2-Indolecarboxylic acid</t>
  </si>
  <si>
    <t>HMDB0002285</t>
  </si>
  <si>
    <t>2-Isopropyl-1,4-benzenediol</t>
  </si>
  <si>
    <t>HMDB0032132</t>
  </si>
  <si>
    <t>2-Isopropylmalic acid</t>
  </si>
  <si>
    <t>HMDB0000402</t>
  </si>
  <si>
    <t>2-Keto-6-acetamidocaproate</t>
  </si>
  <si>
    <t>HMDB0012150</t>
  </si>
  <si>
    <t>2-Keto-glutaramic acid</t>
  </si>
  <si>
    <t>HMDB0001552</t>
  </si>
  <si>
    <t>2-Ketobutyric acid</t>
  </si>
  <si>
    <t>HMDB0000005</t>
  </si>
  <si>
    <t>2-Mercaptopropanoic acid</t>
  </si>
  <si>
    <t>HMDB0031520</t>
  </si>
  <si>
    <t>2-Methoxyacetaminophen sulfate</t>
  </si>
  <si>
    <t>HMDB0062550</t>
  </si>
  <si>
    <t>2-Methoxyestradiol-3-methylether</t>
  </si>
  <si>
    <t>HMDB0000344</t>
  </si>
  <si>
    <t>2-Methoxyxanthone</t>
  </si>
  <si>
    <t>HMDB0032998</t>
  </si>
  <si>
    <t>2-Methyl-1-phenyl-2-propanyl acetate</t>
  </si>
  <si>
    <t>HMDB0031571</t>
  </si>
  <si>
    <t>2-Methyl-2-cyclopenten-1-one</t>
  </si>
  <si>
    <t>HMDB0031545</t>
  </si>
  <si>
    <t>2-Methyl-3-ketovaleric acid</t>
  </si>
  <si>
    <t>HMDB0000408</t>
  </si>
  <si>
    <t>2-Methylacetophenone</t>
  </si>
  <si>
    <t>HMDB0032386</t>
  </si>
  <si>
    <t>2-Methylbutyroylcarnitine</t>
  </si>
  <si>
    <t>HMDB0000378</t>
  </si>
  <si>
    <t>2-Methylbutyrylglycine</t>
  </si>
  <si>
    <t>HMDB0000339</t>
  </si>
  <si>
    <t>2-Methylcitric acid</t>
  </si>
  <si>
    <t>HMDB0000379</t>
  </si>
  <si>
    <t>2-Methylfuran</t>
  </si>
  <si>
    <t>HMDB0013749</t>
  </si>
  <si>
    <t>2-Methylglutaric acid</t>
  </si>
  <si>
    <t>HMDB0000422</t>
  </si>
  <si>
    <t>2-Methylhippuric acid</t>
  </si>
  <si>
    <t>HMDB0011723</t>
  </si>
  <si>
    <t>2-nonenoylglycine</t>
  </si>
  <si>
    <t>HMDB0094807</t>
  </si>
  <si>
    <t>2-O-Acetyl-trans-coutaric acid</t>
  </si>
  <si>
    <t>HMDB0034621</t>
  </si>
  <si>
    <t>2-Octenoic acid</t>
  </si>
  <si>
    <t>HMDB0000392</t>
  </si>
  <si>
    <t>2-Phenylbutyric acid</t>
  </si>
  <si>
    <t>HMDB0000329</t>
  </si>
  <si>
    <t>2-Phenylpropionic acid</t>
  </si>
  <si>
    <t>2-Phenylpropionate</t>
  </si>
  <si>
    <t>HMDB0011743</t>
  </si>
  <si>
    <t>2-Piperidinone</t>
  </si>
  <si>
    <t>HMDB0011749</t>
  </si>
  <si>
    <t>2-3-Dihydroxybenzoic acid</t>
  </si>
  <si>
    <t>2-Pyrocatechuic acid</t>
  </si>
  <si>
    <t>HMDB0000397</t>
  </si>
  <si>
    <t>2-Pyrrolidinone</t>
  </si>
  <si>
    <t>HMDB0002039</t>
  </si>
  <si>
    <t>2-Vinylthiophene</t>
  </si>
  <si>
    <t>HMDB0029726</t>
  </si>
  <si>
    <t>2,3-Diaminosalicylic acid</t>
  </si>
  <si>
    <t>HMDB0013159</t>
  </si>
  <si>
    <t>2,3-Dihydroxyvaleric acid</t>
  </si>
  <si>
    <t>HMDB0000421</t>
  </si>
  <si>
    <t>2,3-Dimethyl-2-cyclohexen-1-one</t>
  </si>
  <si>
    <t>HMDB0031414</t>
  </si>
  <si>
    <t>2,3-Dinor-6-keto-prostaglandin F1 a</t>
  </si>
  <si>
    <t>HMDB0002277</t>
  </si>
  <si>
    <t>2,3,5-Trimethylfuran</t>
  </si>
  <si>
    <t>HMDB0029721</t>
  </si>
  <si>
    <t>2,3,6-Trimethylphenol</t>
  </si>
  <si>
    <t>HMDB0029667</t>
  </si>
  <si>
    <t>2,4,6-Triethyl-1,3,5-oxadithiane</t>
  </si>
  <si>
    <t>HMDB0038791</t>
  </si>
  <si>
    <t>2,5-Dihydro-2,4,5-trimethyloxazole</t>
  </si>
  <si>
    <t>HMDB0031199</t>
  </si>
  <si>
    <t>2,6-Dimethoxy-4-propylphenol</t>
  </si>
  <si>
    <t>HMDB0036226</t>
  </si>
  <si>
    <t>3-Acetyl-2,7-naphthyridine</t>
  </si>
  <si>
    <t>HMDB0037296</t>
  </si>
  <si>
    <t>b-Aminoisobutyric acid</t>
  </si>
  <si>
    <t>3-Aminoisobutanoic acid</t>
  </si>
  <si>
    <t>HMDB0003911</t>
  </si>
  <si>
    <t>3-Cresotinic acid</t>
  </si>
  <si>
    <t>HMDB0002390</t>
  </si>
  <si>
    <t>3-Dehydroquinate</t>
  </si>
  <si>
    <t>HMDB0012710</t>
  </si>
  <si>
    <t>3-Furoic acid</t>
  </si>
  <si>
    <t>HMDB0000444</t>
  </si>
  <si>
    <t>3-Hexanone</t>
  </si>
  <si>
    <t>HMDB0000753</t>
  </si>
  <si>
    <t>3-Hydroxy-3-carboxymethyl-adipic acid</t>
  </si>
  <si>
    <t>HMDB0059775</t>
  </si>
  <si>
    <t>3-Hydroxy-4-aminopyridine sulfate</t>
  </si>
  <si>
    <t>HMDB0061120</t>
  </si>
  <si>
    <t>3-Hydroxyanthranilic acid</t>
  </si>
  <si>
    <t>HMDB0001476</t>
  </si>
  <si>
    <t>3-Hydroxycapric acid</t>
  </si>
  <si>
    <t>HMDB0002203</t>
  </si>
  <si>
    <t>3-Hydroxydodecanedioic acid</t>
  </si>
  <si>
    <t>HMDB0000413</t>
  </si>
  <si>
    <t>3-Hydroxyhexadecadienoylcarnitine</t>
  </si>
  <si>
    <t>HMDB0013335</t>
  </si>
  <si>
    <t>3-Hydroxyisoheptanoic acid</t>
  </si>
  <si>
    <t>HMDB0002207</t>
  </si>
  <si>
    <t>3-Hydroxymandelic acid</t>
  </si>
  <si>
    <t>HMDB0000750</t>
  </si>
  <si>
    <t>3-Hydroxysebacic acid</t>
  </si>
  <si>
    <t>HMDB0000350</t>
  </si>
  <si>
    <t>3-Hydroxysuberic acid</t>
  </si>
  <si>
    <t>HMDB0000325</t>
  </si>
  <si>
    <t>3-Indoleacetonitrile</t>
  </si>
  <si>
    <t>HMDB0006524</t>
  </si>
  <si>
    <t>3-Methyl-4-phenyl-3-buten-2-one</t>
  </si>
  <si>
    <t>HMDB0031567</t>
  </si>
  <si>
    <t>3-Methyladipic acid</t>
  </si>
  <si>
    <t>HMDB0000555</t>
  </si>
  <si>
    <t>3-Methylglutaconic Acid</t>
  </si>
  <si>
    <t>3-Methylglutaconic acid</t>
  </si>
  <si>
    <t>HMDB0000522</t>
  </si>
  <si>
    <t>3-Methylindole</t>
  </si>
  <si>
    <t>HMDB0000466</t>
  </si>
  <si>
    <t>3-Nitro-L- tyrosine</t>
  </si>
  <si>
    <t>3-Nitrotyrosine</t>
  </si>
  <si>
    <t>HMDB0001904</t>
  </si>
  <si>
    <t>3-O-alpha-D-Glucopyranuronosyl-D-xylose</t>
  </si>
  <si>
    <t>HMDB0039723</t>
  </si>
  <si>
    <t>3-O-Methylcoumestrol</t>
  </si>
  <si>
    <t>HMDB0029584</t>
  </si>
  <si>
    <t>3-Oxododecanoic acid</t>
  </si>
  <si>
    <t>HMDB0010727</t>
  </si>
  <si>
    <t>3-Oxooctadecanoic acid</t>
  </si>
  <si>
    <t>HMDB0010736</t>
  </si>
  <si>
    <t>3-Oxotetradecanoic acid</t>
  </si>
  <si>
    <t>HMDB0010730</t>
  </si>
  <si>
    <t>3-Phosphoglycerate</t>
  </si>
  <si>
    <t>3-Phosphoglyceric acid</t>
  </si>
  <si>
    <t>HMDB0000807</t>
  </si>
  <si>
    <t>3-Sulfinoalanine</t>
  </si>
  <si>
    <t>HMDB0000996</t>
  </si>
  <si>
    <t>3-4-Dihydroxybenzeneacetic acid</t>
  </si>
  <si>
    <t>3,4-Dihydroxybenzeneacetic acid</t>
  </si>
  <si>
    <t>HMDB0001336</t>
  </si>
  <si>
    <t>3,4-Dihydroxybenzylamine</t>
  </si>
  <si>
    <t>HMDB0012153</t>
  </si>
  <si>
    <t>3,4-Dihydroxyphenylglycol</t>
  </si>
  <si>
    <t>HMDB0000318</t>
  </si>
  <si>
    <t>3,4-Dimethyl-5-pentyl-2-furanundecanoic acid</t>
  </si>
  <si>
    <t>HMDB0031126</t>
  </si>
  <si>
    <t>3-4-5-Trimethoxycinnamic acid</t>
  </si>
  <si>
    <t>3,4,5-Trimethoxycinnamic acid</t>
  </si>
  <si>
    <t>HMDB0002511</t>
  </si>
  <si>
    <t>3,8-Dihydroxy-9-methoxycoumestan</t>
  </si>
  <si>
    <t>HMDB0030562</t>
  </si>
  <si>
    <t>4-Ethylphenol</t>
  </si>
  <si>
    <t>HMDB0029306</t>
  </si>
  <si>
    <t>4-Guanidinobutanoic acid</t>
  </si>
  <si>
    <t>HMDB0003464</t>
  </si>
  <si>
    <t>4-Hydroxy-2-butenoic acid gamma-lactone</t>
  </si>
  <si>
    <t>HMDB0032330</t>
  </si>
  <si>
    <t>4-Hydroxy-2-oxoglutaric acid</t>
  </si>
  <si>
    <t>HMDB0002070</t>
  </si>
  <si>
    <t>4-Hydroxy-L-glutamic acid</t>
  </si>
  <si>
    <t>HMDB0002273</t>
  </si>
  <si>
    <t>4-Hydroxybenzoic acid</t>
  </si>
  <si>
    <t>HMDB0000500</t>
  </si>
  <si>
    <t>4-Hydroxychalcone</t>
  </si>
  <si>
    <t>HMDB0032584</t>
  </si>
  <si>
    <t>trans-4-Hydroxycyclohexanecarboxylic Acid</t>
  </si>
  <si>
    <t>4-Hydroxycyclohexylcarboxylic acid</t>
  </si>
  <si>
    <t>HMDB0001988</t>
  </si>
  <si>
    <t>4-Hydroxymethylpyrazole</t>
  </si>
  <si>
    <t>HMDB0060768</t>
  </si>
  <si>
    <t>hydroxyphenylpyruvate</t>
  </si>
  <si>
    <t>4-Hydroxyphenylpyruvic acid</t>
  </si>
  <si>
    <t>HMDB0000707</t>
  </si>
  <si>
    <t>4-Hydroxyproline</t>
  </si>
  <si>
    <t>HMDB0000725</t>
  </si>
  <si>
    <t>4-Hydroxypropofol</t>
  </si>
  <si>
    <t>HMDB0014018</t>
  </si>
  <si>
    <t>4-Hydroxystyrene</t>
  </si>
  <si>
    <t>HMDB0004072</t>
  </si>
  <si>
    <t>4-Methyl-5-vinylthiazole</t>
  </si>
  <si>
    <t>HMDB0031858</t>
  </si>
  <si>
    <t>4-Methylcatechol</t>
  </si>
  <si>
    <t>HMDB0000873</t>
  </si>
  <si>
    <t>4-Methyldibenzothiophene</t>
  </si>
  <si>
    <t>HMDB0040164</t>
  </si>
  <si>
    <t>4-Phenyl-2-butenal</t>
  </si>
  <si>
    <t>HMDB0029602</t>
  </si>
  <si>
    <t>4-Pyridoxic acid</t>
  </si>
  <si>
    <t>HMDB0000017</t>
  </si>
  <si>
    <t>4-Trimethylammoniobutanal</t>
  </si>
  <si>
    <t>HMDB0001345</t>
  </si>
  <si>
    <t>gamma-Butyrobetaine</t>
  </si>
  <si>
    <t>4-Trimethylammoniobutanoic acid</t>
  </si>
  <si>
    <t>HMDB0001161</t>
  </si>
  <si>
    <t>4,5-Dihydro-2-methylthiazole</t>
  </si>
  <si>
    <t>HMDB0029555</t>
  </si>
  <si>
    <t>L-Hydroorotic acid</t>
  </si>
  <si>
    <t>4,5-Dihydroorotic acid</t>
  </si>
  <si>
    <t>HMDB0000528</t>
  </si>
  <si>
    <t>Aminolevulinic acid</t>
  </si>
  <si>
    <t>5-Aminolevulinic acid</t>
  </si>
  <si>
    <t>HMDB0001149</t>
  </si>
  <si>
    <t>5-Aminopentanoic acid</t>
  </si>
  <si>
    <t>HMDB0003355</t>
  </si>
  <si>
    <t>5-Hexyltetrahydro-2-oxo-3-furancarboxylic acid</t>
  </si>
  <si>
    <t>HMDB0030984</t>
  </si>
  <si>
    <t>5-Hydroxy-2-furoic acid</t>
  </si>
  <si>
    <t>HMDB0059784</t>
  </si>
  <si>
    <t>5-Hydroxyflavone</t>
  </si>
  <si>
    <t>HMDB0040556</t>
  </si>
  <si>
    <t>Hydroxyindoleacetic acid</t>
  </si>
  <si>
    <t>5-Hydroxyindoleacetic acid</t>
  </si>
  <si>
    <t>HMDB0000763</t>
  </si>
  <si>
    <t>5-Hydroxymethyl-4-methyluracil</t>
  </si>
  <si>
    <t>HMDB0000544</t>
  </si>
  <si>
    <t>5-Methylcytosine</t>
  </si>
  <si>
    <t>HMDB0002894</t>
  </si>
  <si>
    <t>5-Methyldeoxycytidine</t>
  </si>
  <si>
    <t>HMDB0002224</t>
  </si>
  <si>
    <t>5-Sulfoxymethylfurfural</t>
  </si>
  <si>
    <t>HMDB0059752</t>
  </si>
  <si>
    <t>5-Tetradecenoic acid</t>
  </si>
  <si>
    <t>HMDB0000499</t>
  </si>
  <si>
    <t>5,6-Dihydrouridine</t>
  </si>
  <si>
    <t>HMDB0000497</t>
  </si>
  <si>
    <t>5,6-Epoxy-8,11,14-eicosatrienoic acid</t>
  </si>
  <si>
    <t>HMDB0002190</t>
  </si>
  <si>
    <t>5Z-Dodecenoic acid</t>
  </si>
  <si>
    <t>HMDB0000529</t>
  </si>
  <si>
    <t>6-hydroxy-2H-1,3-benzodioxole-5-carboxylic acid</t>
  </si>
  <si>
    <t>HMDB0129371</t>
  </si>
  <si>
    <t>6-Hydroxy-R-acenocoumarol</t>
  </si>
  <si>
    <t>HMDB0060882</t>
  </si>
  <si>
    <t>6-Methylquinoline</t>
  </si>
  <si>
    <t>HMDB0033115</t>
  </si>
  <si>
    <t>6-Phenyl-3-hexen-2-one</t>
  </si>
  <si>
    <t>HMDB0031622</t>
  </si>
  <si>
    <t>6,8-Heneicosanedione</t>
  </si>
  <si>
    <t>HMDB0035570</t>
  </si>
  <si>
    <t>6,8-Tricosanedione</t>
  </si>
  <si>
    <t>HMDB0035564</t>
  </si>
  <si>
    <t>7-hydroxygranisetron</t>
  </si>
  <si>
    <t>HMDB0061062</t>
  </si>
  <si>
    <t>7-Hydroxyoctanoic acid</t>
  </si>
  <si>
    <t>HMDB0000486</t>
  </si>
  <si>
    <t>7-hydroxyolanzapine</t>
  </si>
  <si>
    <t>HMDB0060958</t>
  </si>
  <si>
    <t>7-Methylguanine</t>
  </si>
  <si>
    <t>HMDB0000897</t>
  </si>
  <si>
    <t>7Z,10Z-Hexadecadienoic acid</t>
  </si>
  <si>
    <t>HMDB0000477</t>
  </si>
  <si>
    <t>8-Oxoguanine</t>
  </si>
  <si>
    <t>HMDB0041820</t>
  </si>
  <si>
    <t>8,11,14-Eicosatrienoic acid</t>
  </si>
  <si>
    <t>HMDB0002925</t>
  </si>
  <si>
    <t>9-Pentadecenoic acid</t>
  </si>
  <si>
    <t>HMDB0029765</t>
  </si>
  <si>
    <t>9,12,13-TriHOME</t>
  </si>
  <si>
    <t>HMDB0004708</t>
  </si>
  <si>
    <t>A-Ketoglutaric acid oxime</t>
  </si>
  <si>
    <t>HMDB0002467</t>
  </si>
  <si>
    <t>Acamprosate</t>
  </si>
  <si>
    <t>HMDB0014797</t>
  </si>
  <si>
    <t>acetoacetate</t>
  </si>
  <si>
    <t>Acetoacetic acid</t>
  </si>
  <si>
    <t>HMDB0000060</t>
  </si>
  <si>
    <t>Acetyl citrate</t>
  </si>
  <si>
    <t>HMDB0059808</t>
  </si>
  <si>
    <t>N-Acetyl-cysteine</t>
  </si>
  <si>
    <t>Acetylcysteine</t>
  </si>
  <si>
    <t>HMDB0001890</t>
  </si>
  <si>
    <t>N-Acetylglycine</t>
  </si>
  <si>
    <t>Acetylglycine</t>
  </si>
  <si>
    <t>HMDB0000532</t>
  </si>
  <si>
    <t>acetylphosphate</t>
  </si>
  <si>
    <t>Acetylphosphate</t>
  </si>
  <si>
    <t>HMDB0001494</t>
  </si>
  <si>
    <t>Acutilobin</t>
  </si>
  <si>
    <t>HMDB0040670</t>
  </si>
  <si>
    <t>adenine</t>
  </si>
  <si>
    <t>Adenine</t>
  </si>
  <si>
    <t>HMDB0000034</t>
  </si>
  <si>
    <t>adenosine</t>
  </si>
  <si>
    <t>Adenosine</t>
  </si>
  <si>
    <t>HMDB0000050</t>
  </si>
  <si>
    <t>Adipic acid</t>
  </si>
  <si>
    <t>HMDB0000448</t>
  </si>
  <si>
    <t>Ajoene</t>
  </si>
  <si>
    <t>HMDB0033566</t>
  </si>
  <si>
    <t>Alanyl-Asparagine</t>
  </si>
  <si>
    <t>HMDB0028682</t>
  </si>
  <si>
    <t>Alanyl-Isoleucine</t>
  </si>
  <si>
    <t>HMDB0028690</t>
  </si>
  <si>
    <t>Alanyl-Proline</t>
  </si>
  <si>
    <t>HMDB0028695</t>
  </si>
  <si>
    <t>Alanyl-Serine</t>
  </si>
  <si>
    <t>HMDB0028696</t>
  </si>
  <si>
    <t>Allantoic acid</t>
  </si>
  <si>
    <t>HMDB0001209</t>
  </si>
  <si>
    <t>allantoin</t>
  </si>
  <si>
    <t>Allantoin</t>
  </si>
  <si>
    <t>HMDB0000462</t>
  </si>
  <si>
    <t>Allixin</t>
  </si>
  <si>
    <t>HMDB0040705</t>
  </si>
  <si>
    <t>Allyl isothiocyanate</t>
  </si>
  <si>
    <t>HMDB0005843</t>
  </si>
  <si>
    <t>Alosetron</t>
  </si>
  <si>
    <t>HMDB0015104</t>
  </si>
  <si>
    <t>Alpha-Linolenic acid</t>
  </si>
  <si>
    <t>HMDB0001388</t>
  </si>
  <si>
    <t>Alpha-Terpineol</t>
  </si>
  <si>
    <t>HMDB0004043</t>
  </si>
  <si>
    <t>Aminoadipic acid</t>
  </si>
  <si>
    <t>HMDB0000510</t>
  </si>
  <si>
    <t>Amitenone</t>
  </si>
  <si>
    <t>HMDB0029550</t>
  </si>
  <si>
    <t>Amyl 2-furoate</t>
  </si>
  <si>
    <t>HMDB0029456</t>
  </si>
  <si>
    <t>Amylopectin</t>
  </si>
  <si>
    <t>HMDB0003255</t>
  </si>
  <si>
    <t>Anastrozole</t>
  </si>
  <si>
    <t>HMDB0015348</t>
  </si>
  <si>
    <t>Androstenedione</t>
  </si>
  <si>
    <t>HMDB0000053</t>
  </si>
  <si>
    <t>Anigorufone</t>
  </si>
  <si>
    <t>HMDB0033935</t>
  </si>
  <si>
    <t>Anofinic acid</t>
  </si>
  <si>
    <t>HMDB0033303</t>
  </si>
  <si>
    <t>Apigenin</t>
  </si>
  <si>
    <t>HMDB0002124</t>
  </si>
  <si>
    <t>Arabinonic acid</t>
  </si>
  <si>
    <t>HMDB0000539</t>
  </si>
  <si>
    <t>Arachidic acid</t>
  </si>
  <si>
    <t>HMDB0002212</t>
  </si>
  <si>
    <t>Arachidonic acid</t>
  </si>
  <si>
    <t>HMDB0001043</t>
  </si>
  <si>
    <t>L-arginino-succinate</t>
  </si>
  <si>
    <t>Argininosuccinic acid</t>
  </si>
  <si>
    <t>HMDB0000052</t>
  </si>
  <si>
    <t>Ascladiol</t>
  </si>
  <si>
    <t>HMDB0029610</t>
  </si>
  <si>
    <t>Ascorbic acid</t>
  </si>
  <si>
    <t>HMDB0000044</t>
  </si>
  <si>
    <t>Asparaginyl-Glutamine</t>
  </si>
  <si>
    <t>HMDB0028729</t>
  </si>
  <si>
    <t>Asparaginyl-Isoleucine</t>
  </si>
  <si>
    <t>HMDB0028734</t>
  </si>
  <si>
    <t>Asparaginyl-Proline</t>
  </si>
  <si>
    <t>HMDB0028739</t>
  </si>
  <si>
    <t>Asparaginyl-Threonine</t>
  </si>
  <si>
    <t>HMDB0028741</t>
  </si>
  <si>
    <t>Asparaginyl-Tryptophan</t>
  </si>
  <si>
    <t>HMDB0028742</t>
  </si>
  <si>
    <t>Asparaginyl-Valine</t>
  </si>
  <si>
    <t>HMDB0028744</t>
  </si>
  <si>
    <t>Asparagoside B</t>
  </si>
  <si>
    <t>HMDB0029315</t>
  </si>
  <si>
    <t>Avenanthramide 1c</t>
  </si>
  <si>
    <t>HMDB0029284</t>
  </si>
  <si>
    <t>Azaspiracid 3</t>
  </si>
  <si>
    <t>HMDB0038231</t>
  </si>
  <si>
    <t>Azelaic acid</t>
  </si>
  <si>
    <t>HMDB0000784</t>
  </si>
  <si>
    <t>Barbituric acid</t>
  </si>
  <si>
    <t>HMDB0041833</t>
  </si>
  <si>
    <t>Bassic acid</t>
  </si>
  <si>
    <t>HMDB0034526</t>
  </si>
  <si>
    <t>Batatasin III</t>
  </si>
  <si>
    <t>HMDB0030636</t>
  </si>
  <si>
    <t>Benzamide</t>
  </si>
  <si>
    <t>HMDB0004461</t>
  </si>
  <si>
    <t>Berberrubine</t>
  </si>
  <si>
    <t>HMDB0030266</t>
  </si>
  <si>
    <t>betaine</t>
  </si>
  <si>
    <t>Betaine</t>
  </si>
  <si>
    <t>HMDB0000043</t>
  </si>
  <si>
    <t>Betaine aldehyde</t>
  </si>
  <si>
    <t>HMDB0001252</t>
  </si>
  <si>
    <t>Bicalutamide</t>
  </si>
  <si>
    <t>HMDB0015260</t>
  </si>
  <si>
    <t>Bilastine</t>
  </si>
  <si>
    <t>HMDB0240232</t>
  </si>
  <si>
    <t>Bisnorcholic acid</t>
  </si>
  <si>
    <t>HMDB0002082</t>
  </si>
  <si>
    <t>Bopindolol</t>
  </si>
  <si>
    <t>HMDB0015696</t>
  </si>
  <si>
    <t>Brinzolamide</t>
  </si>
  <si>
    <t>HMDB0015325</t>
  </si>
  <si>
    <t>Butyric acid</t>
  </si>
  <si>
    <t>HMDB0000039</t>
  </si>
  <si>
    <t>butyryl-CoA</t>
  </si>
  <si>
    <t>Butyryl-CoA</t>
  </si>
  <si>
    <t>HMDB0001088</t>
  </si>
  <si>
    <t>Butyrylcholine</t>
  </si>
  <si>
    <t>HMDB0013223</t>
  </si>
  <si>
    <t>Caffeic acid 3-sulfate</t>
  </si>
  <si>
    <t>HMDB0041706</t>
  </si>
  <si>
    <t>Calycanthidine</t>
  </si>
  <si>
    <t>HMDB0030281</t>
  </si>
  <si>
    <t>Camelinin</t>
  </si>
  <si>
    <t>HMDB0039082</t>
  </si>
  <si>
    <t>N-Octanoylglycine</t>
  </si>
  <si>
    <t>Capryloylglycine</t>
  </si>
  <si>
    <t>HMDB0000832</t>
  </si>
  <si>
    <t>Captopril</t>
  </si>
  <si>
    <t>HMDB0015328</t>
  </si>
  <si>
    <t>Carindone</t>
  </si>
  <si>
    <t>HMDB0038189</t>
  </si>
  <si>
    <t>Carnosine</t>
  </si>
  <si>
    <t>HMDB0000033</t>
  </si>
  <si>
    <t>Ceanothine B</t>
  </si>
  <si>
    <t>HMDB0029339</t>
  </si>
  <si>
    <t>Ceanothine D</t>
  </si>
  <si>
    <t>HMDB0029341</t>
  </si>
  <si>
    <t>Cedryl acetate</t>
  </si>
  <si>
    <t>HMDB0035910</t>
  </si>
  <si>
    <t>Celerin</t>
  </si>
  <si>
    <t>HMDB0030110</t>
  </si>
  <si>
    <t>Cellobiose</t>
  </si>
  <si>
    <t>HMDB0000055</t>
  </si>
  <si>
    <t>Cepharadione A</t>
  </si>
  <si>
    <t>HMDB0034364</t>
  </si>
  <si>
    <t>4-Aminohippuric acid</t>
  </si>
  <si>
    <t>Chlorphentermine</t>
  </si>
  <si>
    <t>HMDB0001867</t>
  </si>
  <si>
    <t>Cholesteryl sulfate</t>
  </si>
  <si>
    <t>Cholesterol sulfate</t>
  </si>
  <si>
    <t>HMDB0000653</t>
  </si>
  <si>
    <t>Cholic acid</t>
  </si>
  <si>
    <t>HMDB0000619</t>
  </si>
  <si>
    <t>Chrycolide</t>
  </si>
  <si>
    <t>HMDB0035145</t>
  </si>
  <si>
    <t>Cinitapride</t>
  </si>
  <si>
    <t>HMDB0015698</t>
  </si>
  <si>
    <t>Cinnamic acid</t>
  </si>
  <si>
    <t>HMDB0000567</t>
  </si>
  <si>
    <t>Cinnamyl benzoate</t>
  </si>
  <si>
    <t>HMDB0029700</t>
  </si>
  <si>
    <t>cis-2-Methylaconitate</t>
  </si>
  <si>
    <t>HMDB0006357</t>
  </si>
  <si>
    <t>cis-3-Hexenyl b-primeveroside</t>
  </si>
  <si>
    <t>HMDB0031690</t>
  </si>
  <si>
    <t>cis-4-Decenedioic acid</t>
  </si>
  <si>
    <t>HMDB0000603</t>
  </si>
  <si>
    <t>cis-4-Decenoic acid</t>
  </si>
  <si>
    <t>HMDB0004980</t>
  </si>
  <si>
    <t>Aconitic acid</t>
  </si>
  <si>
    <t>cis-Aconitic acid</t>
  </si>
  <si>
    <t>HMDB0000072</t>
  </si>
  <si>
    <t>CDP-choline</t>
  </si>
  <si>
    <t>Citicoline</t>
  </si>
  <si>
    <t>HMDB0001413</t>
  </si>
  <si>
    <t>citrate</t>
  </si>
  <si>
    <t>Citric acid</t>
  </si>
  <si>
    <t>HMDB0000094</t>
  </si>
  <si>
    <t>citrulline</t>
  </si>
  <si>
    <t>Citrulline</t>
  </si>
  <si>
    <t>HMDB0000904</t>
  </si>
  <si>
    <t>Clavulanate</t>
  </si>
  <si>
    <t>HMDB0014904</t>
  </si>
  <si>
    <t>Clofarabine</t>
  </si>
  <si>
    <t>HMDB0014769</t>
  </si>
  <si>
    <t>Clotiazepam</t>
  </si>
  <si>
    <t>HMDB0015512</t>
  </si>
  <si>
    <t>coenzyme A</t>
  </si>
  <si>
    <t>Coenzyme A</t>
  </si>
  <si>
    <t>HMDB0001423</t>
  </si>
  <si>
    <t>Coprocholic acid</t>
  </si>
  <si>
    <t>HMDB0000601</t>
  </si>
  <si>
    <t>Coumestrin</t>
  </si>
  <si>
    <t>HMDB0033587</t>
  </si>
  <si>
    <t>creatine</t>
  </si>
  <si>
    <t>Creatine</t>
  </si>
  <si>
    <t>HMDB0000064</t>
  </si>
  <si>
    <t>Creatinine</t>
  </si>
  <si>
    <t>HMDB0000562</t>
  </si>
  <si>
    <t>Cucurbitacin C</t>
  </si>
  <si>
    <t>HMDB0034706</t>
  </si>
  <si>
    <t>Cuminaldehyde</t>
  </si>
  <si>
    <t>HMDB0002214</t>
  </si>
  <si>
    <t>Cyclohexaneundecanoic acid</t>
  </si>
  <si>
    <t>HMDB0030997</t>
  </si>
  <si>
    <t>Cyclohexanone</t>
  </si>
  <si>
    <t>HMDB0003315</t>
  </si>
  <si>
    <t>Cyclovariegatin</t>
  </si>
  <si>
    <t>HMDB0029682</t>
  </si>
  <si>
    <t>Cysteamine</t>
  </si>
  <si>
    <t>HMDB0002991</t>
  </si>
  <si>
    <t>L-Cysteic acid</t>
  </si>
  <si>
    <t>Cysteic acid</t>
  </si>
  <si>
    <t>HMDB0002757</t>
  </si>
  <si>
    <t>Cysteine-glutathione disulphide</t>
  </si>
  <si>
    <t>Cysteineglutathione disulfide</t>
  </si>
  <si>
    <t>HMDB0000656</t>
  </si>
  <si>
    <t>Cysteinyl-Methionine</t>
  </si>
  <si>
    <t>HMDB0028781</t>
  </si>
  <si>
    <t>Cysteinylglycine</t>
  </si>
  <si>
    <t>HMDB0000078</t>
  </si>
  <si>
    <t>Cystophorene</t>
  </si>
  <si>
    <t>HMDB0030944</t>
  </si>
  <si>
    <t>cytidine</t>
  </si>
  <si>
    <t>Cytidine</t>
  </si>
  <si>
    <t>HMDB0000089</t>
  </si>
  <si>
    <t>CMP</t>
  </si>
  <si>
    <t>Cytidine monophosphate</t>
  </si>
  <si>
    <t>HMDB0000095</t>
  </si>
  <si>
    <t>cytosine</t>
  </si>
  <si>
    <t>Cytosine</t>
  </si>
  <si>
    <t>HMDB0000630</t>
  </si>
  <si>
    <t>D-1-Piperideine-2-carboxylic acid</t>
  </si>
  <si>
    <t>HMDB0001084</t>
  </si>
  <si>
    <t>D-4-O-Methyl-myo-inositol</t>
  </si>
  <si>
    <t>HMDB0029915</t>
  </si>
  <si>
    <t>Ala-Ala</t>
  </si>
  <si>
    <t>D-Alanyl-D-alanine</t>
  </si>
  <si>
    <t>HMDB0003459</t>
  </si>
  <si>
    <t>DL-Arabinose</t>
  </si>
  <si>
    <t>D-Arabinose</t>
  </si>
  <si>
    <t>HMDB0029942</t>
  </si>
  <si>
    <t>D-Arabitol</t>
  </si>
  <si>
    <t>HMDB0000568</t>
  </si>
  <si>
    <t>D-Erythrose 4-phosphate</t>
  </si>
  <si>
    <t>HMDB0001321</t>
  </si>
  <si>
    <t>Fructose</t>
  </si>
  <si>
    <t>D-Fructose</t>
  </si>
  <si>
    <t>HMDB0000660</t>
  </si>
  <si>
    <t>Glucose</t>
  </si>
  <si>
    <t>D-Glucose</t>
  </si>
  <si>
    <t>HMDB0000122</t>
  </si>
  <si>
    <t>D-Xylose</t>
  </si>
  <si>
    <t>HMDB0000098</t>
  </si>
  <si>
    <t>Daidzein</t>
  </si>
  <si>
    <t>HMDB0003312</t>
  </si>
  <si>
    <t>Dantron</t>
  </si>
  <si>
    <t>HMDB0029752</t>
  </si>
  <si>
    <t>Dapiprazole</t>
  </si>
  <si>
    <t>HMDB0014443</t>
  </si>
  <si>
    <t>De-O-methylsimmondsin</t>
  </si>
  <si>
    <t>HMDB0041208</t>
  </si>
  <si>
    <t>De-O-methylsterigmatocystin</t>
  </si>
  <si>
    <t>HMDB0033657</t>
  </si>
  <si>
    <t>Demethoxyegonol</t>
  </si>
  <si>
    <t>HMDB0030772</t>
  </si>
  <si>
    <t>Demethylated antipyrine</t>
  </si>
  <si>
    <t>HMDB0006240</t>
  </si>
  <si>
    <t>deoxyguanosine</t>
  </si>
  <si>
    <t>Deoxyguanosine</t>
  </si>
  <si>
    <t>HMDB0000085</t>
  </si>
  <si>
    <t>deoxyinosine</t>
  </si>
  <si>
    <t>Deoxyinosine</t>
  </si>
  <si>
    <t>HMDB0000071</t>
  </si>
  <si>
    <t>2-Deoxy-D-ribose</t>
  </si>
  <si>
    <t>Deoxyribose</t>
  </si>
  <si>
    <t>HMDB0003224</t>
  </si>
  <si>
    <t>deoxyribose-phosphate</t>
  </si>
  <si>
    <t>Deoxyribose 5-phosphate</t>
  </si>
  <si>
    <t>HMDB0001031</t>
  </si>
  <si>
    <t>Dibenzyl disulfide</t>
  </si>
  <si>
    <t>HMDB0032077</t>
  </si>
  <si>
    <t>Dictyoquinazol C</t>
  </si>
  <si>
    <t>HMDB0040442</t>
  </si>
  <si>
    <t>Dicyclohexyl disulfide</t>
  </si>
  <si>
    <t>HMDB0041448</t>
  </si>
  <si>
    <t>Dide-O-methyl-4-O-alpha-D-glucopyranosylsimmondsin</t>
  </si>
  <si>
    <t>HMDB0038329</t>
  </si>
  <si>
    <t>Dienestrol</t>
  </si>
  <si>
    <t>HMDB0015027</t>
  </si>
  <si>
    <t>Diethyl tartrate</t>
  </si>
  <si>
    <t>HMDB0033584</t>
  </si>
  <si>
    <t>Diethylhexyl adipate</t>
  </si>
  <si>
    <t>HMDB0040270</t>
  </si>
  <si>
    <t>Dihydro-6-isopropyl-2,4-dimethyl-4H-1,3,5-dithiazine</t>
  </si>
  <si>
    <t>HMDB0040332</t>
  </si>
  <si>
    <t>Dihydrobiopterin</t>
  </si>
  <si>
    <t>HMDB0000038</t>
  </si>
  <si>
    <t>Dihydrolipoate</t>
  </si>
  <si>
    <t>HMDB0012210</t>
  </si>
  <si>
    <t>Dihydromaleimide beta-D-glucoside</t>
  </si>
  <si>
    <t>HMDB0030277</t>
  </si>
  <si>
    <t>Dihydrothymine</t>
  </si>
  <si>
    <t>HMDB0000079</t>
  </si>
  <si>
    <t>Dihydrouracil</t>
  </si>
  <si>
    <t>HMDB0000076</t>
  </si>
  <si>
    <t>dihydroxy-acetone-phosphate</t>
  </si>
  <si>
    <t>Dihydroxyacetone phosphate</t>
  </si>
  <si>
    <t>HMDB0001473</t>
  </si>
  <si>
    <t>Dimethylbenzyl carbinyl hexanoate</t>
  </si>
  <si>
    <t>HMDB0032228</t>
  </si>
  <si>
    <t>dimethylglycine</t>
  </si>
  <si>
    <t>Dimethylglycine</t>
  </si>
  <si>
    <t>HMDB0000092</t>
  </si>
  <si>
    <t>Dimethylmalonic acid</t>
  </si>
  <si>
    <t>HMDB0002001</t>
  </si>
  <si>
    <t>Dinorcapsaicin</t>
  </si>
  <si>
    <t>HMDB0036325</t>
  </si>
  <si>
    <t>DL-2-Aminooctanoic acid</t>
  </si>
  <si>
    <t>HMDB0000991</t>
  </si>
  <si>
    <t>Docosahexaenoic acid</t>
  </si>
  <si>
    <t>HMDB0002183</t>
  </si>
  <si>
    <t>Docosatrienoic acid</t>
  </si>
  <si>
    <t>HMDB0002823</t>
  </si>
  <si>
    <t>Dodecanedioic acid</t>
  </si>
  <si>
    <t>HMDB0000623</t>
  </si>
  <si>
    <t>Duloxetine</t>
  </si>
  <si>
    <t>HMDB0014619</t>
  </si>
  <si>
    <t>Ecabet</t>
  </si>
  <si>
    <t>HMDB0015613</t>
  </si>
  <si>
    <t>Ecgonine methyl ester</t>
  </si>
  <si>
    <t>HMDB0006406</t>
  </si>
  <si>
    <t>Eicosadienoic acid</t>
  </si>
  <si>
    <t>HMDB0005060</t>
  </si>
  <si>
    <t>Eicosapentaenoic acid</t>
  </si>
  <si>
    <t>HMDB0001999</t>
  </si>
  <si>
    <t>Elenolide</t>
  </si>
  <si>
    <t>HMDB0030018</t>
  </si>
  <si>
    <t>Emedastine</t>
  </si>
  <si>
    <t>HMDB0015216</t>
  </si>
  <si>
    <t>Epinephrine</t>
  </si>
  <si>
    <t>HMDB0000068</t>
  </si>
  <si>
    <t>Epoxyeremopetasinorol</t>
  </si>
  <si>
    <t>HMDB0029670</t>
  </si>
  <si>
    <t>Equol</t>
  </si>
  <si>
    <t>HMDB0002209</t>
  </si>
  <si>
    <t>Ercalcitriol</t>
  </si>
  <si>
    <t>HMDB0006225</t>
  </si>
  <si>
    <t>Eremopetasinorol</t>
  </si>
  <si>
    <t>HMDB0029668</t>
  </si>
  <si>
    <t>Eremopetasitenin A2</t>
  </si>
  <si>
    <t>HMDB0030900</t>
  </si>
  <si>
    <t>Erucic acid</t>
  </si>
  <si>
    <t>HMDB0002068</t>
  </si>
  <si>
    <t>Erythrinasinate A</t>
  </si>
  <si>
    <t>HMDB0038713</t>
  </si>
  <si>
    <t>Erythronic acid</t>
  </si>
  <si>
    <t>HMDB0000613</t>
  </si>
  <si>
    <t>Ethiofencarb</t>
  </si>
  <si>
    <t>HMDB0031782</t>
  </si>
  <si>
    <t>Ethyl beta-D-glucopyranoside</t>
  </si>
  <si>
    <t>HMDB0029968</t>
  </si>
  <si>
    <t>Ethyl maltol</t>
  </si>
  <si>
    <t>HMDB0031735</t>
  </si>
  <si>
    <t>Ethyl trans-p-methoxycinnamate</t>
  </si>
  <si>
    <t>HMDB0030762</t>
  </si>
  <si>
    <t>Ethylene glycol distearate</t>
  </si>
  <si>
    <t>HMDB0032260</t>
  </si>
  <si>
    <t>Ethylphosphate</t>
  </si>
  <si>
    <t>HMDB0012228</t>
  </si>
  <si>
    <t>Eugenyl benzoate</t>
  </si>
  <si>
    <t>HMDB0032056</t>
  </si>
  <si>
    <t>Falcarindiol</t>
  </si>
  <si>
    <t>HMDB0033941</t>
  </si>
  <si>
    <t>Fexofenadine</t>
  </si>
  <si>
    <t>HMDB0005030</t>
  </si>
  <si>
    <t>Flavone</t>
  </si>
  <si>
    <t>HMDB0003075</t>
  </si>
  <si>
    <t>Flazine methyl ether</t>
  </si>
  <si>
    <t>HMDB0033457</t>
  </si>
  <si>
    <t>Flurbiprofen</t>
  </si>
  <si>
    <t>HMDB0014850</t>
  </si>
  <si>
    <t>Fomepizole</t>
  </si>
  <si>
    <t>HMDB0015344</t>
  </si>
  <si>
    <t>Fucose 1-phosphate</t>
  </si>
  <si>
    <t>HMDB0001265</t>
  </si>
  <si>
    <t>fumarate</t>
  </si>
  <si>
    <t>Fumaric acid</t>
  </si>
  <si>
    <t>HMDB0000134</t>
  </si>
  <si>
    <t>Furfuryl propyl disulfide</t>
  </si>
  <si>
    <t>HMDB0032289</t>
  </si>
  <si>
    <t>Mucic acid</t>
  </si>
  <si>
    <t>Galactaric acid</t>
  </si>
  <si>
    <t>HMDB0000639</t>
  </si>
  <si>
    <t>Galactitol</t>
  </si>
  <si>
    <t>HMDB0000107</t>
  </si>
  <si>
    <t>Galacturonic acid</t>
  </si>
  <si>
    <t>HMDB0002545</t>
  </si>
  <si>
    <t>4-aminobutyrate</t>
  </si>
  <si>
    <t>Gamma-Aminobutyric acid</t>
  </si>
  <si>
    <t>HMDB0000112</t>
  </si>
  <si>
    <t>Gamma-Aminobutyryl-lysine</t>
  </si>
  <si>
    <t>HMDB0001959</t>
  </si>
  <si>
    <t>Gamma-Butyrolactone</t>
  </si>
  <si>
    <t>HMDB0000549</t>
  </si>
  <si>
    <t>gamma-CEHC</t>
  </si>
  <si>
    <t>HMDB0001931</t>
  </si>
  <si>
    <t>Gein</t>
  </si>
  <si>
    <t>HMDB0029909</t>
  </si>
  <si>
    <t>Gemfibrozil</t>
  </si>
  <si>
    <t>HMDB0015371</t>
  </si>
  <si>
    <t>Gentisic acid</t>
  </si>
  <si>
    <t>HMDB0000152</t>
  </si>
  <si>
    <t>Geranyl 3-methylbutanoate</t>
  </si>
  <si>
    <t>HMDB0029350</t>
  </si>
  <si>
    <t>D-Saccharic acid</t>
  </si>
  <si>
    <t>Glucaric acid</t>
  </si>
  <si>
    <t>HMDB0000663</t>
  </si>
  <si>
    <t>Glucocaffeic acid</t>
  </si>
  <si>
    <t>HMDB0034313</t>
  </si>
  <si>
    <t>D-gluconate</t>
  </si>
  <si>
    <t>Gluconic acid</t>
  </si>
  <si>
    <t>HMDB0000625</t>
  </si>
  <si>
    <t>Gluconolactone</t>
  </si>
  <si>
    <t>HMDB0000150</t>
  </si>
  <si>
    <t>D-Glucuronic acid</t>
  </si>
  <si>
    <t>Glucuronic acid</t>
  </si>
  <si>
    <t>HMDB0000127</t>
  </si>
  <si>
    <t>Glutaconic acid</t>
  </si>
  <si>
    <t>HMDB0000620</t>
  </si>
  <si>
    <t>Glutaminyltryptophan</t>
  </si>
  <si>
    <t>HMDB0028808</t>
  </si>
  <si>
    <t>Glutamylalanine</t>
  </si>
  <si>
    <t>HMDB0003764</t>
  </si>
  <si>
    <t>Glutamylproline</t>
  </si>
  <si>
    <t>HMDB0028827</t>
  </si>
  <si>
    <t>Glycyl-Histidine</t>
  </si>
  <si>
    <t>Gly-His</t>
  </si>
  <si>
    <t>HMDB0028843</t>
  </si>
  <si>
    <t>glycerate</t>
  </si>
  <si>
    <t>Glyceric acid</t>
  </si>
  <si>
    <t>HMDB0000139</t>
  </si>
  <si>
    <t>Glycerol 1-propanoate diacetate</t>
  </si>
  <si>
    <t>HMDB0031640</t>
  </si>
  <si>
    <t>sn-glycerol-3-phosphate</t>
  </si>
  <si>
    <t>Glycerol 3-phosphate</t>
  </si>
  <si>
    <t>HMDB0000126</t>
  </si>
  <si>
    <t>Glycerol tripropanoate</t>
  </si>
  <si>
    <t>HMDB0032857</t>
  </si>
  <si>
    <t>glycine</t>
  </si>
  <si>
    <t>Glycine</t>
  </si>
  <si>
    <t>HMDB0000123</t>
  </si>
  <si>
    <t>Glycocholic acid</t>
  </si>
  <si>
    <t>HMDB0000138</t>
  </si>
  <si>
    <t>Glycyl-Phenylalanine</t>
  </si>
  <si>
    <t>HMDB0028848</t>
  </si>
  <si>
    <t>Glycyl-Serine</t>
  </si>
  <si>
    <t>HMDB0028850</t>
  </si>
  <si>
    <t>Glycylproline</t>
  </si>
  <si>
    <t>HMDB0000721</t>
  </si>
  <si>
    <t>Glycyrrhetinic acid</t>
  </si>
  <si>
    <t>HMDB0011628</t>
  </si>
  <si>
    <t>Glyoxylic acid</t>
  </si>
  <si>
    <t>HMDB0000119</t>
  </si>
  <si>
    <t>Guaifenesin</t>
  </si>
  <si>
    <t>HMDB0004998</t>
  </si>
  <si>
    <t>Guanfacine</t>
  </si>
  <si>
    <t>HMDB0015153</t>
  </si>
  <si>
    <t>Guanidoacetic acid</t>
  </si>
  <si>
    <t>HMDB0000128</t>
  </si>
  <si>
    <t>guanine</t>
  </si>
  <si>
    <t>Guanine</t>
  </si>
  <si>
    <t>HMDB0000132</t>
  </si>
  <si>
    <t>guanosine</t>
  </si>
  <si>
    <t>Guanosine</t>
  </si>
  <si>
    <t>HMDB0000133</t>
  </si>
  <si>
    <t>GTP</t>
  </si>
  <si>
    <t>Guanosine triphosphate</t>
  </si>
  <si>
    <t>HMDB0001273</t>
  </si>
  <si>
    <t>Guggulsterone</t>
  </si>
  <si>
    <t>HMDB0002726</t>
  </si>
  <si>
    <t>Gymnodimine</t>
  </si>
  <si>
    <t>HMDB0041430</t>
  </si>
  <si>
    <t>Gyrocyanin</t>
  </si>
  <si>
    <t>HMDB0034126</t>
  </si>
  <si>
    <t>Hallacridone</t>
  </si>
  <si>
    <t>HMDB0029826</t>
  </si>
  <si>
    <t>Heptabarbital</t>
  </si>
  <si>
    <t>HMDB0015443</t>
  </si>
  <si>
    <t>Heptadecanoic acid</t>
  </si>
  <si>
    <t>HMDB0002259</t>
  </si>
  <si>
    <t>Heptanoylcholine</t>
  </si>
  <si>
    <t>HMDB0013239</t>
  </si>
  <si>
    <t>Heptenophos</t>
  </si>
  <si>
    <t>HMDB0031793</t>
  </si>
  <si>
    <t>Heptyl 4-hydroxybenzoate</t>
  </si>
  <si>
    <t>HMDB0034462</t>
  </si>
  <si>
    <t>Hexadecanedioic acid</t>
  </si>
  <si>
    <t>HMDB0000672</t>
  </si>
  <si>
    <t>Hexanoylcarnitine</t>
  </si>
  <si>
    <t>HMDB0000705</t>
  </si>
  <si>
    <t>Hexanoyl Glycine</t>
  </si>
  <si>
    <t>Hexanoylglycine</t>
  </si>
  <si>
    <t>HMDB0000701</t>
  </si>
  <si>
    <t>Hippuric acid</t>
  </si>
  <si>
    <t>HMDB0000714</t>
  </si>
  <si>
    <t>Hirsutin</t>
  </si>
  <si>
    <t>HMDB0035923</t>
  </si>
  <si>
    <t>Histamine</t>
  </si>
  <si>
    <t>HMDB0000870</t>
  </si>
  <si>
    <t>Homocitrulline</t>
  </si>
  <si>
    <t>HMDB0000679</t>
  </si>
  <si>
    <t>Homocysteinesulfinic acid</t>
  </si>
  <si>
    <t>HMDB0006462</t>
  </si>
  <si>
    <t>Homodihydrojasmone</t>
  </si>
  <si>
    <t>HMDB0031181</t>
  </si>
  <si>
    <t>Homogentisic acid</t>
  </si>
  <si>
    <t>HMDB0000130</t>
  </si>
  <si>
    <t>Homovanillic acid</t>
  </si>
  <si>
    <t>HMDB0000118</t>
  </si>
  <si>
    <t>3-4-Dimethoxyphenylacetic acid</t>
  </si>
  <si>
    <t>Homoveratric acid</t>
  </si>
  <si>
    <t>HMDB0000434</t>
  </si>
  <si>
    <t>Humulinic acid A</t>
  </si>
  <si>
    <t>HMDB0030104</t>
  </si>
  <si>
    <t>Hydantoin-5-propionic acid</t>
  </si>
  <si>
    <t>HMDB0001212</t>
  </si>
  <si>
    <t>Hydroquinone</t>
  </si>
  <si>
    <t>HMDB0002434</t>
  </si>
  <si>
    <t>Hydroxyminaline</t>
  </si>
  <si>
    <t>HMDB0034368</t>
  </si>
  <si>
    <t>Hydroxyphenylacetylglycine</t>
  </si>
  <si>
    <t>HMDB0000735</t>
  </si>
  <si>
    <t>Hydroxyphenyllactic acid</t>
  </si>
  <si>
    <t>HMDB0000755</t>
  </si>
  <si>
    <t>hydroxyproline</t>
  </si>
  <si>
    <t>Hydroxyproline</t>
  </si>
  <si>
    <t>HMDB0240251</t>
  </si>
  <si>
    <t>Hydroxyprolyl-Isoleucine</t>
  </si>
  <si>
    <t>HMDB0028866</t>
  </si>
  <si>
    <t>Hydroxyprolyl-Valine</t>
  </si>
  <si>
    <t>HMDB0028876</t>
  </si>
  <si>
    <t>Hydroxystilbamidine</t>
  </si>
  <si>
    <t>HMDB0240284</t>
  </si>
  <si>
    <t>Hydroxytyrosol</t>
  </si>
  <si>
    <t>HMDB0005784</t>
  </si>
  <si>
    <t>Hypogeic acid</t>
  </si>
  <si>
    <t>HMDB0002186</t>
  </si>
  <si>
    <t>Hypotaurine</t>
  </si>
  <si>
    <t>HMDB0000965</t>
  </si>
  <si>
    <t>hypoxanthine</t>
  </si>
  <si>
    <t>Hypoxanthine</t>
  </si>
  <si>
    <t>HMDB0000157</t>
  </si>
  <si>
    <t>Ibuprofen</t>
  </si>
  <si>
    <t>HMDB0001925</t>
  </si>
  <si>
    <t>Ilicifolinoside A</t>
  </si>
  <si>
    <t>HMDB0041186</t>
  </si>
  <si>
    <t>Indane</t>
  </si>
  <si>
    <t>HMDB0059837</t>
  </si>
  <si>
    <t>indole</t>
  </si>
  <si>
    <t>Indole</t>
  </si>
  <si>
    <t>HMDB0000738</t>
  </si>
  <si>
    <t>3-Indolepropionic acid</t>
  </si>
  <si>
    <t>Indole-3-propionic acid</t>
  </si>
  <si>
    <t>HMDB0002302</t>
  </si>
  <si>
    <t>Indole-5,6-quinone</t>
  </si>
  <si>
    <t>HMDB0006779</t>
  </si>
  <si>
    <t>Indole-3-acetaldehyde</t>
  </si>
  <si>
    <t>Indoleacetaldehyde</t>
  </si>
  <si>
    <t>HMDB0001190</t>
  </si>
  <si>
    <t>Indole-3-acetic acid</t>
  </si>
  <si>
    <t>Indoleacetic acid</t>
  </si>
  <si>
    <t>HMDB0000197</t>
  </si>
  <si>
    <t>trans-3-Indoleacrylic acid</t>
  </si>
  <si>
    <t>Indoleacrylic acid</t>
  </si>
  <si>
    <t>HMDB0000734</t>
  </si>
  <si>
    <t>DL-Indole-3-lactic acid</t>
  </si>
  <si>
    <t>Indolelactic acid</t>
  </si>
  <si>
    <t>HMDB0000671</t>
  </si>
  <si>
    <t>Indoxyl</t>
  </si>
  <si>
    <t>HMDB0004094</t>
  </si>
  <si>
    <t>3-Indoxyl sulfate</t>
  </si>
  <si>
    <t>Indoxyl sulfate</t>
  </si>
  <si>
    <t>HMDB0000682</t>
  </si>
  <si>
    <t>Iso-Valeraldehyde</t>
  </si>
  <si>
    <t>HMDB0006478</t>
  </si>
  <si>
    <t>Isobutyryl-L-carnitine</t>
  </si>
  <si>
    <t>HMDB0000736</t>
  </si>
  <si>
    <t>4-Methylvaleric acid</t>
  </si>
  <si>
    <t>Isocaproic acid</t>
  </si>
  <si>
    <t>HMDB0000689</t>
  </si>
  <si>
    <t>Isoelemicin</t>
  </si>
  <si>
    <t>HMDB0029867</t>
  </si>
  <si>
    <t>Isoleucyl-Valine</t>
  </si>
  <si>
    <t>HMDB0028920</t>
  </si>
  <si>
    <t>Isoniazid</t>
  </si>
  <si>
    <t>HMDB0015086</t>
  </si>
  <si>
    <t>Isoprothiolane</t>
  </si>
  <si>
    <t>HMDB0031779</t>
  </si>
  <si>
    <t>Isosorbide Dinitrate</t>
  </si>
  <si>
    <t>HMDB0015021</t>
  </si>
  <si>
    <t>Isovalerylglutamic acid</t>
  </si>
  <si>
    <t>HMDB0000726</t>
  </si>
  <si>
    <t>Janthitrem E</t>
  </si>
  <si>
    <t>HMDB0030529</t>
  </si>
  <si>
    <t>Jasmonic acid</t>
  </si>
  <si>
    <t>HMDB0032797</t>
  </si>
  <si>
    <t>Ketoprofen</t>
  </si>
  <si>
    <t>HMDB0015144</t>
  </si>
  <si>
    <t>Kinetin-7-N-glucoside</t>
  </si>
  <si>
    <t>HMDB0012243</t>
  </si>
  <si>
    <t>Kynurenic acid</t>
  </si>
  <si>
    <t>HMDB0000715</t>
  </si>
  <si>
    <t>L-2-Amino-4-methylenepentanedioic acid</t>
  </si>
  <si>
    <t>HMDB0029433</t>
  </si>
  <si>
    <t>L-2-Amino-5-hydroxypentanoic acid</t>
  </si>
  <si>
    <t>HMDB0031658</t>
  </si>
  <si>
    <t>N-Acetylcarnitine</t>
  </si>
  <si>
    <t>L-Acetylcarnitine</t>
  </si>
  <si>
    <t>HMDB0000201</t>
  </si>
  <si>
    <t>alanine</t>
  </si>
  <si>
    <t>L-Alanine</t>
  </si>
  <si>
    <t>HMDB0000161</t>
  </si>
  <si>
    <t>asparagine</t>
  </si>
  <si>
    <t>L-Asparagine</t>
  </si>
  <si>
    <t>HMDB0000168</t>
  </si>
  <si>
    <t>aspartate</t>
  </si>
  <si>
    <t>L-Aspartic acid</t>
  </si>
  <si>
    <t>HMDB0000191</t>
  </si>
  <si>
    <t>L-beta-aspartyl-L-alanine</t>
  </si>
  <si>
    <t>HMDB0011162</t>
  </si>
  <si>
    <t>L-beta-aspartyl-L-leucine</t>
  </si>
  <si>
    <t>HMDB0011166</t>
  </si>
  <si>
    <t>L-beta-aspartyl-L-threonine</t>
  </si>
  <si>
    <t>HMDB0011169</t>
  </si>
  <si>
    <t>carnitine</t>
  </si>
  <si>
    <t>L-Carnitine</t>
  </si>
  <si>
    <t>HMDB0000062</t>
  </si>
  <si>
    <t>Cystine</t>
  </si>
  <si>
    <t>L-Cystine</t>
  </si>
  <si>
    <t>HMDB0000192</t>
  </si>
  <si>
    <t>Dehydroascorbic acid</t>
  </si>
  <si>
    <t>L-Dehydroascorbic acid</t>
  </si>
  <si>
    <t>HMDB0001264</t>
  </si>
  <si>
    <t>L-Dopa</t>
  </si>
  <si>
    <t>HMDB0000181</t>
  </si>
  <si>
    <t>L-Fucose</t>
  </si>
  <si>
    <t>HMDB0000174</t>
  </si>
  <si>
    <t>gamma-Glutamylisoleucine</t>
  </si>
  <si>
    <t>L-gamma-glutamyl-L-isoleucine</t>
  </si>
  <si>
    <t>HMDB0011170</t>
  </si>
  <si>
    <t>glutamate</t>
  </si>
  <si>
    <t>L-Glutamic acid</t>
  </si>
  <si>
    <t>HMDB0000148</t>
  </si>
  <si>
    <t>glutamine</t>
  </si>
  <si>
    <t>L-Glutamine</t>
  </si>
  <si>
    <t>HMDB0000641</t>
  </si>
  <si>
    <t>L-Histidine</t>
  </si>
  <si>
    <t>HMDB0000177</t>
  </si>
  <si>
    <t>L-Isoleucine</t>
  </si>
  <si>
    <t>HMDB0000172</t>
  </si>
  <si>
    <t>L-Kynurenine</t>
  </si>
  <si>
    <t>HMDB0000684</t>
  </si>
  <si>
    <t>lactate</t>
  </si>
  <si>
    <t>L-Lactic acid</t>
  </si>
  <si>
    <t>HMDB0000190</t>
  </si>
  <si>
    <t>leucine</t>
  </si>
  <si>
    <t>L-Leucine</t>
  </si>
  <si>
    <t>HMDB0000687</t>
  </si>
  <si>
    <t>lysine</t>
  </si>
  <si>
    <t>L-Lysine</t>
  </si>
  <si>
    <t>HMDB0000182</t>
  </si>
  <si>
    <t>malate</t>
  </si>
  <si>
    <t>L-Malic acid</t>
  </si>
  <si>
    <t>HMDB0000156</t>
  </si>
  <si>
    <t>methionine</t>
  </si>
  <si>
    <t>L-Methionine</t>
  </si>
  <si>
    <t>HMDB0000696</t>
  </si>
  <si>
    <t>phenylalanine</t>
  </si>
  <si>
    <t>L-Phenylalanine</t>
  </si>
  <si>
    <t>HMDB0000159</t>
  </si>
  <si>
    <t>proline</t>
  </si>
  <si>
    <t>L-Proline</t>
  </si>
  <si>
    <t>HMDB0000162</t>
  </si>
  <si>
    <t>L-Serine</t>
  </si>
  <si>
    <t>HMDB0000187</t>
  </si>
  <si>
    <t>threonine</t>
  </si>
  <si>
    <t>L-Threonine</t>
  </si>
  <si>
    <t>HMDB0000167</t>
  </si>
  <si>
    <t>tryptophan</t>
  </si>
  <si>
    <t>L-Tryptophan</t>
  </si>
  <si>
    <t>HMDB0000929</t>
  </si>
  <si>
    <t>tyrosine</t>
  </si>
  <si>
    <t>L-Tyrosine</t>
  </si>
  <si>
    <t>HMDB0000158</t>
  </si>
  <si>
    <t>DL-Valine</t>
  </si>
  <si>
    <t>L-Valine</t>
  </si>
  <si>
    <t>HMDB0000883</t>
  </si>
  <si>
    <t>Laccaic acid D</t>
  </si>
  <si>
    <t>HMDB0029508</t>
  </si>
  <si>
    <t>Lactapiperanol C</t>
  </si>
  <si>
    <t>HMDB0033630</t>
  </si>
  <si>
    <t>Lanthionine ketimine</t>
  </si>
  <si>
    <t>HMDB0004823</t>
  </si>
  <si>
    <t>Lepidine C</t>
  </si>
  <si>
    <t>HMDB0032717</t>
  </si>
  <si>
    <t>1-6-anhydro-b-D-Glucose</t>
  </si>
  <si>
    <t>Levoglucosan</t>
  </si>
  <si>
    <t>HMDB0000640</t>
  </si>
  <si>
    <t>Linezolid</t>
  </si>
  <si>
    <t>HMDB0014739</t>
  </si>
  <si>
    <t>Linoleic acid</t>
  </si>
  <si>
    <t>HMDB0000673</t>
  </si>
  <si>
    <t>Lipoamide</t>
  </si>
  <si>
    <t>HMDB0000962</t>
  </si>
  <si>
    <t>Liquoric acid</t>
  </si>
  <si>
    <t>HMDB0034512</t>
  </si>
  <si>
    <t>Lubiminol</t>
  </si>
  <si>
    <t>HMDB0029604</t>
  </si>
  <si>
    <t>Lysyl-Tryptophan</t>
  </si>
  <si>
    <t>HMDB0028962</t>
  </si>
  <si>
    <t>Lysyl-Valine</t>
  </si>
  <si>
    <t>HMDB0028964</t>
  </si>
  <si>
    <t>m-Coumaric acid</t>
  </si>
  <si>
    <t>HMDB0001713</t>
  </si>
  <si>
    <t>Cresol</t>
  </si>
  <si>
    <t>m-Cresol</t>
  </si>
  <si>
    <t>HMDB0002048</t>
  </si>
  <si>
    <t>Malonic acid</t>
  </si>
  <si>
    <t>HMDB0000691</t>
  </si>
  <si>
    <t>Mannitol-1-phosphate</t>
  </si>
  <si>
    <t>Mannitol 1-phosphate</t>
  </si>
  <si>
    <t>HMDB0001530</t>
  </si>
  <si>
    <t>Medicagenic acid</t>
  </si>
  <si>
    <t>HMDB0034551</t>
  </si>
  <si>
    <t>Melibiose</t>
  </si>
  <si>
    <t>HMDB0000048</t>
  </si>
  <si>
    <t>Meprobamate</t>
  </si>
  <si>
    <t>HMDB0014515</t>
  </si>
  <si>
    <t>Diaminopimelic Acid</t>
  </si>
  <si>
    <t>meso-2,6-Diaminoheptanedioate</t>
  </si>
  <si>
    <t>HMDB0001370</t>
  </si>
  <si>
    <t>Mesoxalic acid</t>
  </si>
  <si>
    <t>HMDB0031522</t>
  </si>
  <si>
    <t>Methimazole</t>
  </si>
  <si>
    <t>HMDB0014901</t>
  </si>
  <si>
    <t>Methionine sulfoxide</t>
  </si>
  <si>
    <t>HMDB0002005</t>
  </si>
  <si>
    <t>Methyl 2-octynoate</t>
  </si>
  <si>
    <t>HMDB0031302</t>
  </si>
  <si>
    <t>Methyl 2E,4Z-hexadecadienoate</t>
  </si>
  <si>
    <t>HMDB0031050</t>
  </si>
  <si>
    <t>Methyl 5-hydroxyoxindole-3-acetate</t>
  </si>
  <si>
    <t>HMDB0038990</t>
  </si>
  <si>
    <t>Methyl linoleate</t>
  </si>
  <si>
    <t>HMDB0034381</t>
  </si>
  <si>
    <t>Methyl propenyl ketone</t>
  </si>
  <si>
    <t>HMDB0001184</t>
  </si>
  <si>
    <t>Methylcarbamodithioic acid K salt</t>
  </si>
  <si>
    <t>HMDB0039221</t>
  </si>
  <si>
    <t>Methylglutaric acid</t>
  </si>
  <si>
    <t>HMDB0000752</t>
  </si>
  <si>
    <t>1-Methyl imidozolacetic Acid Hydrochloride</t>
  </si>
  <si>
    <t>Methylimidazoleacetic acid</t>
  </si>
  <si>
    <t>HMDB0002820</t>
  </si>
  <si>
    <t>Methylmalonic acid</t>
  </si>
  <si>
    <t>HMDB0000202</t>
  </si>
  <si>
    <t>Methylpyrazine</t>
  </si>
  <si>
    <t>HMDB0033112</t>
  </si>
  <si>
    <t>Mevalonic acid</t>
  </si>
  <si>
    <t>HMDB0000227</t>
  </si>
  <si>
    <t>Midodrine</t>
  </si>
  <si>
    <t>HMDB0014356</t>
  </si>
  <si>
    <t>Miglustat</t>
  </si>
  <si>
    <t>HMDB0014563</t>
  </si>
  <si>
    <t>Minaprine</t>
  </si>
  <si>
    <t>HMDB0014943</t>
  </si>
  <si>
    <t>Monoisobutyl phthalic acid</t>
  </si>
  <si>
    <t>HMDB0002056</t>
  </si>
  <si>
    <t>Muramic acid</t>
  </si>
  <si>
    <t>HMDB0003254</t>
  </si>
  <si>
    <t>Muscomin</t>
  </si>
  <si>
    <t>HMDB0037250</t>
  </si>
  <si>
    <t>Myristic acid</t>
  </si>
  <si>
    <t>HMDB0000806</t>
  </si>
  <si>
    <t>N-a-Acetylcitrulline</t>
  </si>
  <si>
    <t>HMDB0000856</t>
  </si>
  <si>
    <t>N-Acetyl-L-alanine</t>
  </si>
  <si>
    <t>HMDB0000766</t>
  </si>
  <si>
    <t>N-Acetyl-L-glutamate 5-semialdehyde</t>
  </si>
  <si>
    <t>HMDB0006488</t>
  </si>
  <si>
    <t>N-Acetyl-L-proline</t>
  </si>
  <si>
    <t>HMDB0094701</t>
  </si>
  <si>
    <t>N-Acetyltyrosine</t>
  </si>
  <si>
    <t>N-Acetyl-L-tyrosine</t>
  </si>
  <si>
    <t>HMDB0000866</t>
  </si>
  <si>
    <t>N-Acetylarylamine</t>
  </si>
  <si>
    <t>HMDB0001250</t>
  </si>
  <si>
    <t>N-Acetyl-L-asparagine</t>
  </si>
  <si>
    <t>N-Acetylasparagine</t>
  </si>
  <si>
    <t>HMDB0006028</t>
  </si>
  <si>
    <t>N-acetyl-L-glutamine</t>
  </si>
  <si>
    <t>N-Acetylglutamine</t>
  </si>
  <si>
    <t>HMDB0006029</t>
  </si>
  <si>
    <t>N-Acetylhistidine</t>
  </si>
  <si>
    <t>HMDB0032055</t>
  </si>
  <si>
    <t>N-Acetyl-L-leucine</t>
  </si>
  <si>
    <t>N-Acetylleucine</t>
  </si>
  <si>
    <t>HMDB0011756</t>
  </si>
  <si>
    <t>N-Acetyl-L-methionine</t>
  </si>
  <si>
    <t>N-Acetylmethionine</t>
  </si>
  <si>
    <t>HMDB0011745</t>
  </si>
  <si>
    <t>N-Acetylputrescine</t>
  </si>
  <si>
    <t>HMDB0002064</t>
  </si>
  <si>
    <t>N-Acetylserine</t>
  </si>
  <si>
    <t>HMDB0002931</t>
  </si>
  <si>
    <t>N-Acetylvanilalanine</t>
  </si>
  <si>
    <t>HMDB0011716</t>
  </si>
  <si>
    <t>N-Acetyllysine</t>
  </si>
  <si>
    <t>N-Alpha-acetyllysine</t>
  </si>
  <si>
    <t>HMDB0000446</t>
  </si>
  <si>
    <t>N-Carboxyethyl-g-aminobutyric acid</t>
  </si>
  <si>
    <t>HMDB0002201</t>
  </si>
  <si>
    <t>N-Cyclopropyl-trans-2-cis-6-nonadienamide</t>
  </si>
  <si>
    <t>HMDB0032210</t>
  </si>
  <si>
    <t>N-Decanoylglycine</t>
  </si>
  <si>
    <t>HMDB0013267</t>
  </si>
  <si>
    <t>N-Formyl-L-methionine</t>
  </si>
  <si>
    <t>HMDB0001015</t>
  </si>
  <si>
    <t>N-Heptanoylglycine</t>
  </si>
  <si>
    <t>HMDB0013010</t>
  </si>
  <si>
    <t>N-lactoyl-Methionine</t>
  </si>
  <si>
    <t>HMDB0062182</t>
  </si>
  <si>
    <t>N-Lauroylglycine</t>
  </si>
  <si>
    <t>HMDB0013272</t>
  </si>
  <si>
    <t>N-Methyl-1-deoxynojirimycin</t>
  </si>
  <si>
    <t>HMDB0035360</t>
  </si>
  <si>
    <t>N-Methyl-D-aspartic acid</t>
  </si>
  <si>
    <t>HMDB0002393</t>
  </si>
  <si>
    <t>N-Methylcalystegine B2</t>
  </si>
  <si>
    <t>HMDB0036604</t>
  </si>
  <si>
    <t>N-Methylcalystegine C1</t>
  </si>
  <si>
    <t>HMDB0036394</t>
  </si>
  <si>
    <t>N-Methyltyramine</t>
  </si>
  <si>
    <t>HMDB0003633</t>
  </si>
  <si>
    <t>N-Nitrosoproline</t>
  </si>
  <si>
    <t>HMDB0041946</t>
  </si>
  <si>
    <t>N-Nitrosothiazolidine-4-carboxylic acid</t>
  </si>
  <si>
    <t>HMDB0040192</t>
  </si>
  <si>
    <t>N-Nonanoylglycine</t>
  </si>
  <si>
    <t>HMDB0013279</t>
  </si>
  <si>
    <t>N-Palmitoyl phenylalanine</t>
  </si>
  <si>
    <t>HMDB0062339</t>
  </si>
  <si>
    <t>N-Succinyl-2-amino-6-ketopimelate</t>
  </si>
  <si>
    <t>HMDB0012266</t>
  </si>
  <si>
    <t>N-Undecylbenzenesulfonic acid</t>
  </si>
  <si>
    <t>HMDB0032549</t>
  </si>
  <si>
    <t>N,N-Didesmethyltramadol</t>
  </si>
  <si>
    <t>HMDB0060849</t>
  </si>
  <si>
    <t>N1-Methyl-2-pyridone-5-carboxamide</t>
  </si>
  <si>
    <t>HMDB0004193</t>
  </si>
  <si>
    <t>N2-Succinyl-L-ornithine</t>
  </si>
  <si>
    <t>HMDB0001199</t>
  </si>
  <si>
    <t>N-acetyl-L-ornithine</t>
  </si>
  <si>
    <t>N5-Acetylornithine</t>
  </si>
  <si>
    <t>HMDB0240589</t>
  </si>
  <si>
    <t>N6-Acetyl-L-lysine</t>
  </si>
  <si>
    <t>HMDB0000206</t>
  </si>
  <si>
    <t>NADPH</t>
  </si>
  <si>
    <t>HMDB0000217</t>
  </si>
  <si>
    <t>Nandrolone</t>
  </si>
  <si>
    <t>HMDB0002725</t>
  </si>
  <si>
    <t>Narcotoline</t>
  </si>
  <si>
    <t>HMDB0033440</t>
  </si>
  <si>
    <t>Nebivolol</t>
  </si>
  <si>
    <t>HMDB0015594</t>
  </si>
  <si>
    <t>Nervonic acid</t>
  </si>
  <si>
    <t>HMDB0002368</t>
  </si>
  <si>
    <t>nicotinamide</t>
  </si>
  <si>
    <t>Niacinamide</t>
  </si>
  <si>
    <t>HMDB0001406</t>
  </si>
  <si>
    <t>nicotinate</t>
  </si>
  <si>
    <t>Nicotinic acid</t>
  </si>
  <si>
    <t>HMDB0001488</t>
  </si>
  <si>
    <t>Nicotinic acid adenine dinucleotide</t>
  </si>
  <si>
    <t>Nicotinic acid adenine dinucleotide phosphate</t>
  </si>
  <si>
    <t>HMDB0001179</t>
  </si>
  <si>
    <t>Nitazoxanide</t>
  </si>
  <si>
    <t>HMDB0014649</t>
  </si>
  <si>
    <t>Nitrofurazone</t>
  </si>
  <si>
    <t>HMDB0014480</t>
  </si>
  <si>
    <t>Nonadecanoic acid</t>
  </si>
  <si>
    <t>HMDB0000772</t>
  </si>
  <si>
    <t>Nookatone</t>
  </si>
  <si>
    <t>HMDB0013687</t>
  </si>
  <si>
    <t>Norambreinolide</t>
  </si>
  <si>
    <t>HMDB0035293</t>
  </si>
  <si>
    <t>Norepinephrine sulfate</t>
  </si>
  <si>
    <t>HMDB0002062</t>
  </si>
  <si>
    <t>Norfuraneol</t>
  </si>
  <si>
    <t>HMDB0031859</t>
  </si>
  <si>
    <t>Notoginsenoside R10</t>
  </si>
  <si>
    <t>HMDB0039051</t>
  </si>
  <si>
    <t>O-acetyl-L-serine</t>
  </si>
  <si>
    <t>O-Acetylserine</t>
  </si>
  <si>
    <t>HMDB0003011</t>
  </si>
  <si>
    <t>O-Demethylfonsecin</t>
  </si>
  <si>
    <t>HMDB0033649</t>
  </si>
  <si>
    <t>Guaiacol</t>
  </si>
  <si>
    <t>o-Methoxyphenol</t>
  </si>
  <si>
    <t>HMDB0001398</t>
  </si>
  <si>
    <t>O-Phosphoethanolamine</t>
  </si>
  <si>
    <t>HMDB0000224</t>
  </si>
  <si>
    <t>O-phosphohomoserine</t>
  </si>
  <si>
    <t>O-Phosphohomoserine</t>
  </si>
  <si>
    <t>HMDB0003484</t>
  </si>
  <si>
    <t>Octadecyl fumarate</t>
  </si>
  <si>
    <t>HMDB0038073</t>
  </si>
  <si>
    <t>Octanal</t>
  </si>
  <si>
    <t>HMDB0001140</t>
  </si>
  <si>
    <t>Octanoyl-CoA</t>
  </si>
  <si>
    <t>HMDB0001070</t>
  </si>
  <si>
    <t>Oleic acid</t>
  </si>
  <si>
    <t>HMDB0000207</t>
  </si>
  <si>
    <t>Oleoylcarnitine</t>
  </si>
  <si>
    <t>HMDB0005065</t>
  </si>
  <si>
    <t>omega-hydroxyfinasteride</t>
  </si>
  <si>
    <t>HMDB0061030</t>
  </si>
  <si>
    <t>ornithine</t>
  </si>
  <si>
    <t>Ornithine</t>
  </si>
  <si>
    <t>HMDB0000214</t>
  </si>
  <si>
    <t>orotate</t>
  </si>
  <si>
    <t>Orotic acid</t>
  </si>
  <si>
    <t>HMDB0000226</t>
  </si>
  <si>
    <t>Orotidine</t>
  </si>
  <si>
    <t>HMDB0000788</t>
  </si>
  <si>
    <t>Oxalosuccinic acid</t>
  </si>
  <si>
    <t>HMDB0003974</t>
  </si>
  <si>
    <t>Oxfendazole</t>
  </si>
  <si>
    <t>HMDB0031812</t>
  </si>
  <si>
    <t>Oxoadipic acid</t>
  </si>
  <si>
    <t>HMDB0000225</t>
  </si>
  <si>
    <t>a-ketoglutarate</t>
  </si>
  <si>
    <t>Oxoglutaric acid</t>
  </si>
  <si>
    <t>HMDB0000208</t>
  </si>
  <si>
    <t>p-Cresol</t>
  </si>
  <si>
    <t>HMDB0001858</t>
  </si>
  <si>
    <t>p-Cresol sulfate</t>
  </si>
  <si>
    <t>HMDB0011635</t>
  </si>
  <si>
    <t>Palmitic acid</t>
  </si>
  <si>
    <t>HMDB0000220</t>
  </si>
  <si>
    <t>Parvisoflavone A</t>
  </si>
  <si>
    <t>HMDB0034019</t>
  </si>
  <si>
    <t>Pefloxacin</t>
  </si>
  <si>
    <t>HMDB0014630</t>
  </si>
  <si>
    <t>Pentadecanoic acid</t>
  </si>
  <si>
    <t>HMDB0000826</t>
  </si>
  <si>
    <t>Pentadecanoylcarnitine</t>
  </si>
  <si>
    <t>HMDB0062517</t>
  </si>
  <si>
    <t>Pentamidine</t>
  </si>
  <si>
    <t>HMDB0014876</t>
  </si>
  <si>
    <t>Pentoxifylline</t>
  </si>
  <si>
    <t>HMDB0014944</t>
  </si>
  <si>
    <t>Perfluorodecanoic acid</t>
  </si>
  <si>
    <t>HMDB0061738</t>
  </si>
  <si>
    <t>Perfluorohexane sulfonic acid</t>
  </si>
  <si>
    <t>HMDB0094700</t>
  </si>
  <si>
    <t>Perfluorooctanesulfonic acid</t>
  </si>
  <si>
    <t>HMDB0059586</t>
  </si>
  <si>
    <t>Perillic acid</t>
  </si>
  <si>
    <t>HMDB0004586</t>
  </si>
  <si>
    <t>Perphenazine</t>
  </si>
  <si>
    <t>HMDB0014988</t>
  </si>
  <si>
    <t>Phaseolic acid</t>
  </si>
  <si>
    <t>HMDB0031897</t>
  </si>
  <si>
    <t>Phenol</t>
  </si>
  <si>
    <t>HMDB0000228</t>
  </si>
  <si>
    <t>Phenprocoumon</t>
  </si>
  <si>
    <t>HMDB0015081</t>
  </si>
  <si>
    <t>Phenol sulphate</t>
  </si>
  <si>
    <t>Phenyl hydrogen sulfate</t>
  </si>
  <si>
    <t>HMDB0060015</t>
  </si>
  <si>
    <t>Phenylacetic acid</t>
  </si>
  <si>
    <t>HMDB0000209</t>
  </si>
  <si>
    <t>Phenylalanylproline</t>
  </si>
  <si>
    <t>HMDB0011177</t>
  </si>
  <si>
    <t>Creatine phosphate</t>
  </si>
  <si>
    <t>Phosphocreatine</t>
  </si>
  <si>
    <t>HMDB0001511</t>
  </si>
  <si>
    <t>Phosphodimethylethanolamine</t>
  </si>
  <si>
    <t>HMDB0060244</t>
  </si>
  <si>
    <t>PEP</t>
  </si>
  <si>
    <t>Phosphoenolpyruvic acid</t>
  </si>
  <si>
    <t>HMDB0000263</t>
  </si>
  <si>
    <t>Phosphorylcholine</t>
  </si>
  <si>
    <t>HMDB0001565</t>
  </si>
  <si>
    <t>D-phospho-L-serine</t>
  </si>
  <si>
    <t>Phosphoserine</t>
  </si>
  <si>
    <t>HMDB0000272</t>
  </si>
  <si>
    <t>Phytosphingosine-1-P</t>
  </si>
  <si>
    <t>HMDB0012280</t>
  </si>
  <si>
    <t>Pilocarpine</t>
  </si>
  <si>
    <t>HMDB0015217</t>
  </si>
  <si>
    <t>Pimelic acid</t>
  </si>
  <si>
    <t>HMDB0000857</t>
  </si>
  <si>
    <t>Pindolol</t>
  </si>
  <si>
    <t>HMDB0015095</t>
  </si>
  <si>
    <t>DL-Pipecolic acid</t>
  </si>
  <si>
    <t>Pipecolic acid</t>
  </si>
  <si>
    <t>HMDB0000070</t>
  </si>
  <si>
    <t>Piperolactam D</t>
  </si>
  <si>
    <t>HMDB0038583</t>
  </si>
  <si>
    <t>Piritramide</t>
  </si>
  <si>
    <t>HMDB0041990</t>
  </si>
  <si>
    <t>Piroxicam</t>
  </si>
  <si>
    <t>HMDB0014694</t>
  </si>
  <si>
    <t>Polyethylene, oxidized</t>
  </si>
  <si>
    <t>HMDB0032472</t>
  </si>
  <si>
    <t>Polyporusterone B</t>
  </si>
  <si>
    <t>HMDB0038496</t>
  </si>
  <si>
    <t>Prolyl-Threonine</t>
  </si>
  <si>
    <t>Pro-Thr</t>
  </si>
  <si>
    <t>HMDB0029027</t>
  </si>
  <si>
    <t>Prolylhydroxyproline</t>
  </si>
  <si>
    <t>HMDB0006695</t>
  </si>
  <si>
    <t>Propenoylcarnitine</t>
  </si>
  <si>
    <t>HMDB0013124</t>
  </si>
  <si>
    <t>Propionic acid</t>
  </si>
  <si>
    <t>HMDB0000237</t>
  </si>
  <si>
    <t>propionyl-CoA</t>
  </si>
  <si>
    <t>Propionyl-CoA</t>
  </si>
  <si>
    <t>HMDB0001275</t>
  </si>
  <si>
    <t>Propionylcarnitine</t>
  </si>
  <si>
    <t>HMDB0000824</t>
  </si>
  <si>
    <t>Propofol</t>
  </si>
  <si>
    <t>HMDB0014956</t>
  </si>
  <si>
    <t>Propylene glycol mono- and diesters of fats and fatty acids</t>
  </si>
  <si>
    <t>HMDB0032494</t>
  </si>
  <si>
    <t>Pseudoecgonine</t>
  </si>
  <si>
    <t>HMDB0006348</t>
  </si>
  <si>
    <t>Pterin</t>
  </si>
  <si>
    <t>HMDB0000802</t>
  </si>
  <si>
    <t>Pterosin O</t>
  </si>
  <si>
    <t>HMDB0030761</t>
  </si>
  <si>
    <t>Pyridoxamine</t>
  </si>
  <si>
    <t>HMDB0001431</t>
  </si>
  <si>
    <t>pyridoxamine-5-phosphate</t>
  </si>
  <si>
    <t>Pyridoxamine 5'-phosphate</t>
  </si>
  <si>
    <t>HMDB0001555</t>
  </si>
  <si>
    <t>Pyrocatechol sulfate</t>
  </si>
  <si>
    <t>HMDB0059724</t>
  </si>
  <si>
    <t>Pyroglutamic acid</t>
  </si>
  <si>
    <t>HMDB0000267</t>
  </si>
  <si>
    <t>Pyrrole-2-carboxylic acid</t>
  </si>
  <si>
    <t>HMDB0004230</t>
  </si>
  <si>
    <t>Pyruvaldehyde</t>
  </si>
  <si>
    <t>HMDB0001167</t>
  </si>
  <si>
    <t>Pyruvic acid</t>
  </si>
  <si>
    <t>HMDB0000243</t>
  </si>
  <si>
    <t>Quinaldic acid</t>
  </si>
  <si>
    <t>HMDB0000842</t>
  </si>
  <si>
    <t>R-138727</t>
  </si>
  <si>
    <t>HMDB0014258</t>
  </si>
  <si>
    <t>riboflavin</t>
  </si>
  <si>
    <t>Riboflavin</t>
  </si>
  <si>
    <t>HMDB0000244</t>
  </si>
  <si>
    <t>Ribothymidine</t>
  </si>
  <si>
    <t>HMDB0000884</t>
  </si>
  <si>
    <t>Rutagravine</t>
  </si>
  <si>
    <t>HMDB0033446</t>
  </si>
  <si>
    <t>S-3-oxodecanoyl cysteamine</t>
  </si>
  <si>
    <t>HMDB0059773</t>
  </si>
  <si>
    <t>S-Lactoylglutathione</t>
  </si>
  <si>
    <t>HMDB0001066</t>
  </si>
  <si>
    <t>S-Prenyl-L-cysteine</t>
  </si>
  <si>
    <t>HMDB0012286</t>
  </si>
  <si>
    <t>S-Propyl 1-propanesulfinothioate</t>
  </si>
  <si>
    <t>HMDB0034394</t>
  </si>
  <si>
    <t>2-Hydroxy Hippuric Acid</t>
  </si>
  <si>
    <t>Salicyluric acid</t>
  </si>
  <si>
    <t>HMDB0000840</t>
  </si>
  <si>
    <t>Samin</t>
  </si>
  <si>
    <t>HMDB0038926</t>
  </si>
  <si>
    <t>sarcosine</t>
  </si>
  <si>
    <t>Sarcosine</t>
  </si>
  <si>
    <t>HMDB0000271</t>
  </si>
  <si>
    <t>Sebacic acid</t>
  </si>
  <si>
    <t>HMDB0000792</t>
  </si>
  <si>
    <t>Secobarbital</t>
  </si>
  <si>
    <t>HMDB0014562</t>
  </si>
  <si>
    <t>Senecioic acid</t>
  </si>
  <si>
    <t>HMDB0000509</t>
  </si>
  <si>
    <t>serine</t>
  </si>
  <si>
    <t>Serine</t>
  </si>
  <si>
    <t>HMDB0062263</t>
  </si>
  <si>
    <t>Serylthreonine</t>
  </si>
  <si>
    <t>HMDB0029049</t>
  </si>
  <si>
    <t>shikimate</t>
  </si>
  <si>
    <t>Shikimic acid</t>
  </si>
  <si>
    <t>HMDB0003070</t>
  </si>
  <si>
    <t>Sinapyl alcohol</t>
  </si>
  <si>
    <t>HMDB0013070</t>
  </si>
  <si>
    <t>Smilagenone</t>
  </si>
  <si>
    <t>HMDB0036941</t>
  </si>
  <si>
    <t>Sodium Tetradecyl Sulfate</t>
  </si>
  <si>
    <t>HMDB0014607</t>
  </si>
  <si>
    <t>Sorbitol</t>
  </si>
  <si>
    <t>HMDB0000247</t>
  </si>
  <si>
    <t>Spectinomycin</t>
  </si>
  <si>
    <t>HMDB0015055</t>
  </si>
  <si>
    <t>Stearic acid</t>
  </si>
  <si>
    <t>HMDB0000827</t>
  </si>
  <si>
    <t>Stearyl citrate</t>
  </si>
  <si>
    <t>HMDB0032521</t>
  </si>
  <si>
    <t>Streptomycin</t>
  </si>
  <si>
    <t>HMDB0015214</t>
  </si>
  <si>
    <t>Suberic acid</t>
  </si>
  <si>
    <t>HMDB0000893</t>
  </si>
  <si>
    <t>Suberyl Glycine</t>
  </si>
  <si>
    <t>Suberylglycine</t>
  </si>
  <si>
    <t>HMDB0000953</t>
  </si>
  <si>
    <t>succinate</t>
  </si>
  <si>
    <t>Succinic acid</t>
  </si>
  <si>
    <t>HMDB0000254</t>
  </si>
  <si>
    <t>Succinic anhydride</t>
  </si>
  <si>
    <t>HMDB0032523</t>
  </si>
  <si>
    <t>taurine</t>
  </si>
  <si>
    <t>Taurine</t>
  </si>
  <si>
    <t>HMDB0000251</t>
  </si>
  <si>
    <t>Taurochenodeoxycholate-3-sulfate</t>
  </si>
  <si>
    <t>HMDB0002486</t>
  </si>
  <si>
    <t>Taurocyamine</t>
  </si>
  <si>
    <t>HMDB0003584</t>
  </si>
  <si>
    <t>Taurodeoxycholic acid</t>
  </si>
  <si>
    <t>HMDB0000896</t>
  </si>
  <si>
    <t>Tauroursodeoxycholic acid</t>
  </si>
  <si>
    <t>HMDB0000874</t>
  </si>
  <si>
    <t>Terbutaline</t>
  </si>
  <si>
    <t>HMDB0015009</t>
  </si>
  <si>
    <t>Tetracosahexaenoic acid</t>
  </si>
  <si>
    <t>HMDB0002007</t>
  </si>
  <si>
    <t>Tetracosanoic acid</t>
  </si>
  <si>
    <t>HMDB0002003</t>
  </si>
  <si>
    <t>Tetradecanedioic acid</t>
  </si>
  <si>
    <t>HMDB0000872</t>
  </si>
  <si>
    <t>TetraHCA</t>
  </si>
  <si>
    <t>HMDB0062534</t>
  </si>
  <si>
    <t>Tetrahydro-2,5-furan-diacetic acid</t>
  </si>
  <si>
    <t>HMDB0059767</t>
  </si>
  <si>
    <t>Tetrahydrodipicolinate</t>
  </si>
  <si>
    <t>HMDB0012289</t>
  </si>
  <si>
    <t>Thiamine pyrophosphate</t>
  </si>
  <si>
    <t>HMDB0001372</t>
  </si>
  <si>
    <t>Thiodiacetic acid</t>
  </si>
  <si>
    <t>HMDB0042032</t>
  </si>
  <si>
    <t>Thiomorpholine 3-carboxylate</t>
  </si>
  <si>
    <t>HMDB0059611</t>
  </si>
  <si>
    <t>Thonzylamine</t>
  </si>
  <si>
    <t>HMDB0240222</t>
  </si>
  <si>
    <t>Threoninyl-Tyrosine</t>
  </si>
  <si>
    <t>HMDB0029073</t>
  </si>
  <si>
    <t>Thymine</t>
  </si>
  <si>
    <t>HMDB0000262</t>
  </si>
  <si>
    <t>Tiglic acid</t>
  </si>
  <si>
    <t>HMDB0001470</t>
  </si>
  <si>
    <t>N-Tiglylglycine</t>
  </si>
  <si>
    <t>Tiglylglycine</t>
  </si>
  <si>
    <t>HMDB0000959</t>
  </si>
  <si>
    <t>Tranexamic Acid</t>
  </si>
  <si>
    <t>HMDB0014447</t>
  </si>
  <si>
    <t>trans-1,2-Dihydrobenzene-1,2-diol</t>
  </si>
  <si>
    <t>HMDB0001164</t>
  </si>
  <si>
    <t>trans-Ferulic acid</t>
  </si>
  <si>
    <t>HMDB0000954</t>
  </si>
  <si>
    <t>Traumatic acid</t>
  </si>
  <si>
    <t>HMDB0000933</t>
  </si>
  <si>
    <t>Triacetin</t>
  </si>
  <si>
    <t>HMDB0029592</t>
  </si>
  <si>
    <t>Trichloroacetic acid</t>
  </si>
  <si>
    <t>HMDB0042048</t>
  </si>
  <si>
    <t>Tricholomic acid</t>
  </si>
  <si>
    <t>HMDB0030412</t>
  </si>
  <si>
    <t>Trifluoroacetic acid</t>
  </si>
  <si>
    <t>HMDB0014118</t>
  </si>
  <si>
    <t>Trigoforin</t>
  </si>
  <si>
    <t>HMDB0029495</t>
  </si>
  <si>
    <t>Trimethylaminoacetone</t>
  </si>
  <si>
    <t>HMDB0012296</t>
  </si>
  <si>
    <t>Tryptamine</t>
  </si>
  <si>
    <t>HMDB0000303</t>
  </si>
  <si>
    <t>Tyrosol 4-sulfate</t>
  </si>
  <si>
    <t>HMDB0041785</t>
  </si>
  <si>
    <t>UK-121,265</t>
  </si>
  <si>
    <t>HMDB0060893</t>
  </si>
  <si>
    <t>Undecanedioic acid</t>
  </si>
  <si>
    <t>HMDB0000888</t>
  </si>
  <si>
    <t>uracil</t>
  </si>
  <si>
    <t>Uracil</t>
  </si>
  <si>
    <t>HMDB0000300</t>
  </si>
  <si>
    <t>3-Ureidopropionic acid</t>
  </si>
  <si>
    <t>Ureidopropionic acid</t>
  </si>
  <si>
    <t>HMDB0000026</t>
  </si>
  <si>
    <t>N-carbamoyl-L-aspartate</t>
  </si>
  <si>
    <t>Ureidosuccinic acid</t>
  </si>
  <si>
    <t>HMDB0000828</t>
  </si>
  <si>
    <t>Uric acid</t>
  </si>
  <si>
    <t>HMDB0000289</t>
  </si>
  <si>
    <t>uridine</t>
  </si>
  <si>
    <t>Uridine</t>
  </si>
  <si>
    <t>HMDB0000296</t>
  </si>
  <si>
    <t>UDP</t>
  </si>
  <si>
    <t>Uridine 5'-diphosphate</t>
  </si>
  <si>
    <t>HMDB0000295</t>
  </si>
  <si>
    <t>Uridine triphosphate</t>
  </si>
  <si>
    <t>HMDB0000285</t>
  </si>
  <si>
    <t>Urocanic acid</t>
  </si>
  <si>
    <t>HMDB0000301</t>
  </si>
  <si>
    <t>Urolithin B</t>
  </si>
  <si>
    <t>HMDB0013696</t>
  </si>
  <si>
    <t>Vanillic acid 4-sulfate</t>
  </si>
  <si>
    <t>HMDB0041788</t>
  </si>
  <si>
    <t>Vanylglycol</t>
  </si>
  <si>
    <t>HMDB0001490</t>
  </si>
  <si>
    <t>Vignatic acid B</t>
  </si>
  <si>
    <t>HMDB0033617</t>
  </si>
  <si>
    <t>Vinylacetylglycine</t>
  </si>
  <si>
    <t>HMDB0000894</t>
  </si>
  <si>
    <t>xanthine</t>
  </si>
  <si>
    <t>Xanthine</t>
  </si>
  <si>
    <t>HMDB0000292</t>
  </si>
  <si>
    <t>Xanthoxylol</t>
  </si>
  <si>
    <t>HMDB0029459</t>
  </si>
  <si>
    <t>Xanthylic acid</t>
  </si>
  <si>
    <t>HMDB0001554</t>
  </si>
  <si>
    <t>Xenognosin A</t>
  </si>
  <si>
    <t>HMDB0029539</t>
  </si>
  <si>
    <t>Zapotinin</t>
  </si>
  <si>
    <t>HMDB0029677</t>
  </si>
  <si>
    <t>Zymonic acid</t>
  </si>
  <si>
    <t>HMDB0031210</t>
  </si>
  <si>
    <t>Glucose 6-phosphate</t>
  </si>
  <si>
    <t>HMDB0001401</t>
  </si>
  <si>
    <t>GFP fasted avg</t>
  </si>
  <si>
    <t xml:space="preserve">GFP refed avg </t>
  </si>
  <si>
    <t>UDP-D-glucose</t>
  </si>
  <si>
    <t>HMDB0000286</t>
  </si>
  <si>
    <t>F vs R log FC</t>
  </si>
  <si>
    <t>F v R p-value</t>
  </si>
  <si>
    <t>F v R -log10(p)</t>
  </si>
  <si>
    <t>fructose-1-6-bisphosphate</t>
  </si>
  <si>
    <t>HMDB0001058</t>
  </si>
  <si>
    <t>Xylulose 5-phosphate</t>
  </si>
  <si>
    <t>HMDB0000868</t>
  </si>
  <si>
    <t>Control</t>
  </si>
  <si>
    <t>L-Raptor-KO</t>
  </si>
  <si>
    <t>Fasted</t>
  </si>
  <si>
    <t>Refed</t>
  </si>
  <si>
    <t>Srebp1c</t>
  </si>
  <si>
    <t>Gck</t>
  </si>
  <si>
    <t>Hexose phosphate</t>
  </si>
  <si>
    <t>UDP-glucose</t>
  </si>
  <si>
    <t>M+0</t>
  </si>
  <si>
    <t>M+1</t>
  </si>
  <si>
    <t>M+2</t>
  </si>
  <si>
    <t>M+3</t>
  </si>
  <si>
    <t>M+4</t>
  </si>
  <si>
    <t>M+5</t>
  </si>
  <si>
    <t>M+6</t>
  </si>
  <si>
    <t>Hepatic glycogen</t>
  </si>
  <si>
    <t>G6pc</t>
  </si>
  <si>
    <t>Gys2</t>
  </si>
  <si>
    <t>Pygl</t>
  </si>
  <si>
    <t>GS activity</t>
  </si>
  <si>
    <t>Ppp1r3b</t>
  </si>
  <si>
    <t>L-Raptor-KO + Ppp1r3b (3e11)</t>
  </si>
  <si>
    <t>Time post food removal (hour)</t>
  </si>
  <si>
    <t>L-Raptor-KO +PPP1R3B</t>
  </si>
  <si>
    <t>Glycogen synthase activity</t>
  </si>
  <si>
    <t>Igfbp1</t>
  </si>
  <si>
    <t>Foxo1</t>
  </si>
  <si>
    <t>L-FOXOAAA</t>
  </si>
  <si>
    <t>Rptor</t>
  </si>
  <si>
    <t>Liver:BW</t>
  </si>
  <si>
    <t>Plasma glucose labeling</t>
  </si>
  <si>
    <t>Time (min)</t>
  </si>
  <si>
    <t>sac</t>
  </si>
  <si>
    <t>Plasma glucose fractional labeling at sac</t>
  </si>
  <si>
    <t>Fractional labeling of metabolites at sac</t>
  </si>
  <si>
    <t>mRNA expression</t>
  </si>
  <si>
    <t>0.78719115699176*</t>
  </si>
  <si>
    <t>L-Raptor-KO + Ppp1r3b</t>
  </si>
  <si>
    <t>L-Raptor-KO + PPP1R3B</t>
  </si>
  <si>
    <t>ChrebpB</t>
  </si>
  <si>
    <t>Pklr</t>
  </si>
  <si>
    <t>Xylulose-5-phosphate</t>
  </si>
  <si>
    <t>L-Raptor-KO + nSREBP1c</t>
  </si>
  <si>
    <t>Raptor</t>
  </si>
  <si>
    <t>Fasn</t>
  </si>
  <si>
    <t>Acaca</t>
  </si>
  <si>
    <t>Lipid genes</t>
  </si>
  <si>
    <t>L-GCK-KO</t>
  </si>
  <si>
    <t>n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i/>
      <u/>
      <sz val="12"/>
      <color theme="1"/>
      <name val="Calibri (Body)"/>
    </font>
    <font>
      <sz val="13"/>
      <name val="Arial"/>
      <family val="2"/>
    </font>
    <font>
      <i/>
      <sz val="12"/>
      <color theme="1"/>
      <name val="Calibri"/>
      <family val="2"/>
      <scheme val="minor"/>
    </font>
    <font>
      <i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 applyAlignment="1">
      <alignment horizontal="right"/>
    </xf>
    <xf numFmtId="0" fontId="22" fillId="0" borderId="0" xfId="0" applyFont="1"/>
    <xf numFmtId="0" fontId="22" fillId="0" borderId="0" xfId="0" applyFont="1" applyAlignment="1">
      <alignment horizontal="center"/>
    </xf>
    <xf numFmtId="0" fontId="22" fillId="0" borderId="0" xfId="0" applyFont="1" applyAlignment="1">
      <alignment horizontal="left"/>
    </xf>
    <xf numFmtId="0" fontId="23" fillId="0" borderId="0" xfId="0" applyFont="1"/>
    <xf numFmtId="0" fontId="24" fillId="0" borderId="0" xfId="0" applyFont="1" applyAlignment="1">
      <alignment horizontal="left"/>
    </xf>
    <xf numFmtId="0" fontId="25" fillId="0" borderId="0" xfId="0" applyFont="1"/>
    <xf numFmtId="0" fontId="25" fillId="0" borderId="0" xfId="0" applyFont="1" applyAlignment="1">
      <alignment horizontal="left"/>
    </xf>
    <xf numFmtId="0" fontId="26" fillId="0" borderId="0" xfId="0" applyFont="1"/>
    <xf numFmtId="0" fontId="27" fillId="0" borderId="0" xfId="0" applyFont="1"/>
    <xf numFmtId="0" fontId="28" fillId="0" borderId="0" xfId="0" applyFont="1"/>
    <xf numFmtId="0" fontId="22" fillId="0" borderId="0" xfId="0" applyFont="1" applyAlignment="1">
      <alignment horizontal="right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737"/>
  <sheetViews>
    <sheetView workbookViewId="0">
      <pane ySplit="1" topLeftCell="A2" activePane="bottomLeft" state="frozen"/>
      <selection pane="bottomLeft" activeCell="W1" sqref="D1:W1"/>
    </sheetView>
  </sheetViews>
  <sheetFormatPr baseColWidth="10" defaultRowHeight="16" x14ac:dyDescent="0.2"/>
  <cols>
    <col min="1" max="2" width="50.1640625" bestFit="1" customWidth="1"/>
    <col min="3" max="3" width="13.6640625" bestFit="1" customWidth="1"/>
    <col min="24" max="24" width="13.5" bestFit="1" customWidth="1"/>
    <col min="25" max="25" width="13" customWidth="1"/>
    <col min="28" max="28" width="13.1640625" bestFit="1" customWidth="1"/>
    <col min="31" max="31" width="11.1640625" customWidth="1"/>
  </cols>
  <sheetData>
    <row r="1" spans="1:2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1632</v>
      </c>
      <c r="Y1" t="s">
        <v>1633</v>
      </c>
      <c r="Z1" t="s">
        <v>1636</v>
      </c>
      <c r="AA1" t="s">
        <v>1637</v>
      </c>
      <c r="AB1" t="s">
        <v>1638</v>
      </c>
    </row>
    <row r="2" spans="1:28" x14ac:dyDescent="0.2">
      <c r="A2" t="s">
        <v>23</v>
      </c>
      <c r="B2" t="s">
        <v>23</v>
      </c>
      <c r="C2" t="s">
        <v>24</v>
      </c>
      <c r="D2">
        <v>9630.1</v>
      </c>
      <c r="E2">
        <v>50261.5</v>
      </c>
      <c r="F2">
        <v>32966.629999999997</v>
      </c>
      <c r="G2">
        <v>49349.39</v>
      </c>
      <c r="H2">
        <v>67964.13</v>
      </c>
      <c r="I2">
        <v>8586.2199999999993</v>
      </c>
      <c r="J2">
        <v>5253.2</v>
      </c>
      <c r="K2">
        <v>10645.35</v>
      </c>
      <c r="L2">
        <v>10568.4</v>
      </c>
      <c r="M2">
        <v>4222.38</v>
      </c>
      <c r="N2">
        <v>34547.57</v>
      </c>
      <c r="O2">
        <v>19012.86</v>
      </c>
      <c r="P2">
        <v>43457.04</v>
      </c>
      <c r="Q2">
        <v>38247.71</v>
      </c>
      <c r="R2">
        <v>48669.61</v>
      </c>
      <c r="S2">
        <v>138838.01999999999</v>
      </c>
      <c r="T2">
        <v>69078.59</v>
      </c>
      <c r="U2">
        <v>51285.21</v>
      </c>
      <c r="V2">
        <v>45522.5</v>
      </c>
      <c r="W2">
        <v>61853.5</v>
      </c>
      <c r="X2">
        <f t="shared" ref="X2:X65" si="0">AVERAGE(D2:H2)</f>
        <v>42034.35</v>
      </c>
      <c r="Y2">
        <f t="shared" ref="Y2:Y65" si="1">AVERAGE(I2:M2)</f>
        <v>7855.1099999999988</v>
      </c>
      <c r="Z2">
        <f t="shared" ref="Z2:Z65" si="2">LOG((Y2/X2),2)</f>
        <v>-2.4198653803649108</v>
      </c>
      <c r="AA2">
        <f>TTEST(D2:H2,I2:M2,2,2)</f>
        <v>8.6776363529535092E-3</v>
      </c>
      <c r="AB2">
        <f>-LOG10(AA2)</f>
        <v>2.0615985534710068</v>
      </c>
    </row>
    <row r="3" spans="1:28" x14ac:dyDescent="0.2">
      <c r="A3" t="s">
        <v>25</v>
      </c>
      <c r="B3" t="s">
        <v>25</v>
      </c>
      <c r="C3" t="s">
        <v>26</v>
      </c>
      <c r="D3">
        <v>576.05999999999995</v>
      </c>
      <c r="E3">
        <v>2455.5700000000002</v>
      </c>
      <c r="F3">
        <v>5884.63</v>
      </c>
      <c r="G3">
        <v>8007.01</v>
      </c>
      <c r="H3">
        <v>8246.99</v>
      </c>
      <c r="I3">
        <v>121.21</v>
      </c>
      <c r="J3">
        <v>984.23</v>
      </c>
      <c r="K3">
        <v>2919.65</v>
      </c>
      <c r="L3">
        <v>3990.38</v>
      </c>
      <c r="M3">
        <v>4319.21</v>
      </c>
      <c r="N3">
        <v>3274.12</v>
      </c>
      <c r="O3">
        <v>3642.6</v>
      </c>
      <c r="P3">
        <v>1772.65</v>
      </c>
      <c r="Q3">
        <v>0</v>
      </c>
      <c r="R3">
        <v>6729.2</v>
      </c>
      <c r="S3">
        <v>7497.54</v>
      </c>
      <c r="T3">
        <v>4329.9399999999996</v>
      </c>
      <c r="U3">
        <v>3954.01</v>
      </c>
      <c r="V3">
        <v>2828.73</v>
      </c>
      <c r="W3">
        <v>3247.5</v>
      </c>
      <c r="X3">
        <f t="shared" si="0"/>
        <v>5034.0520000000006</v>
      </c>
      <c r="Y3">
        <f t="shared" si="1"/>
        <v>2466.9360000000001</v>
      </c>
      <c r="Z3">
        <f t="shared" si="2"/>
        <v>-1.028999830989342</v>
      </c>
      <c r="AA3">
        <f t="shared" ref="AA3:AA66" si="3">TTEST(D3:H3,I3:M3,2,2)</f>
        <v>0.17679663876329374</v>
      </c>
      <c r="AB3">
        <f t="shared" ref="AB3:AB66" si="4">-LOG10(AA3)</f>
        <v>0.75252599599958747</v>
      </c>
    </row>
    <row r="4" spans="1:28" x14ac:dyDescent="0.2">
      <c r="A4" t="s">
        <v>27</v>
      </c>
      <c r="B4" t="s">
        <v>27</v>
      </c>
      <c r="C4" t="s">
        <v>28</v>
      </c>
      <c r="D4">
        <v>59404.6</v>
      </c>
      <c r="E4">
        <v>60583.74</v>
      </c>
      <c r="F4">
        <v>39677.74</v>
      </c>
      <c r="G4">
        <v>86299.8</v>
      </c>
      <c r="H4">
        <v>129848.25</v>
      </c>
      <c r="I4">
        <v>82455.02</v>
      </c>
      <c r="J4">
        <v>114530.06</v>
      </c>
      <c r="K4">
        <v>127737.01</v>
      </c>
      <c r="L4">
        <v>84972.44</v>
      </c>
      <c r="M4">
        <v>81037.259999999995</v>
      </c>
      <c r="N4">
        <v>46937.07</v>
      </c>
      <c r="O4">
        <v>67791.5</v>
      </c>
      <c r="P4">
        <v>47500.15</v>
      </c>
      <c r="Q4">
        <v>17324.18</v>
      </c>
      <c r="R4">
        <v>61668.28</v>
      </c>
      <c r="S4">
        <v>195889.71</v>
      </c>
      <c r="T4">
        <v>141876.54</v>
      </c>
      <c r="U4">
        <v>117453.36</v>
      </c>
      <c r="V4">
        <v>102720.61</v>
      </c>
      <c r="W4">
        <v>154779.4</v>
      </c>
      <c r="X4">
        <f t="shared" si="0"/>
        <v>75162.826000000001</v>
      </c>
      <c r="Y4">
        <f t="shared" si="1"/>
        <v>98146.358000000007</v>
      </c>
      <c r="Z4">
        <f t="shared" si="2"/>
        <v>0.38491542261378914</v>
      </c>
      <c r="AA4">
        <f t="shared" si="3"/>
        <v>0.24436210593362229</v>
      </c>
      <c r="AB4">
        <f t="shared" si="4"/>
        <v>0.61196614073674449</v>
      </c>
    </row>
    <row r="5" spans="1:28" x14ac:dyDescent="0.2">
      <c r="A5" t="s">
        <v>29</v>
      </c>
      <c r="B5" t="s">
        <v>30</v>
      </c>
      <c r="C5" t="s">
        <v>31</v>
      </c>
      <c r="D5">
        <v>15344.6</v>
      </c>
      <c r="E5">
        <v>4831.83</v>
      </c>
      <c r="F5">
        <v>11828.56</v>
      </c>
      <c r="G5">
        <v>14864.42</v>
      </c>
      <c r="H5">
        <v>12798.77</v>
      </c>
      <c r="I5">
        <v>6845.54</v>
      </c>
      <c r="J5">
        <v>8024.67</v>
      </c>
      <c r="K5">
        <v>6532.36</v>
      </c>
      <c r="L5">
        <v>5601.3</v>
      </c>
      <c r="M5">
        <v>5304.59</v>
      </c>
      <c r="N5">
        <v>9836.2099999999991</v>
      </c>
      <c r="O5">
        <v>10984.02</v>
      </c>
      <c r="P5">
        <v>10473.74</v>
      </c>
      <c r="Q5">
        <v>6651.29</v>
      </c>
      <c r="R5">
        <v>12204.16</v>
      </c>
      <c r="S5">
        <v>8691.98</v>
      </c>
      <c r="T5">
        <v>5604.48</v>
      </c>
      <c r="U5">
        <v>13075.77</v>
      </c>
      <c r="V5">
        <v>4223.6000000000004</v>
      </c>
      <c r="W5">
        <v>9230.82</v>
      </c>
      <c r="X5">
        <f t="shared" si="0"/>
        <v>11933.635999999999</v>
      </c>
      <c r="Y5">
        <f t="shared" si="1"/>
        <v>6461.692</v>
      </c>
      <c r="Z5">
        <f t="shared" si="2"/>
        <v>-0.88504978703886394</v>
      </c>
      <c r="AA5">
        <f t="shared" si="3"/>
        <v>2.3008428546270346E-2</v>
      </c>
      <c r="AB5">
        <f t="shared" si="4"/>
        <v>1.6381130422174486</v>
      </c>
    </row>
    <row r="6" spans="1:28" x14ac:dyDescent="0.2">
      <c r="A6" t="s">
        <v>32</v>
      </c>
      <c r="B6" t="s">
        <v>32</v>
      </c>
      <c r="C6" t="s">
        <v>33</v>
      </c>
      <c r="D6">
        <v>4040.05</v>
      </c>
      <c r="E6">
        <v>7115.85</v>
      </c>
      <c r="F6">
        <v>19070.52</v>
      </c>
      <c r="G6">
        <v>9999.4500000000007</v>
      </c>
      <c r="H6">
        <v>69975.100000000006</v>
      </c>
      <c r="I6">
        <v>13351.15</v>
      </c>
      <c r="J6">
        <v>3876.4</v>
      </c>
      <c r="K6">
        <v>16730.990000000002</v>
      </c>
      <c r="L6">
        <v>7516.74</v>
      </c>
      <c r="M6">
        <v>3818.84</v>
      </c>
      <c r="N6">
        <v>23217.17</v>
      </c>
      <c r="O6">
        <v>192081.38</v>
      </c>
      <c r="P6">
        <v>15841.44</v>
      </c>
      <c r="Q6">
        <v>2991.69</v>
      </c>
      <c r="R6">
        <v>14382.51</v>
      </c>
      <c r="S6">
        <v>58643.43</v>
      </c>
      <c r="T6">
        <v>13773.99</v>
      </c>
      <c r="U6">
        <v>14861.08</v>
      </c>
      <c r="V6">
        <v>29579.91</v>
      </c>
      <c r="W6">
        <v>21966.82</v>
      </c>
      <c r="X6">
        <f t="shared" si="0"/>
        <v>22040.194</v>
      </c>
      <c r="Y6">
        <f t="shared" si="1"/>
        <v>9058.8239999999987</v>
      </c>
      <c r="Z6">
        <f t="shared" si="2"/>
        <v>-1.282741243209133</v>
      </c>
      <c r="AA6">
        <f t="shared" si="3"/>
        <v>0.32992837701114663</v>
      </c>
      <c r="AB6">
        <f t="shared" si="4"/>
        <v>0.48158032934902301</v>
      </c>
    </row>
    <row r="7" spans="1:28" x14ac:dyDescent="0.2">
      <c r="A7" t="s">
        <v>34</v>
      </c>
      <c r="B7" t="s">
        <v>34</v>
      </c>
      <c r="C7" t="s">
        <v>35</v>
      </c>
      <c r="D7">
        <v>53169.42</v>
      </c>
      <c r="E7">
        <v>74747.48</v>
      </c>
      <c r="F7">
        <v>51336.74</v>
      </c>
      <c r="G7">
        <v>56803.8</v>
      </c>
      <c r="H7">
        <v>54492.6</v>
      </c>
      <c r="I7">
        <v>42960.17</v>
      </c>
      <c r="J7">
        <v>42822.17</v>
      </c>
      <c r="K7">
        <v>51115.6</v>
      </c>
      <c r="L7">
        <v>46790.080000000002</v>
      </c>
      <c r="M7">
        <v>57708.54</v>
      </c>
      <c r="N7">
        <v>52481.11</v>
      </c>
      <c r="O7">
        <v>36009.21</v>
      </c>
      <c r="P7">
        <v>49053.99</v>
      </c>
      <c r="Q7">
        <v>58644.63</v>
      </c>
      <c r="R7">
        <v>64739.21</v>
      </c>
      <c r="S7">
        <v>80847.649999999994</v>
      </c>
      <c r="T7">
        <v>52992.1</v>
      </c>
      <c r="U7">
        <v>56962.52</v>
      </c>
      <c r="V7">
        <v>38233.46</v>
      </c>
      <c r="W7">
        <v>56422.7</v>
      </c>
      <c r="X7">
        <f t="shared" si="0"/>
        <v>58110.007999999994</v>
      </c>
      <c r="Y7">
        <f t="shared" si="1"/>
        <v>48279.312000000005</v>
      </c>
      <c r="Z7">
        <f t="shared" si="2"/>
        <v>-0.26738153603474413</v>
      </c>
      <c r="AA7">
        <f t="shared" si="3"/>
        <v>8.9779867424121501E-2</v>
      </c>
      <c r="AB7">
        <f t="shared" si="4"/>
        <v>1.0468210402466289</v>
      </c>
    </row>
    <row r="8" spans="1:28" x14ac:dyDescent="0.2">
      <c r="A8" t="s">
        <v>36</v>
      </c>
      <c r="B8" t="s">
        <v>36</v>
      </c>
      <c r="C8" t="s">
        <v>37</v>
      </c>
      <c r="D8">
        <v>5266.89</v>
      </c>
      <c r="E8">
        <v>2480.5300000000002</v>
      </c>
      <c r="F8">
        <v>4857.1099999999997</v>
      </c>
      <c r="G8">
        <v>2604.61</v>
      </c>
      <c r="H8">
        <v>5649.25</v>
      </c>
      <c r="I8">
        <v>6899.89</v>
      </c>
      <c r="J8">
        <v>113.44</v>
      </c>
      <c r="K8">
        <v>0</v>
      </c>
      <c r="L8">
        <v>2926.82</v>
      </c>
      <c r="M8">
        <v>0</v>
      </c>
      <c r="N8">
        <v>3571.49</v>
      </c>
      <c r="O8">
        <v>834.38</v>
      </c>
      <c r="P8">
        <v>0</v>
      </c>
      <c r="Q8">
        <v>15617.15</v>
      </c>
      <c r="R8">
        <v>4194.17</v>
      </c>
      <c r="S8">
        <v>6619.06</v>
      </c>
      <c r="T8">
        <v>0</v>
      </c>
      <c r="U8">
        <v>0</v>
      </c>
      <c r="V8">
        <v>3945.39</v>
      </c>
      <c r="W8">
        <v>1645.76</v>
      </c>
      <c r="X8">
        <f t="shared" si="0"/>
        <v>4171.6779999999999</v>
      </c>
      <c r="Y8">
        <f t="shared" si="1"/>
        <v>1988.03</v>
      </c>
      <c r="Z8">
        <f t="shared" si="2"/>
        <v>-1.0692882768264684</v>
      </c>
      <c r="AA8">
        <f t="shared" si="3"/>
        <v>0.18612356754698361</v>
      </c>
      <c r="AB8">
        <f t="shared" si="4"/>
        <v>0.73019863166466759</v>
      </c>
    </row>
    <row r="9" spans="1:28" x14ac:dyDescent="0.2">
      <c r="A9" t="s">
        <v>38</v>
      </c>
      <c r="B9" t="s">
        <v>39</v>
      </c>
      <c r="C9" t="s">
        <v>40</v>
      </c>
      <c r="D9">
        <v>126828.05</v>
      </c>
      <c r="E9">
        <v>238987.05</v>
      </c>
      <c r="F9">
        <v>206028.62</v>
      </c>
      <c r="G9">
        <v>91275.16</v>
      </c>
      <c r="H9">
        <v>61825.88</v>
      </c>
      <c r="I9">
        <v>91283.09</v>
      </c>
      <c r="J9">
        <v>76737.41</v>
      </c>
      <c r="K9">
        <v>144982.39999999999</v>
      </c>
      <c r="L9">
        <v>87692.160000000003</v>
      </c>
      <c r="M9">
        <v>94135.83</v>
      </c>
      <c r="N9">
        <v>62006.03</v>
      </c>
      <c r="O9">
        <v>99926.86</v>
      </c>
      <c r="P9">
        <v>135478.93</v>
      </c>
      <c r="Q9">
        <v>123806.12</v>
      </c>
      <c r="R9">
        <v>89962.559999999998</v>
      </c>
      <c r="S9">
        <v>81734.05</v>
      </c>
      <c r="T9">
        <v>122680.99</v>
      </c>
      <c r="U9">
        <v>57318.19</v>
      </c>
      <c r="V9">
        <v>92245.09</v>
      </c>
      <c r="W9">
        <v>54991.31</v>
      </c>
      <c r="X9">
        <f t="shared" si="0"/>
        <v>144988.95199999999</v>
      </c>
      <c r="Y9">
        <f t="shared" si="1"/>
        <v>98966.178000000014</v>
      </c>
      <c r="Z9">
        <f t="shared" si="2"/>
        <v>-0.55093550363406796</v>
      </c>
      <c r="AA9">
        <f t="shared" si="3"/>
        <v>0.23356743729303614</v>
      </c>
      <c r="AB9">
        <f t="shared" si="4"/>
        <v>0.63158770432372746</v>
      </c>
    </row>
    <row r="10" spans="1:28" x14ac:dyDescent="0.2">
      <c r="A10" t="s">
        <v>41</v>
      </c>
      <c r="B10" t="s">
        <v>41</v>
      </c>
      <c r="C10" t="s">
        <v>42</v>
      </c>
      <c r="D10">
        <v>86694.5</v>
      </c>
      <c r="E10">
        <v>118635.27</v>
      </c>
      <c r="F10">
        <v>121099.54</v>
      </c>
      <c r="G10">
        <v>121957.65</v>
      </c>
      <c r="H10">
        <v>139751.76999999999</v>
      </c>
      <c r="I10">
        <v>57762.58</v>
      </c>
      <c r="J10">
        <v>45353.83</v>
      </c>
      <c r="K10">
        <v>96251.34</v>
      </c>
      <c r="L10">
        <v>73145.36</v>
      </c>
      <c r="M10">
        <v>66131.350000000006</v>
      </c>
      <c r="N10">
        <v>64561.37</v>
      </c>
      <c r="O10">
        <v>65586.36</v>
      </c>
      <c r="P10">
        <v>46932.81</v>
      </c>
      <c r="Q10">
        <v>87346.19</v>
      </c>
      <c r="R10">
        <v>86772.65</v>
      </c>
      <c r="S10">
        <v>78957.490000000005</v>
      </c>
      <c r="T10">
        <v>67824.05</v>
      </c>
      <c r="U10">
        <v>59727.34</v>
      </c>
      <c r="V10">
        <v>28833.18</v>
      </c>
      <c r="W10">
        <v>57618.59</v>
      </c>
      <c r="X10">
        <f t="shared" si="0"/>
        <v>117627.746</v>
      </c>
      <c r="Y10">
        <f t="shared" si="1"/>
        <v>67728.891999999993</v>
      </c>
      <c r="Z10">
        <f t="shared" si="2"/>
        <v>-0.79638510329676138</v>
      </c>
      <c r="AA10">
        <f t="shared" si="3"/>
        <v>3.311409287812575E-3</v>
      </c>
      <c r="AB10">
        <f t="shared" si="4"/>
        <v>2.4799871374439197</v>
      </c>
    </row>
    <row r="11" spans="1:28" x14ac:dyDescent="0.2">
      <c r="A11" t="s">
        <v>43</v>
      </c>
      <c r="B11" t="s">
        <v>43</v>
      </c>
      <c r="C11" t="s">
        <v>44</v>
      </c>
      <c r="D11">
        <v>11970.36</v>
      </c>
      <c r="E11">
        <v>7275.2</v>
      </c>
      <c r="F11">
        <v>12666.45</v>
      </c>
      <c r="G11">
        <v>6618.73</v>
      </c>
      <c r="H11">
        <v>36302.57</v>
      </c>
      <c r="I11">
        <v>24712.62</v>
      </c>
      <c r="J11">
        <v>21462.85</v>
      </c>
      <c r="K11">
        <v>14103.62</v>
      </c>
      <c r="L11">
        <v>9149.0499999999993</v>
      </c>
      <c r="M11">
        <v>0</v>
      </c>
      <c r="N11">
        <v>79629.240000000005</v>
      </c>
      <c r="O11">
        <v>161798.09</v>
      </c>
      <c r="P11">
        <v>31397.11</v>
      </c>
      <c r="Q11">
        <v>19766.900000000001</v>
      </c>
      <c r="R11">
        <v>62499.42</v>
      </c>
      <c r="S11">
        <v>80282.929999999993</v>
      </c>
      <c r="T11">
        <v>87472.24</v>
      </c>
      <c r="U11">
        <v>54971.18</v>
      </c>
      <c r="V11">
        <v>66145.539999999994</v>
      </c>
      <c r="W11">
        <v>62316.02</v>
      </c>
      <c r="X11">
        <f t="shared" si="0"/>
        <v>14966.662</v>
      </c>
      <c r="Y11">
        <f t="shared" si="1"/>
        <v>13885.628000000001</v>
      </c>
      <c r="Z11">
        <f t="shared" si="2"/>
        <v>-0.10816006755661052</v>
      </c>
      <c r="AA11">
        <f t="shared" si="3"/>
        <v>0.88158700008301838</v>
      </c>
      <c r="AB11">
        <f t="shared" si="4"/>
        <v>5.4734822568783648E-2</v>
      </c>
    </row>
    <row r="12" spans="1:28" x14ac:dyDescent="0.2">
      <c r="A12" t="s">
        <v>45</v>
      </c>
      <c r="B12" t="s">
        <v>45</v>
      </c>
      <c r="C12" t="s">
        <v>46</v>
      </c>
      <c r="D12">
        <v>32001.7</v>
      </c>
      <c r="E12">
        <v>131660.79999999999</v>
      </c>
      <c r="F12">
        <v>42810.54</v>
      </c>
      <c r="G12">
        <v>73308.84</v>
      </c>
      <c r="H12">
        <v>97260.71</v>
      </c>
      <c r="I12">
        <v>39291.15</v>
      </c>
      <c r="J12">
        <v>19844.93</v>
      </c>
      <c r="K12">
        <v>91914.47</v>
      </c>
      <c r="L12">
        <v>84071.79</v>
      </c>
      <c r="M12">
        <v>65663.69</v>
      </c>
      <c r="N12">
        <v>132976.51999999999</v>
      </c>
      <c r="O12">
        <v>105868.27</v>
      </c>
      <c r="P12">
        <v>76136.88</v>
      </c>
      <c r="Q12">
        <v>131637.82</v>
      </c>
      <c r="R12">
        <v>162616.85999999999</v>
      </c>
      <c r="S12">
        <v>56727.86</v>
      </c>
      <c r="T12">
        <v>114307.38</v>
      </c>
      <c r="U12">
        <v>109546.36</v>
      </c>
      <c r="V12">
        <v>91536.8</v>
      </c>
      <c r="W12">
        <v>108209.74</v>
      </c>
      <c r="X12">
        <f t="shared" si="0"/>
        <v>75408.518000000011</v>
      </c>
      <c r="Y12">
        <f t="shared" si="1"/>
        <v>60157.205999999991</v>
      </c>
      <c r="Z12">
        <f t="shared" si="2"/>
        <v>-0.32598993409884208</v>
      </c>
      <c r="AA12">
        <f t="shared" si="3"/>
        <v>0.51977648146460687</v>
      </c>
      <c r="AB12">
        <f t="shared" si="4"/>
        <v>0.28418337508744562</v>
      </c>
    </row>
    <row r="13" spans="1:28" x14ac:dyDescent="0.2">
      <c r="A13" t="s">
        <v>47</v>
      </c>
      <c r="B13" t="s">
        <v>47</v>
      </c>
      <c r="C13" t="s">
        <v>48</v>
      </c>
      <c r="D13">
        <v>29005.45</v>
      </c>
      <c r="E13">
        <v>45564.89</v>
      </c>
      <c r="F13">
        <v>37066.050000000003</v>
      </c>
      <c r="G13">
        <v>50405.58</v>
      </c>
      <c r="H13">
        <v>44026.14</v>
      </c>
      <c r="I13">
        <v>23529.69</v>
      </c>
      <c r="J13">
        <v>14638.71</v>
      </c>
      <c r="K13">
        <v>43147.72</v>
      </c>
      <c r="L13">
        <v>52286.89</v>
      </c>
      <c r="M13">
        <v>24822.07</v>
      </c>
      <c r="N13">
        <v>38225.64</v>
      </c>
      <c r="O13">
        <v>39391.019999999997</v>
      </c>
      <c r="P13">
        <v>25116.98</v>
      </c>
      <c r="Q13">
        <v>46559.85</v>
      </c>
      <c r="R13">
        <v>51726.33</v>
      </c>
      <c r="S13">
        <v>14316.74</v>
      </c>
      <c r="T13">
        <v>45480.38</v>
      </c>
      <c r="U13">
        <v>43087.76</v>
      </c>
      <c r="V13">
        <v>24719.86</v>
      </c>
      <c r="W13">
        <v>35565.43</v>
      </c>
      <c r="X13">
        <f t="shared" si="0"/>
        <v>41213.621999999996</v>
      </c>
      <c r="Y13">
        <f t="shared" si="1"/>
        <v>31685.016000000003</v>
      </c>
      <c r="Z13">
        <f t="shared" si="2"/>
        <v>-0.37932051432204777</v>
      </c>
      <c r="AA13">
        <f t="shared" si="3"/>
        <v>0.26034069291555056</v>
      </c>
      <c r="AB13">
        <f t="shared" si="4"/>
        <v>0.58445794357948688</v>
      </c>
    </row>
    <row r="14" spans="1:28" x14ac:dyDescent="0.2">
      <c r="A14" t="s">
        <v>49</v>
      </c>
      <c r="B14" t="s">
        <v>49</v>
      </c>
      <c r="C14" t="s">
        <v>50</v>
      </c>
      <c r="D14">
        <v>202545.16</v>
      </c>
      <c r="E14">
        <v>433068.97</v>
      </c>
      <c r="F14">
        <v>153234.57999999999</v>
      </c>
      <c r="G14">
        <v>306416.13</v>
      </c>
      <c r="H14">
        <v>543708.97</v>
      </c>
      <c r="I14">
        <v>549817.03</v>
      </c>
      <c r="J14">
        <v>96358.49</v>
      </c>
      <c r="K14">
        <v>147918.04999999999</v>
      </c>
      <c r="L14">
        <v>111110.89</v>
      </c>
      <c r="M14">
        <v>96627.89</v>
      </c>
      <c r="N14">
        <v>284585.46999999997</v>
      </c>
      <c r="O14">
        <v>235056.22</v>
      </c>
      <c r="P14">
        <v>659433.28</v>
      </c>
      <c r="Q14">
        <v>420408.38</v>
      </c>
      <c r="R14">
        <v>529552.16</v>
      </c>
      <c r="S14">
        <v>470131.85</v>
      </c>
      <c r="T14">
        <v>247068.91</v>
      </c>
      <c r="U14">
        <v>363417.44</v>
      </c>
      <c r="V14">
        <v>326081.81</v>
      </c>
      <c r="W14">
        <v>397711.56</v>
      </c>
      <c r="X14">
        <f t="shared" si="0"/>
        <v>327794.76199999999</v>
      </c>
      <c r="Y14">
        <f t="shared" si="1"/>
        <v>200366.47000000003</v>
      </c>
      <c r="Z14">
        <f t="shared" si="2"/>
        <v>-0.71015169777665288</v>
      </c>
      <c r="AA14">
        <f t="shared" si="3"/>
        <v>0.29506444590747732</v>
      </c>
      <c r="AB14">
        <f t="shared" si="4"/>
        <v>0.53008311810573561</v>
      </c>
    </row>
    <row r="15" spans="1:28" x14ac:dyDescent="0.2">
      <c r="A15" t="s">
        <v>51</v>
      </c>
      <c r="B15" t="s">
        <v>51</v>
      </c>
      <c r="C15" t="s">
        <v>52</v>
      </c>
      <c r="D15">
        <v>9419.7999999999993</v>
      </c>
      <c r="E15">
        <v>7712.38</v>
      </c>
      <c r="F15">
        <v>7143.56</v>
      </c>
      <c r="G15">
        <v>13812.95</v>
      </c>
      <c r="H15">
        <v>23151.55</v>
      </c>
      <c r="I15">
        <v>33090.879999999997</v>
      </c>
      <c r="J15">
        <v>10395.4</v>
      </c>
      <c r="K15">
        <v>13789.94</v>
      </c>
      <c r="L15">
        <v>22165.4</v>
      </c>
      <c r="M15">
        <v>11290.7</v>
      </c>
      <c r="N15">
        <v>25156.6</v>
      </c>
      <c r="O15">
        <v>14052.98</v>
      </c>
      <c r="P15">
        <v>13243.1</v>
      </c>
      <c r="Q15">
        <v>22444.52</v>
      </c>
      <c r="R15">
        <v>8775.1200000000008</v>
      </c>
      <c r="S15">
        <v>2807.8</v>
      </c>
      <c r="T15">
        <v>1848.75</v>
      </c>
      <c r="U15">
        <v>5521.76</v>
      </c>
      <c r="V15">
        <v>17214.330000000002</v>
      </c>
      <c r="W15">
        <v>4604.4399999999996</v>
      </c>
      <c r="X15">
        <f t="shared" si="0"/>
        <v>12248.048000000001</v>
      </c>
      <c r="Y15">
        <f t="shared" si="1"/>
        <v>18146.464</v>
      </c>
      <c r="Z15">
        <f t="shared" si="2"/>
        <v>0.56713661176794083</v>
      </c>
      <c r="AA15">
        <f t="shared" si="3"/>
        <v>0.28980118791785442</v>
      </c>
      <c r="AB15">
        <f t="shared" si="4"/>
        <v>0.53789983865396862</v>
      </c>
    </row>
    <row r="16" spans="1:28" x14ac:dyDescent="0.2">
      <c r="A16" t="s">
        <v>53</v>
      </c>
      <c r="B16" t="s">
        <v>53</v>
      </c>
      <c r="C16" t="s">
        <v>54</v>
      </c>
      <c r="D16">
        <v>16430.77</v>
      </c>
      <c r="E16">
        <v>14836.82</v>
      </c>
      <c r="F16">
        <v>9068.94</v>
      </c>
      <c r="G16">
        <v>35391.980000000003</v>
      </c>
      <c r="H16">
        <v>7554.94</v>
      </c>
      <c r="I16">
        <v>75524.820000000007</v>
      </c>
      <c r="J16">
        <v>80438.63</v>
      </c>
      <c r="K16">
        <v>52533.19</v>
      </c>
      <c r="L16">
        <v>57016.88</v>
      </c>
      <c r="M16">
        <v>51820.42</v>
      </c>
      <c r="N16">
        <v>83548.460000000006</v>
      </c>
      <c r="O16">
        <v>266228.46999999997</v>
      </c>
      <c r="P16">
        <v>48830.36</v>
      </c>
      <c r="Q16">
        <v>20185.52</v>
      </c>
      <c r="R16">
        <v>59492.36</v>
      </c>
      <c r="S16">
        <v>126130.53</v>
      </c>
      <c r="T16">
        <v>180845.81</v>
      </c>
      <c r="U16">
        <v>123577.52</v>
      </c>
      <c r="V16">
        <v>132208.95000000001</v>
      </c>
      <c r="W16">
        <v>147233.64000000001</v>
      </c>
      <c r="X16">
        <f t="shared" si="0"/>
        <v>16656.690000000002</v>
      </c>
      <c r="Y16">
        <f t="shared" si="1"/>
        <v>63466.788</v>
      </c>
      <c r="Z16">
        <f t="shared" si="2"/>
        <v>1.9299000925660088</v>
      </c>
      <c r="AA16">
        <f t="shared" si="3"/>
        <v>3.302675651780042E-4</v>
      </c>
      <c r="AB16">
        <f t="shared" si="4"/>
        <v>3.4811340752818873</v>
      </c>
    </row>
    <row r="17" spans="1:28" x14ac:dyDescent="0.2">
      <c r="A17" t="s">
        <v>55</v>
      </c>
      <c r="B17" t="s">
        <v>55</v>
      </c>
      <c r="C17" t="s">
        <v>56</v>
      </c>
      <c r="D17">
        <v>20941.02</v>
      </c>
      <c r="E17">
        <v>28987.08</v>
      </c>
      <c r="F17">
        <v>27102.240000000002</v>
      </c>
      <c r="G17">
        <v>29194.68</v>
      </c>
      <c r="H17">
        <v>40184.44</v>
      </c>
      <c r="I17">
        <v>24231.49</v>
      </c>
      <c r="J17">
        <v>16949.75</v>
      </c>
      <c r="K17">
        <v>27534.91</v>
      </c>
      <c r="L17">
        <v>35511.01</v>
      </c>
      <c r="M17">
        <v>27920.57</v>
      </c>
      <c r="N17">
        <v>11967.21</v>
      </c>
      <c r="O17">
        <v>15276.2</v>
      </c>
      <c r="P17">
        <v>16927.05</v>
      </c>
      <c r="Q17">
        <v>23036.36</v>
      </c>
      <c r="R17">
        <v>24044.73</v>
      </c>
      <c r="S17">
        <v>18066.82</v>
      </c>
      <c r="T17">
        <v>23590.79</v>
      </c>
      <c r="U17">
        <v>23302.880000000001</v>
      </c>
      <c r="V17">
        <v>12043.33</v>
      </c>
      <c r="W17">
        <v>18493.09</v>
      </c>
      <c r="X17">
        <f t="shared" si="0"/>
        <v>29281.892000000003</v>
      </c>
      <c r="Y17">
        <f t="shared" si="1"/>
        <v>26429.546000000002</v>
      </c>
      <c r="Z17">
        <f t="shared" si="2"/>
        <v>-0.1478571309923554</v>
      </c>
      <c r="AA17">
        <f t="shared" si="3"/>
        <v>0.5279821652115384</v>
      </c>
      <c r="AB17">
        <f t="shared" si="4"/>
        <v>0.27738074731662782</v>
      </c>
    </row>
    <row r="18" spans="1:28" x14ac:dyDescent="0.2">
      <c r="A18" t="s">
        <v>57</v>
      </c>
      <c r="B18" t="s">
        <v>57</v>
      </c>
      <c r="C18" t="s">
        <v>58</v>
      </c>
      <c r="D18">
        <v>1480074.62</v>
      </c>
      <c r="E18">
        <v>395573.03</v>
      </c>
      <c r="F18">
        <v>42090.19</v>
      </c>
      <c r="G18">
        <v>211345.17</v>
      </c>
      <c r="H18">
        <v>64696.800000000003</v>
      </c>
      <c r="I18">
        <v>73231.12</v>
      </c>
      <c r="J18">
        <v>118998.71</v>
      </c>
      <c r="K18">
        <v>75312.44</v>
      </c>
      <c r="L18">
        <v>84179.839999999997</v>
      </c>
      <c r="M18">
        <v>91699.37</v>
      </c>
      <c r="N18">
        <v>2078403</v>
      </c>
      <c r="O18">
        <v>1665966</v>
      </c>
      <c r="P18">
        <v>8383433.5</v>
      </c>
      <c r="Q18">
        <v>6900165.5</v>
      </c>
      <c r="R18">
        <v>359367.34</v>
      </c>
      <c r="S18">
        <v>3246789.75</v>
      </c>
      <c r="T18">
        <v>1019088.75</v>
      </c>
      <c r="U18">
        <v>355402.22</v>
      </c>
      <c r="V18">
        <v>391825.59</v>
      </c>
      <c r="W18">
        <v>595377.5</v>
      </c>
      <c r="X18">
        <f t="shared" si="0"/>
        <v>438755.962</v>
      </c>
      <c r="Y18">
        <f t="shared" si="1"/>
        <v>88684.296000000002</v>
      </c>
      <c r="Z18">
        <f t="shared" si="2"/>
        <v>-2.3066681661784374</v>
      </c>
      <c r="AA18">
        <f t="shared" si="3"/>
        <v>0.22778590760946024</v>
      </c>
      <c r="AB18">
        <f t="shared" si="4"/>
        <v>0.64247314784587573</v>
      </c>
    </row>
    <row r="19" spans="1:28" x14ac:dyDescent="0.2">
      <c r="A19" t="s">
        <v>59</v>
      </c>
      <c r="B19" t="s">
        <v>59</v>
      </c>
      <c r="C19" t="s">
        <v>60</v>
      </c>
      <c r="D19">
        <v>140389.64000000001</v>
      </c>
      <c r="E19">
        <v>261398.62</v>
      </c>
      <c r="F19">
        <v>140901.26</v>
      </c>
      <c r="G19">
        <v>471581.25</v>
      </c>
      <c r="H19">
        <v>193315.59</v>
      </c>
      <c r="I19">
        <v>68889</v>
      </c>
      <c r="J19">
        <v>110679.56</v>
      </c>
      <c r="K19">
        <v>92781.88</v>
      </c>
      <c r="L19">
        <v>78112.97</v>
      </c>
      <c r="M19">
        <v>94430.36</v>
      </c>
      <c r="N19">
        <v>354227.59</v>
      </c>
      <c r="O19">
        <v>186792.39</v>
      </c>
      <c r="P19">
        <v>355656.18</v>
      </c>
      <c r="Q19">
        <v>203742.17</v>
      </c>
      <c r="R19">
        <v>367724.75</v>
      </c>
      <c r="S19">
        <v>55197.39</v>
      </c>
      <c r="T19">
        <v>134484.79</v>
      </c>
      <c r="U19">
        <v>114133</v>
      </c>
      <c r="V19">
        <v>92215.1</v>
      </c>
      <c r="W19">
        <v>122498.54</v>
      </c>
      <c r="X19">
        <f t="shared" si="0"/>
        <v>241517.27200000003</v>
      </c>
      <c r="Y19">
        <f t="shared" si="1"/>
        <v>88978.754000000001</v>
      </c>
      <c r="Z19">
        <f t="shared" si="2"/>
        <v>-1.4405935652284196</v>
      </c>
      <c r="AA19">
        <f t="shared" si="3"/>
        <v>3.9452759743923135E-2</v>
      </c>
      <c r="AB19">
        <f t="shared" si="4"/>
        <v>1.4039226122356265</v>
      </c>
    </row>
    <row r="20" spans="1:28" x14ac:dyDescent="0.2">
      <c r="A20" t="s">
        <v>61</v>
      </c>
      <c r="B20" t="s">
        <v>61</v>
      </c>
      <c r="C20" t="s">
        <v>62</v>
      </c>
      <c r="D20">
        <v>6529.18</v>
      </c>
      <c r="E20">
        <v>8030.28</v>
      </c>
      <c r="F20">
        <v>14177.78</v>
      </c>
      <c r="G20">
        <v>7025.95</v>
      </c>
      <c r="H20">
        <v>12317.74</v>
      </c>
      <c r="I20">
        <v>12301.36</v>
      </c>
      <c r="J20">
        <v>9955.68</v>
      </c>
      <c r="K20">
        <v>8765.0499999999993</v>
      </c>
      <c r="L20">
        <v>12328.14</v>
      </c>
      <c r="M20">
        <v>5370.65</v>
      </c>
      <c r="N20">
        <v>5637.96</v>
      </c>
      <c r="O20">
        <v>3531.02</v>
      </c>
      <c r="P20">
        <v>13646</v>
      </c>
      <c r="Q20">
        <v>8272.4599999999991</v>
      </c>
      <c r="R20">
        <v>12381.6</v>
      </c>
      <c r="S20">
        <v>14365.8</v>
      </c>
      <c r="T20">
        <v>12259.57</v>
      </c>
      <c r="U20">
        <v>10924.87</v>
      </c>
      <c r="V20">
        <v>8201.15</v>
      </c>
      <c r="W20">
        <v>6535.84</v>
      </c>
      <c r="X20">
        <f t="shared" si="0"/>
        <v>9616.1859999999979</v>
      </c>
      <c r="Y20">
        <f t="shared" si="1"/>
        <v>9744.1759999999995</v>
      </c>
      <c r="Z20">
        <f t="shared" si="2"/>
        <v>1.9075390053904146E-2</v>
      </c>
      <c r="AA20">
        <f t="shared" si="3"/>
        <v>0.95060836411607696</v>
      </c>
      <c r="AB20">
        <f t="shared" si="4"/>
        <v>2.1998368798384647E-2</v>
      </c>
    </row>
    <row r="21" spans="1:28" x14ac:dyDescent="0.2">
      <c r="A21" t="s">
        <v>63</v>
      </c>
      <c r="B21" t="s">
        <v>63</v>
      </c>
      <c r="C21" t="s">
        <v>64</v>
      </c>
      <c r="D21">
        <v>11317.85</v>
      </c>
      <c r="E21">
        <v>16788.05</v>
      </c>
      <c r="F21">
        <v>23315.9</v>
      </c>
      <c r="G21">
        <v>55766.77</v>
      </c>
      <c r="H21">
        <v>29478.85</v>
      </c>
      <c r="I21">
        <v>1297.9100000000001</v>
      </c>
      <c r="J21">
        <v>3527.88</v>
      </c>
      <c r="K21">
        <v>6615.37</v>
      </c>
      <c r="L21">
        <v>7468.22</v>
      </c>
      <c r="M21">
        <v>7104.51</v>
      </c>
      <c r="N21">
        <v>48172.82</v>
      </c>
      <c r="O21">
        <v>21502.560000000001</v>
      </c>
      <c r="P21">
        <v>18494.75</v>
      </c>
      <c r="Q21">
        <v>34888.050000000003</v>
      </c>
      <c r="R21">
        <v>18487.38</v>
      </c>
      <c r="S21">
        <v>45481.43</v>
      </c>
      <c r="T21">
        <v>6751.59</v>
      </c>
      <c r="U21">
        <v>25849.95</v>
      </c>
      <c r="V21">
        <v>23391.14</v>
      </c>
      <c r="W21">
        <v>6321</v>
      </c>
      <c r="X21">
        <f t="shared" si="0"/>
        <v>27333.484000000004</v>
      </c>
      <c r="Y21">
        <f t="shared" si="1"/>
        <v>5202.7780000000002</v>
      </c>
      <c r="Z21">
        <f t="shared" si="2"/>
        <v>-2.3933153067574904</v>
      </c>
      <c r="AA21">
        <f t="shared" si="3"/>
        <v>2.2254422895117906E-2</v>
      </c>
      <c r="AB21">
        <f t="shared" si="4"/>
        <v>1.6525836634221451</v>
      </c>
    </row>
    <row r="22" spans="1:28" x14ac:dyDescent="0.2">
      <c r="A22" t="s">
        <v>65</v>
      </c>
      <c r="B22" t="s">
        <v>65</v>
      </c>
      <c r="C22" t="s">
        <v>66</v>
      </c>
      <c r="D22">
        <v>16979.45</v>
      </c>
      <c r="E22">
        <v>6577.3</v>
      </c>
      <c r="F22">
        <v>9091.94</v>
      </c>
      <c r="G22">
        <v>7013.89</v>
      </c>
      <c r="H22">
        <v>25032.45</v>
      </c>
      <c r="I22">
        <v>7946.42</v>
      </c>
      <c r="J22">
        <v>20103.79</v>
      </c>
      <c r="K22">
        <v>8633.35</v>
      </c>
      <c r="L22">
        <v>4443.8100000000004</v>
      </c>
      <c r="M22">
        <v>18789.75</v>
      </c>
      <c r="N22">
        <v>4063.68</v>
      </c>
      <c r="O22">
        <v>0</v>
      </c>
      <c r="P22">
        <v>0</v>
      </c>
      <c r="Q22">
        <v>7175.94</v>
      </c>
      <c r="R22">
        <v>3736.41</v>
      </c>
      <c r="S22">
        <v>5942.46</v>
      </c>
      <c r="T22">
        <v>13595.83</v>
      </c>
      <c r="U22">
        <v>12743.52</v>
      </c>
      <c r="V22">
        <v>13366.4</v>
      </c>
      <c r="W22">
        <v>15623.13</v>
      </c>
      <c r="X22">
        <f t="shared" si="0"/>
        <v>12939.005999999999</v>
      </c>
      <c r="Y22">
        <f t="shared" si="1"/>
        <v>11983.423999999999</v>
      </c>
      <c r="Z22">
        <f t="shared" si="2"/>
        <v>-0.11068660547934502</v>
      </c>
      <c r="AA22">
        <f t="shared" si="3"/>
        <v>0.84530145602916773</v>
      </c>
      <c r="AB22">
        <f t="shared" si="4"/>
        <v>7.2988382952790393E-2</v>
      </c>
    </row>
    <row r="23" spans="1:28" x14ac:dyDescent="0.2">
      <c r="A23" t="s">
        <v>67</v>
      </c>
      <c r="B23" t="s">
        <v>67</v>
      </c>
      <c r="C23" t="s">
        <v>68</v>
      </c>
      <c r="D23">
        <v>24321.09</v>
      </c>
      <c r="E23">
        <v>37903.93</v>
      </c>
      <c r="F23">
        <v>37483.97</v>
      </c>
      <c r="G23">
        <v>53316.55</v>
      </c>
      <c r="H23">
        <v>63657.599999999999</v>
      </c>
      <c r="I23">
        <v>10107.049999999999</v>
      </c>
      <c r="J23">
        <v>1613.41</v>
      </c>
      <c r="K23">
        <v>8694.64</v>
      </c>
      <c r="L23">
        <v>12618.31</v>
      </c>
      <c r="M23">
        <v>2735.48</v>
      </c>
      <c r="N23">
        <v>29838.37</v>
      </c>
      <c r="O23">
        <v>8750.6</v>
      </c>
      <c r="P23">
        <v>36598.129999999997</v>
      </c>
      <c r="Q23">
        <v>24277.31</v>
      </c>
      <c r="R23">
        <v>63377.32</v>
      </c>
      <c r="S23">
        <v>155163.57</v>
      </c>
      <c r="T23">
        <v>56654.559999999998</v>
      </c>
      <c r="U23">
        <v>80965.17</v>
      </c>
      <c r="V23">
        <v>27157.64</v>
      </c>
      <c r="W23">
        <v>55536.44</v>
      </c>
      <c r="X23">
        <f t="shared" si="0"/>
        <v>43336.628000000004</v>
      </c>
      <c r="Y23">
        <f t="shared" si="1"/>
        <v>7153.7780000000002</v>
      </c>
      <c r="Z23">
        <f t="shared" si="2"/>
        <v>-2.5988096488349015</v>
      </c>
      <c r="AA23">
        <f t="shared" si="3"/>
        <v>9.9637533431469754E-4</v>
      </c>
      <c r="AB23">
        <f t="shared" si="4"/>
        <v>3.0015770321427673</v>
      </c>
    </row>
    <row r="24" spans="1:28" x14ac:dyDescent="0.2">
      <c r="A24" t="s">
        <v>69</v>
      </c>
      <c r="B24" t="s">
        <v>69</v>
      </c>
      <c r="C24" t="s">
        <v>70</v>
      </c>
      <c r="D24">
        <v>466768.09</v>
      </c>
      <c r="E24">
        <v>237269.55</v>
      </c>
      <c r="F24">
        <v>67141.850000000006</v>
      </c>
      <c r="G24">
        <v>250060.62</v>
      </c>
      <c r="H24">
        <v>93677.21</v>
      </c>
      <c r="I24">
        <v>145870.75</v>
      </c>
      <c r="J24">
        <v>195328.38</v>
      </c>
      <c r="K24">
        <v>125230.66</v>
      </c>
      <c r="L24">
        <v>85857.45</v>
      </c>
      <c r="M24">
        <v>115221.9</v>
      </c>
      <c r="N24">
        <v>3362157</v>
      </c>
      <c r="O24">
        <v>8204897.5</v>
      </c>
      <c r="P24">
        <v>9777616</v>
      </c>
      <c r="Q24">
        <v>9269725</v>
      </c>
      <c r="R24">
        <v>357683.34</v>
      </c>
      <c r="S24">
        <v>1006447.5</v>
      </c>
      <c r="T24">
        <v>579952.18999999994</v>
      </c>
      <c r="U24">
        <v>150209.54999999999</v>
      </c>
      <c r="V24">
        <v>380406.78</v>
      </c>
      <c r="W24">
        <v>216974.45</v>
      </c>
      <c r="X24">
        <f t="shared" si="0"/>
        <v>222983.46400000001</v>
      </c>
      <c r="Y24">
        <f t="shared" si="1"/>
        <v>133501.82800000001</v>
      </c>
      <c r="Z24">
        <f t="shared" si="2"/>
        <v>-0.74007723035022022</v>
      </c>
      <c r="AA24">
        <f t="shared" si="3"/>
        <v>0.25808272147644512</v>
      </c>
      <c r="AB24">
        <f t="shared" si="4"/>
        <v>0.58824107030550488</v>
      </c>
    </row>
    <row r="25" spans="1:28" x14ac:dyDescent="0.2">
      <c r="A25" t="s">
        <v>71</v>
      </c>
      <c r="B25" t="s">
        <v>71</v>
      </c>
      <c r="C25" t="s">
        <v>72</v>
      </c>
      <c r="D25">
        <v>3647.18</v>
      </c>
      <c r="E25">
        <v>4135.28</v>
      </c>
      <c r="F25">
        <v>5360.81</v>
      </c>
      <c r="G25">
        <v>5408.85</v>
      </c>
      <c r="H25">
        <v>4114.78</v>
      </c>
      <c r="I25">
        <v>6573.56</v>
      </c>
      <c r="J25">
        <v>3393.6</v>
      </c>
      <c r="K25">
        <v>1553.09</v>
      </c>
      <c r="L25">
        <v>5557.32</v>
      </c>
      <c r="M25">
        <v>5827.86</v>
      </c>
      <c r="N25">
        <v>5470.29</v>
      </c>
      <c r="O25">
        <v>2982.58</v>
      </c>
      <c r="P25">
        <v>8074.59</v>
      </c>
      <c r="Q25">
        <v>3166.08</v>
      </c>
      <c r="R25">
        <v>5268.49</v>
      </c>
      <c r="S25">
        <v>8153.56</v>
      </c>
      <c r="T25">
        <v>10155.39</v>
      </c>
      <c r="U25">
        <v>7003.61</v>
      </c>
      <c r="V25">
        <v>11113.36</v>
      </c>
      <c r="W25">
        <v>8389.4500000000007</v>
      </c>
      <c r="X25">
        <f t="shared" si="0"/>
        <v>4533.38</v>
      </c>
      <c r="Y25">
        <f t="shared" si="1"/>
        <v>4581.0860000000002</v>
      </c>
      <c r="Z25">
        <f t="shared" si="2"/>
        <v>1.5102549757182305E-2</v>
      </c>
      <c r="AA25">
        <f t="shared" si="3"/>
        <v>0.96277100937438376</v>
      </c>
      <c r="AB25">
        <f t="shared" si="4"/>
        <v>1.6476995524438095E-2</v>
      </c>
    </row>
    <row r="26" spans="1:28" x14ac:dyDescent="0.2">
      <c r="A26" t="s">
        <v>73</v>
      </c>
      <c r="B26" t="s">
        <v>73</v>
      </c>
      <c r="C26" t="s">
        <v>74</v>
      </c>
      <c r="D26">
        <v>8606.19</v>
      </c>
      <c r="E26">
        <v>5390.87</v>
      </c>
      <c r="F26">
        <v>9626.6</v>
      </c>
      <c r="G26">
        <v>4529.24</v>
      </c>
      <c r="H26">
        <v>10859.2</v>
      </c>
      <c r="I26">
        <v>5851.53</v>
      </c>
      <c r="J26">
        <v>5177.01</v>
      </c>
      <c r="K26">
        <v>8858.11</v>
      </c>
      <c r="L26">
        <v>12395.02</v>
      </c>
      <c r="M26">
        <v>11635.21</v>
      </c>
      <c r="N26">
        <v>0</v>
      </c>
      <c r="O26">
        <v>934.12</v>
      </c>
      <c r="P26">
        <v>866.62</v>
      </c>
      <c r="Q26">
        <v>7470.18</v>
      </c>
      <c r="R26">
        <v>1437.85</v>
      </c>
      <c r="S26">
        <v>1733.82</v>
      </c>
      <c r="T26">
        <v>0</v>
      </c>
      <c r="U26">
        <v>4443.75</v>
      </c>
      <c r="V26">
        <v>0</v>
      </c>
      <c r="W26">
        <v>1313.86</v>
      </c>
      <c r="X26">
        <f t="shared" si="0"/>
        <v>7802.420000000001</v>
      </c>
      <c r="Y26">
        <f t="shared" si="1"/>
        <v>8783.3760000000002</v>
      </c>
      <c r="Z26">
        <f t="shared" si="2"/>
        <v>0.17085390423224192</v>
      </c>
      <c r="AA26">
        <f t="shared" si="3"/>
        <v>0.62063809422098459</v>
      </c>
      <c r="AB26">
        <f t="shared" si="4"/>
        <v>0.20716157131997401</v>
      </c>
    </row>
    <row r="27" spans="1:28" x14ac:dyDescent="0.2">
      <c r="A27" t="s">
        <v>75</v>
      </c>
      <c r="B27" t="s">
        <v>75</v>
      </c>
      <c r="C27" t="s">
        <v>76</v>
      </c>
      <c r="D27">
        <v>797.12</v>
      </c>
      <c r="E27">
        <v>1100.3399999999999</v>
      </c>
      <c r="F27">
        <v>1243.07</v>
      </c>
      <c r="G27">
        <v>1636.24</v>
      </c>
      <c r="H27">
        <v>1692.92</v>
      </c>
      <c r="I27">
        <v>1544.91</v>
      </c>
      <c r="J27">
        <v>2895.39</v>
      </c>
      <c r="K27">
        <v>3278.67</v>
      </c>
      <c r="L27">
        <v>1434.2</v>
      </c>
      <c r="M27">
        <v>1487.94</v>
      </c>
      <c r="N27">
        <v>9847.6299999999992</v>
      </c>
      <c r="O27">
        <v>2298.21</v>
      </c>
      <c r="P27">
        <v>5027.79</v>
      </c>
      <c r="Q27">
        <v>21433.31</v>
      </c>
      <c r="R27">
        <v>42318.1</v>
      </c>
      <c r="S27">
        <v>7467.45</v>
      </c>
      <c r="T27">
        <v>13729.05</v>
      </c>
      <c r="U27">
        <v>62585.21</v>
      </c>
      <c r="V27">
        <v>93521.84</v>
      </c>
      <c r="W27">
        <v>58522.26</v>
      </c>
      <c r="X27">
        <f t="shared" si="0"/>
        <v>1293.9379999999999</v>
      </c>
      <c r="Y27">
        <f t="shared" si="1"/>
        <v>2128.2220000000002</v>
      </c>
      <c r="Z27">
        <f t="shared" si="2"/>
        <v>0.71788015852600207</v>
      </c>
      <c r="AA27">
        <f t="shared" si="3"/>
        <v>8.8649166305793975E-2</v>
      </c>
      <c r="AB27">
        <f t="shared" si="4"/>
        <v>1.0523253443326155</v>
      </c>
    </row>
    <row r="28" spans="1:28" x14ac:dyDescent="0.2">
      <c r="A28" t="s">
        <v>77</v>
      </c>
      <c r="B28" t="s">
        <v>77</v>
      </c>
      <c r="C28" t="s">
        <v>78</v>
      </c>
      <c r="D28">
        <v>996.95</v>
      </c>
      <c r="E28">
        <v>3005.27</v>
      </c>
      <c r="F28">
        <v>5465.55</v>
      </c>
      <c r="G28">
        <v>6812.93</v>
      </c>
      <c r="H28">
        <v>4935.22</v>
      </c>
      <c r="I28">
        <v>11596.55</v>
      </c>
      <c r="J28">
        <v>6771.04</v>
      </c>
      <c r="K28">
        <v>6278.83</v>
      </c>
      <c r="L28">
        <v>10116.83</v>
      </c>
      <c r="M28">
        <v>5327.9</v>
      </c>
      <c r="N28">
        <v>2516.08</v>
      </c>
      <c r="O28">
        <v>5116.8</v>
      </c>
      <c r="P28">
        <v>7329.72</v>
      </c>
      <c r="Q28">
        <v>7906.02</v>
      </c>
      <c r="R28">
        <v>6167.97</v>
      </c>
      <c r="S28">
        <v>4377.9799999999996</v>
      </c>
      <c r="T28">
        <v>7549.67</v>
      </c>
      <c r="U28">
        <v>5677.85</v>
      </c>
      <c r="V28">
        <v>6659.43</v>
      </c>
      <c r="W28">
        <v>7893.61</v>
      </c>
      <c r="X28">
        <f t="shared" si="0"/>
        <v>4243.1840000000002</v>
      </c>
      <c r="Y28">
        <f t="shared" si="1"/>
        <v>8018.2300000000005</v>
      </c>
      <c r="Z28">
        <f t="shared" si="2"/>
        <v>0.91813656073639616</v>
      </c>
      <c r="AA28">
        <f t="shared" si="3"/>
        <v>4.3490652734472904E-2</v>
      </c>
      <c r="AB28">
        <f t="shared" si="4"/>
        <v>1.3616040741269748</v>
      </c>
    </row>
    <row r="29" spans="1:28" x14ac:dyDescent="0.2">
      <c r="A29" t="s">
        <v>79</v>
      </c>
      <c r="B29" t="s">
        <v>79</v>
      </c>
      <c r="C29" t="s">
        <v>80</v>
      </c>
      <c r="D29">
        <v>18794.78</v>
      </c>
      <c r="E29">
        <v>6928.63</v>
      </c>
      <c r="F29">
        <v>7029.71</v>
      </c>
      <c r="G29">
        <v>6051.31</v>
      </c>
      <c r="H29">
        <v>5274.5</v>
      </c>
      <c r="I29">
        <v>30635.32</v>
      </c>
      <c r="J29">
        <v>30112.68</v>
      </c>
      <c r="K29">
        <v>74846.63</v>
      </c>
      <c r="L29">
        <v>20206.830000000002</v>
      </c>
      <c r="M29">
        <v>20564.86</v>
      </c>
      <c r="N29">
        <v>123675.26</v>
      </c>
      <c r="O29">
        <v>52480.11</v>
      </c>
      <c r="P29">
        <v>59773.82</v>
      </c>
      <c r="Q29">
        <v>156447.13</v>
      </c>
      <c r="R29">
        <v>128495.03</v>
      </c>
      <c r="S29">
        <v>49238.080000000002</v>
      </c>
      <c r="T29">
        <v>74921.929999999993</v>
      </c>
      <c r="U29">
        <v>418256.87</v>
      </c>
      <c r="V29">
        <v>341202.53</v>
      </c>
      <c r="W29">
        <v>210457.8</v>
      </c>
      <c r="X29">
        <f t="shared" si="0"/>
        <v>8815.7860000000001</v>
      </c>
      <c r="Y29">
        <f t="shared" si="1"/>
        <v>35273.264000000003</v>
      </c>
      <c r="Z29">
        <f t="shared" si="2"/>
        <v>2.0004139727079377</v>
      </c>
      <c r="AA29">
        <f t="shared" si="3"/>
        <v>3.5155653694679011E-2</v>
      </c>
      <c r="AB29">
        <f t="shared" si="4"/>
        <v>1.4540048222528055</v>
      </c>
    </row>
    <row r="30" spans="1:28" x14ac:dyDescent="0.2">
      <c r="A30" t="s">
        <v>81</v>
      </c>
      <c r="B30" t="s">
        <v>81</v>
      </c>
      <c r="C30" t="s">
        <v>82</v>
      </c>
      <c r="D30">
        <v>1770100</v>
      </c>
      <c r="E30">
        <v>1662829.37</v>
      </c>
      <c r="F30">
        <v>3599568.5</v>
      </c>
      <c r="G30">
        <v>1804571.5</v>
      </c>
      <c r="H30">
        <v>1818835.75</v>
      </c>
      <c r="I30">
        <v>1424004.75</v>
      </c>
      <c r="J30">
        <v>1744216.75</v>
      </c>
      <c r="K30">
        <v>2240867.75</v>
      </c>
      <c r="L30">
        <v>1618877.13</v>
      </c>
      <c r="M30">
        <v>1036617.13</v>
      </c>
      <c r="N30">
        <v>1212553.75</v>
      </c>
      <c r="O30">
        <v>1472433.13</v>
      </c>
      <c r="P30">
        <v>977402.13</v>
      </c>
      <c r="Q30">
        <v>3056778.5</v>
      </c>
      <c r="R30">
        <v>1465655.63</v>
      </c>
      <c r="S30">
        <v>1606297.37</v>
      </c>
      <c r="T30">
        <v>921592.75</v>
      </c>
      <c r="U30">
        <v>1119030.75</v>
      </c>
      <c r="V30">
        <v>2010400</v>
      </c>
      <c r="W30">
        <v>1662745.63</v>
      </c>
      <c r="X30">
        <f t="shared" si="0"/>
        <v>2131181.0240000002</v>
      </c>
      <c r="Y30">
        <f t="shared" si="1"/>
        <v>1612916.702</v>
      </c>
      <c r="Z30">
        <f t="shared" si="2"/>
        <v>-0.40198120844581176</v>
      </c>
      <c r="AA30">
        <f t="shared" si="3"/>
        <v>0.24985044790638919</v>
      </c>
      <c r="AB30">
        <f t="shared" si="4"/>
        <v>0.60231986766186318</v>
      </c>
    </row>
    <row r="31" spans="1:28" x14ac:dyDescent="0.2">
      <c r="A31" t="s">
        <v>83</v>
      </c>
      <c r="B31" t="s">
        <v>83</v>
      </c>
      <c r="C31" t="s">
        <v>84</v>
      </c>
      <c r="D31">
        <v>47182.02</v>
      </c>
      <c r="E31">
        <v>31383.4</v>
      </c>
      <c r="F31">
        <v>39818.68</v>
      </c>
      <c r="G31">
        <v>28515.83</v>
      </c>
      <c r="H31">
        <v>53347.86</v>
      </c>
      <c r="I31">
        <v>2905.18</v>
      </c>
      <c r="J31">
        <v>9468.4599999999991</v>
      </c>
      <c r="K31">
        <v>4070.23</v>
      </c>
      <c r="L31">
        <v>6093.64</v>
      </c>
      <c r="M31">
        <v>7825.02</v>
      </c>
      <c r="N31">
        <v>5369.79</v>
      </c>
      <c r="O31">
        <v>7457.84</v>
      </c>
      <c r="P31">
        <v>7898.34</v>
      </c>
      <c r="Q31">
        <v>30465.98</v>
      </c>
      <c r="R31">
        <v>7962.4</v>
      </c>
      <c r="S31">
        <v>7875.73</v>
      </c>
      <c r="T31">
        <v>4081.03</v>
      </c>
      <c r="U31">
        <v>21735.119999999999</v>
      </c>
      <c r="V31">
        <v>3564.16</v>
      </c>
      <c r="W31">
        <v>7816.55</v>
      </c>
      <c r="X31">
        <f t="shared" si="0"/>
        <v>40049.557999999997</v>
      </c>
      <c r="Y31">
        <f t="shared" si="1"/>
        <v>6072.5059999999994</v>
      </c>
      <c r="Z31">
        <f t="shared" si="2"/>
        <v>-2.7214224052245939</v>
      </c>
      <c r="AA31">
        <f t="shared" si="3"/>
        <v>1.0717316531092451E-4</v>
      </c>
      <c r="AB31">
        <f t="shared" si="4"/>
        <v>3.9699139424071275</v>
      </c>
    </row>
    <row r="32" spans="1:28" x14ac:dyDescent="0.2">
      <c r="A32" t="s">
        <v>85</v>
      </c>
      <c r="B32" t="s">
        <v>85</v>
      </c>
      <c r="C32" t="s">
        <v>86</v>
      </c>
      <c r="D32">
        <v>38285.72</v>
      </c>
      <c r="E32">
        <v>50669.38</v>
      </c>
      <c r="F32">
        <v>47046.59</v>
      </c>
      <c r="G32">
        <v>48252.08</v>
      </c>
      <c r="H32">
        <v>54385.74</v>
      </c>
      <c r="I32">
        <v>26081.17</v>
      </c>
      <c r="J32">
        <v>12649.38</v>
      </c>
      <c r="K32">
        <v>44343.03</v>
      </c>
      <c r="L32">
        <v>27384.18</v>
      </c>
      <c r="M32">
        <v>20825.05</v>
      </c>
      <c r="N32">
        <v>40780.68</v>
      </c>
      <c r="O32">
        <v>50566.41</v>
      </c>
      <c r="P32">
        <v>28700.7</v>
      </c>
      <c r="Q32">
        <v>41592.54</v>
      </c>
      <c r="R32">
        <v>43426.21</v>
      </c>
      <c r="S32">
        <v>25453.38</v>
      </c>
      <c r="T32">
        <v>29848.02</v>
      </c>
      <c r="U32">
        <v>18539.32</v>
      </c>
      <c r="V32">
        <v>20610.830000000002</v>
      </c>
      <c r="W32">
        <v>26013.17</v>
      </c>
      <c r="X32">
        <f t="shared" si="0"/>
        <v>47727.902000000002</v>
      </c>
      <c r="Y32">
        <f t="shared" si="1"/>
        <v>26256.561999999994</v>
      </c>
      <c r="Z32">
        <f t="shared" si="2"/>
        <v>-0.86215489650480692</v>
      </c>
      <c r="AA32">
        <f t="shared" si="3"/>
        <v>6.3433180020051345E-3</v>
      </c>
      <c r="AB32">
        <f t="shared" si="4"/>
        <v>2.197683516088861</v>
      </c>
    </row>
    <row r="33" spans="1:28" x14ac:dyDescent="0.2">
      <c r="A33" t="s">
        <v>87</v>
      </c>
      <c r="B33" t="s">
        <v>87</v>
      </c>
      <c r="C33" t="s">
        <v>88</v>
      </c>
      <c r="D33">
        <v>349810.48</v>
      </c>
      <c r="E33">
        <v>595480.14</v>
      </c>
      <c r="F33">
        <v>459121.14</v>
      </c>
      <c r="G33">
        <v>472250.23</v>
      </c>
      <c r="H33">
        <v>505163.79</v>
      </c>
      <c r="I33">
        <v>232670.78</v>
      </c>
      <c r="J33">
        <v>247571.48</v>
      </c>
      <c r="K33">
        <v>381708.73</v>
      </c>
      <c r="L33">
        <v>302058.03999999998</v>
      </c>
      <c r="M33">
        <v>298223.42</v>
      </c>
      <c r="N33">
        <v>407052.17</v>
      </c>
      <c r="O33">
        <v>339997.51</v>
      </c>
      <c r="P33">
        <v>310425.88</v>
      </c>
      <c r="Q33">
        <v>389262.35</v>
      </c>
      <c r="R33">
        <v>402328.26</v>
      </c>
      <c r="S33">
        <v>243958.81</v>
      </c>
      <c r="T33">
        <v>334386.17</v>
      </c>
      <c r="U33">
        <v>246946.29</v>
      </c>
      <c r="V33">
        <v>240551.4</v>
      </c>
      <c r="W33">
        <v>259293.64</v>
      </c>
      <c r="X33">
        <f t="shared" si="0"/>
        <v>476365.15599999996</v>
      </c>
      <c r="Y33">
        <f t="shared" si="1"/>
        <v>292446.49</v>
      </c>
      <c r="Z33">
        <f t="shared" si="2"/>
        <v>-0.70389521663847088</v>
      </c>
      <c r="AA33">
        <f t="shared" si="3"/>
        <v>4.7005060968896449E-3</v>
      </c>
      <c r="AB33">
        <f t="shared" si="4"/>
        <v>2.327855379669912</v>
      </c>
    </row>
    <row r="34" spans="1:28" x14ac:dyDescent="0.2">
      <c r="A34" t="s">
        <v>89</v>
      </c>
      <c r="B34" t="s">
        <v>89</v>
      </c>
      <c r="C34" t="s">
        <v>90</v>
      </c>
      <c r="D34">
        <v>19598.650000000001</v>
      </c>
      <c r="E34">
        <v>9333.91</v>
      </c>
      <c r="F34">
        <v>15983.05</v>
      </c>
      <c r="G34">
        <v>9925.74</v>
      </c>
      <c r="H34">
        <v>22355.85</v>
      </c>
      <c r="I34">
        <v>113991.8</v>
      </c>
      <c r="J34">
        <v>109225.78</v>
      </c>
      <c r="K34">
        <v>66480.53</v>
      </c>
      <c r="L34">
        <v>81348.38</v>
      </c>
      <c r="M34">
        <v>131747.4</v>
      </c>
      <c r="N34">
        <v>16372.47</v>
      </c>
      <c r="O34">
        <v>8427.08</v>
      </c>
      <c r="P34">
        <v>6620.98</v>
      </c>
      <c r="Q34">
        <v>6709.96</v>
      </c>
      <c r="R34">
        <v>2961.17</v>
      </c>
      <c r="S34">
        <v>63906.09</v>
      </c>
      <c r="T34">
        <v>66903.22</v>
      </c>
      <c r="U34">
        <v>69351.98</v>
      </c>
      <c r="V34">
        <v>46156.06</v>
      </c>
      <c r="W34">
        <v>93287.7</v>
      </c>
      <c r="X34">
        <f t="shared" si="0"/>
        <v>15439.439999999999</v>
      </c>
      <c r="Y34">
        <f t="shared" si="1"/>
        <v>100558.77800000001</v>
      </c>
      <c r="Z34">
        <f t="shared" si="2"/>
        <v>2.70334669216503</v>
      </c>
      <c r="AA34">
        <f t="shared" si="3"/>
        <v>1.0415016219131906E-4</v>
      </c>
      <c r="AB34">
        <f t="shared" si="4"/>
        <v>3.9823400493961199</v>
      </c>
    </row>
    <row r="35" spans="1:28" x14ac:dyDescent="0.2">
      <c r="A35" t="s">
        <v>91</v>
      </c>
      <c r="B35" t="s">
        <v>91</v>
      </c>
      <c r="C35" t="s">
        <v>92</v>
      </c>
      <c r="D35">
        <v>16570.13</v>
      </c>
      <c r="E35">
        <v>32657.95</v>
      </c>
      <c r="F35">
        <v>35832.78</v>
      </c>
      <c r="G35">
        <v>27359.37</v>
      </c>
      <c r="H35">
        <v>44651.32</v>
      </c>
      <c r="I35">
        <v>22719.439999999999</v>
      </c>
      <c r="J35">
        <v>12555.42</v>
      </c>
      <c r="K35">
        <v>30388.48</v>
      </c>
      <c r="L35">
        <v>26824.38</v>
      </c>
      <c r="M35">
        <v>26651.27</v>
      </c>
      <c r="N35">
        <v>32164.85</v>
      </c>
      <c r="O35">
        <v>43473.32</v>
      </c>
      <c r="P35">
        <v>20505.96</v>
      </c>
      <c r="Q35">
        <v>17769.93</v>
      </c>
      <c r="R35">
        <v>31167.22</v>
      </c>
      <c r="S35">
        <v>32648.38</v>
      </c>
      <c r="T35">
        <v>34937.230000000003</v>
      </c>
      <c r="U35">
        <v>24871.200000000001</v>
      </c>
      <c r="V35">
        <v>18412.07</v>
      </c>
      <c r="W35">
        <v>18696.330000000002</v>
      </c>
      <c r="X35">
        <f t="shared" si="0"/>
        <v>31414.309999999998</v>
      </c>
      <c r="Y35">
        <f t="shared" si="1"/>
        <v>23827.798000000003</v>
      </c>
      <c r="Z35">
        <f t="shared" si="2"/>
        <v>-0.39877625853068571</v>
      </c>
      <c r="AA35">
        <f t="shared" si="3"/>
        <v>0.21058834443655403</v>
      </c>
      <c r="AB35">
        <f t="shared" si="4"/>
        <v>0.67656566965085907</v>
      </c>
    </row>
    <row r="36" spans="1:28" x14ac:dyDescent="0.2">
      <c r="A36" t="s">
        <v>93</v>
      </c>
      <c r="B36" t="s">
        <v>94</v>
      </c>
      <c r="C36" t="s">
        <v>95</v>
      </c>
      <c r="D36">
        <v>1530456.44</v>
      </c>
      <c r="E36">
        <v>5443343.3200000003</v>
      </c>
      <c r="F36">
        <v>4249301.32</v>
      </c>
      <c r="G36">
        <v>3843067.82</v>
      </c>
      <c r="H36">
        <v>7505443.3200000003</v>
      </c>
      <c r="I36">
        <v>522379.26</v>
      </c>
      <c r="J36">
        <v>567933.76</v>
      </c>
      <c r="K36">
        <v>468372.44</v>
      </c>
      <c r="L36">
        <v>990826.57</v>
      </c>
      <c r="M36">
        <v>756730.38</v>
      </c>
      <c r="N36">
        <v>2490257.3199999998</v>
      </c>
      <c r="O36">
        <v>856536.88</v>
      </c>
      <c r="P36">
        <v>3272217.82</v>
      </c>
      <c r="Q36">
        <v>1668185.94</v>
      </c>
      <c r="R36">
        <v>2526584.8199999998</v>
      </c>
      <c r="S36">
        <v>728751.32</v>
      </c>
      <c r="T36">
        <v>453102.07</v>
      </c>
      <c r="U36">
        <v>469434.04</v>
      </c>
      <c r="V36">
        <v>491129.73</v>
      </c>
      <c r="W36">
        <v>474668.23</v>
      </c>
      <c r="X36">
        <f t="shared" si="0"/>
        <v>4514322.4440000001</v>
      </c>
      <c r="Y36">
        <f t="shared" si="1"/>
        <v>661248.48199999996</v>
      </c>
      <c r="Z36">
        <f t="shared" si="2"/>
        <v>-2.7712450590165547</v>
      </c>
      <c r="AA36">
        <f t="shared" si="3"/>
        <v>4.478008540144747E-3</v>
      </c>
      <c r="AB36">
        <f t="shared" si="4"/>
        <v>2.3489150825001324</v>
      </c>
    </row>
    <row r="37" spans="1:28" x14ac:dyDescent="0.2">
      <c r="A37" t="s">
        <v>96</v>
      </c>
      <c r="B37" t="s">
        <v>96</v>
      </c>
      <c r="C37" t="s">
        <v>97</v>
      </c>
      <c r="D37">
        <v>34837599.259999998</v>
      </c>
      <c r="E37">
        <v>38726295.259999998</v>
      </c>
      <c r="F37">
        <v>27648153.260000002</v>
      </c>
      <c r="G37">
        <v>36185599.259999998</v>
      </c>
      <c r="H37">
        <v>45395143.259999998</v>
      </c>
      <c r="I37">
        <v>48058655.259999998</v>
      </c>
      <c r="J37">
        <v>52840143.259999998</v>
      </c>
      <c r="K37">
        <v>48560191.259999998</v>
      </c>
      <c r="L37">
        <v>46101547.259999998</v>
      </c>
      <c r="M37">
        <v>35898427.259999998</v>
      </c>
      <c r="N37">
        <v>47936111.259999998</v>
      </c>
      <c r="O37">
        <v>60611335.259999998</v>
      </c>
      <c r="P37">
        <v>45067567.259999998</v>
      </c>
      <c r="Q37">
        <v>47003995.259999998</v>
      </c>
      <c r="R37">
        <v>65898903.259999998</v>
      </c>
      <c r="S37">
        <v>87813587.260000005</v>
      </c>
      <c r="T37">
        <v>84381443.260000005</v>
      </c>
      <c r="U37">
        <v>77244859.260000005</v>
      </c>
      <c r="V37">
        <v>81528571.260000005</v>
      </c>
      <c r="W37">
        <v>90356883.260000005</v>
      </c>
      <c r="X37">
        <f t="shared" si="0"/>
        <v>36558558.059999995</v>
      </c>
      <c r="Y37">
        <f t="shared" si="1"/>
        <v>46291792.859999999</v>
      </c>
      <c r="Z37">
        <f t="shared" si="2"/>
        <v>0.34054726978723293</v>
      </c>
      <c r="AA37">
        <f t="shared" si="3"/>
        <v>4.2084094884072963E-2</v>
      </c>
      <c r="AB37">
        <f t="shared" si="4"/>
        <v>1.3758820088962966</v>
      </c>
    </row>
    <row r="38" spans="1:28" x14ac:dyDescent="0.2">
      <c r="A38" t="s">
        <v>98</v>
      </c>
      <c r="B38" t="s">
        <v>98</v>
      </c>
      <c r="C38" t="s">
        <v>99</v>
      </c>
      <c r="D38">
        <v>1695012.83</v>
      </c>
      <c r="E38">
        <v>1920941.7</v>
      </c>
      <c r="F38">
        <v>2206712.7000000002</v>
      </c>
      <c r="G38">
        <v>2220736.7000000002</v>
      </c>
      <c r="H38">
        <v>3963134.7</v>
      </c>
      <c r="I38">
        <v>1019259.07</v>
      </c>
      <c r="J38">
        <v>1197447.07</v>
      </c>
      <c r="K38">
        <v>1083969.95</v>
      </c>
      <c r="L38">
        <v>1110035.07</v>
      </c>
      <c r="M38">
        <v>912816.33</v>
      </c>
      <c r="N38">
        <v>4122063.95</v>
      </c>
      <c r="O38">
        <v>3898996.95</v>
      </c>
      <c r="P38">
        <v>2360555.2000000002</v>
      </c>
      <c r="Q38">
        <v>1778680.33</v>
      </c>
      <c r="R38">
        <v>2290677.2000000002</v>
      </c>
      <c r="S38">
        <v>625427.14</v>
      </c>
      <c r="T38">
        <v>728560.39</v>
      </c>
      <c r="U38">
        <v>765608.14</v>
      </c>
      <c r="V38">
        <v>1226089.33</v>
      </c>
      <c r="W38">
        <v>753071.64</v>
      </c>
      <c r="X38">
        <f t="shared" si="0"/>
        <v>2401307.7260000003</v>
      </c>
      <c r="Y38">
        <f t="shared" si="1"/>
        <v>1064705.4980000001</v>
      </c>
      <c r="Z38">
        <f t="shared" si="2"/>
        <v>-1.1733658656921995</v>
      </c>
      <c r="AA38">
        <f t="shared" si="3"/>
        <v>1.0887860424721391E-2</v>
      </c>
      <c r="AB38">
        <f t="shared" si="4"/>
        <v>1.9630574551414082</v>
      </c>
    </row>
    <row r="39" spans="1:28" x14ac:dyDescent="0.2">
      <c r="A39" t="s">
        <v>100</v>
      </c>
      <c r="B39" t="s">
        <v>100</v>
      </c>
      <c r="C39" t="s">
        <v>101</v>
      </c>
      <c r="D39">
        <v>2889722.32</v>
      </c>
      <c r="E39">
        <v>2627268.0699999998</v>
      </c>
      <c r="F39">
        <v>5349101.82</v>
      </c>
      <c r="G39">
        <v>1340436.82</v>
      </c>
      <c r="H39">
        <v>474298.44</v>
      </c>
      <c r="I39">
        <v>3446989.57</v>
      </c>
      <c r="J39">
        <v>3546737.57</v>
      </c>
      <c r="K39">
        <v>3468544.57</v>
      </c>
      <c r="L39">
        <v>2095551.57</v>
      </c>
      <c r="M39">
        <v>3489240.07</v>
      </c>
      <c r="N39">
        <v>2363511.5699999998</v>
      </c>
      <c r="O39">
        <v>766102.38</v>
      </c>
      <c r="P39">
        <v>1357233.32</v>
      </c>
      <c r="Q39">
        <v>2758497.32</v>
      </c>
      <c r="R39">
        <v>1322285.82</v>
      </c>
      <c r="S39">
        <v>2215105.3199999998</v>
      </c>
      <c r="T39">
        <v>2549464.0699999998</v>
      </c>
      <c r="U39">
        <v>1330030.57</v>
      </c>
      <c r="V39">
        <v>2206273.5699999998</v>
      </c>
      <c r="W39">
        <v>1277757.07</v>
      </c>
      <c r="X39">
        <f t="shared" si="0"/>
        <v>2536165.4939999999</v>
      </c>
      <c r="Y39">
        <f t="shared" si="1"/>
        <v>3209412.67</v>
      </c>
      <c r="Z39">
        <f t="shared" si="2"/>
        <v>0.33966041531226893</v>
      </c>
      <c r="AA39">
        <f t="shared" si="3"/>
        <v>0.46333922381253823</v>
      </c>
      <c r="AB39">
        <f t="shared" si="4"/>
        <v>0.33410093320005718</v>
      </c>
    </row>
    <row r="40" spans="1:28" x14ac:dyDescent="0.2">
      <c r="A40" t="s">
        <v>102</v>
      </c>
      <c r="B40" t="s">
        <v>103</v>
      </c>
      <c r="C40" t="s">
        <v>104</v>
      </c>
      <c r="D40">
        <v>1010272.7</v>
      </c>
      <c r="E40">
        <v>1678956.82</v>
      </c>
      <c r="F40">
        <v>1610194.82</v>
      </c>
      <c r="G40">
        <v>1059627.32</v>
      </c>
      <c r="H40">
        <v>1334304.7</v>
      </c>
      <c r="I40">
        <v>1397368.82</v>
      </c>
      <c r="J40">
        <v>1203293.7</v>
      </c>
      <c r="K40">
        <v>1471746.58</v>
      </c>
      <c r="L40">
        <v>1582500.58</v>
      </c>
      <c r="M40">
        <v>1223408.7</v>
      </c>
      <c r="N40">
        <v>1519286.08</v>
      </c>
      <c r="O40">
        <v>1463575.08</v>
      </c>
      <c r="P40">
        <v>1586876.32</v>
      </c>
      <c r="Q40">
        <v>1106416.82</v>
      </c>
      <c r="R40">
        <v>1082742.58</v>
      </c>
      <c r="S40">
        <v>994385.39</v>
      </c>
      <c r="T40">
        <v>1102672.2</v>
      </c>
      <c r="U40">
        <v>1145897.58</v>
      </c>
      <c r="V40">
        <v>1152176.08</v>
      </c>
      <c r="W40">
        <v>1087815.45</v>
      </c>
      <c r="X40">
        <f t="shared" si="0"/>
        <v>1338671.2720000001</v>
      </c>
      <c r="Y40">
        <f t="shared" si="1"/>
        <v>1375663.676</v>
      </c>
      <c r="Z40">
        <f t="shared" si="2"/>
        <v>3.9326069460822066E-2</v>
      </c>
      <c r="AA40">
        <f t="shared" si="3"/>
        <v>0.81739230115485917</v>
      </c>
      <c r="AB40">
        <f t="shared" si="4"/>
        <v>8.7569457132998629E-2</v>
      </c>
    </row>
    <row r="41" spans="1:28" x14ac:dyDescent="0.2">
      <c r="A41" t="s">
        <v>105</v>
      </c>
      <c r="B41" t="s">
        <v>105</v>
      </c>
      <c r="C41" t="s">
        <v>106</v>
      </c>
      <c r="D41">
        <v>12295.68</v>
      </c>
      <c r="E41">
        <v>522328.93</v>
      </c>
      <c r="F41">
        <v>110900.74</v>
      </c>
      <c r="G41">
        <v>797220.12</v>
      </c>
      <c r="H41">
        <v>334662.06</v>
      </c>
      <c r="I41">
        <v>0</v>
      </c>
      <c r="J41">
        <v>0</v>
      </c>
      <c r="K41">
        <v>0</v>
      </c>
      <c r="L41">
        <v>0</v>
      </c>
      <c r="M41">
        <v>0</v>
      </c>
      <c r="N41">
        <v>83350.53</v>
      </c>
      <c r="O41">
        <v>0</v>
      </c>
      <c r="P41">
        <v>236512.46</v>
      </c>
      <c r="Q41">
        <v>438191.18</v>
      </c>
      <c r="R41">
        <v>266980.09000000003</v>
      </c>
      <c r="S41">
        <v>360209.56</v>
      </c>
      <c r="T41">
        <v>26408.45</v>
      </c>
      <c r="U41">
        <v>115124.62</v>
      </c>
      <c r="V41">
        <v>0</v>
      </c>
      <c r="W41">
        <v>64036.28</v>
      </c>
      <c r="X41">
        <f t="shared" si="0"/>
        <v>355481.50599999999</v>
      </c>
      <c r="Y41">
        <f t="shared" si="1"/>
        <v>0</v>
      </c>
      <c r="Z41" t="e">
        <f t="shared" si="2"/>
        <v>#NUM!</v>
      </c>
      <c r="AA41">
        <f t="shared" si="3"/>
        <v>3.6342882545060094E-2</v>
      </c>
      <c r="AB41">
        <f t="shared" si="4"/>
        <v>1.4395806294835214</v>
      </c>
    </row>
    <row r="42" spans="1:28" x14ac:dyDescent="0.2">
      <c r="A42" t="s">
        <v>107</v>
      </c>
      <c r="B42" t="s">
        <v>107</v>
      </c>
      <c r="C42" t="s">
        <v>108</v>
      </c>
      <c r="D42">
        <v>17770.75</v>
      </c>
      <c r="E42">
        <v>10557.1</v>
      </c>
      <c r="F42">
        <v>16255.75</v>
      </c>
      <c r="G42">
        <v>15544.17</v>
      </c>
      <c r="H42">
        <v>16705.37</v>
      </c>
      <c r="I42">
        <v>40192.49</v>
      </c>
      <c r="J42">
        <v>29036.38</v>
      </c>
      <c r="K42">
        <v>76477.64</v>
      </c>
      <c r="L42">
        <v>31341.42</v>
      </c>
      <c r="M42">
        <v>27639.99</v>
      </c>
      <c r="N42">
        <v>158512.94</v>
      </c>
      <c r="O42">
        <v>68435.06</v>
      </c>
      <c r="P42">
        <v>102570.23</v>
      </c>
      <c r="Q42">
        <v>224880.4</v>
      </c>
      <c r="R42">
        <v>228920.95999999999</v>
      </c>
      <c r="S42">
        <v>89580.41</v>
      </c>
      <c r="T42">
        <v>150136.59</v>
      </c>
      <c r="U42">
        <v>624456.95999999996</v>
      </c>
      <c r="V42">
        <v>761036.9</v>
      </c>
      <c r="W42">
        <v>463388.24</v>
      </c>
      <c r="X42">
        <f t="shared" si="0"/>
        <v>15366.628000000001</v>
      </c>
      <c r="Y42">
        <f t="shared" si="1"/>
        <v>40937.583999999995</v>
      </c>
      <c r="Z42">
        <f t="shared" si="2"/>
        <v>1.4136253420923715</v>
      </c>
      <c r="AA42">
        <f t="shared" si="3"/>
        <v>2.433800992642508E-2</v>
      </c>
      <c r="AB42">
        <f t="shared" si="4"/>
        <v>1.6137149361021084</v>
      </c>
    </row>
    <row r="43" spans="1:28" x14ac:dyDescent="0.2">
      <c r="A43" t="s">
        <v>109</v>
      </c>
      <c r="B43" t="s">
        <v>110</v>
      </c>
      <c r="C43" t="s">
        <v>111</v>
      </c>
      <c r="D43">
        <v>3922.32</v>
      </c>
      <c r="E43">
        <v>7630</v>
      </c>
      <c r="F43">
        <v>5005.45</v>
      </c>
      <c r="G43">
        <v>6362.04</v>
      </c>
      <c r="H43">
        <v>8320.5499999999993</v>
      </c>
      <c r="I43">
        <v>9796.2999999999993</v>
      </c>
      <c r="J43">
        <v>10309.86</v>
      </c>
      <c r="K43">
        <v>6233.93</v>
      </c>
      <c r="L43">
        <v>7270.71</v>
      </c>
      <c r="M43">
        <v>15810.08</v>
      </c>
      <c r="N43">
        <v>3402.46</v>
      </c>
      <c r="O43">
        <v>4175.74</v>
      </c>
      <c r="P43">
        <v>14793.25</v>
      </c>
      <c r="Q43">
        <v>5911.12</v>
      </c>
      <c r="R43">
        <v>8013.83</v>
      </c>
      <c r="S43">
        <v>15702.18</v>
      </c>
      <c r="T43">
        <v>22384.41</v>
      </c>
      <c r="U43">
        <v>14967.58</v>
      </c>
      <c r="V43">
        <v>25039.98</v>
      </c>
      <c r="W43">
        <v>40687.86</v>
      </c>
      <c r="X43">
        <f t="shared" si="0"/>
        <v>6248.0720000000001</v>
      </c>
      <c r="Y43">
        <f t="shared" si="1"/>
        <v>9884.1760000000013</v>
      </c>
      <c r="Z43">
        <f t="shared" si="2"/>
        <v>0.66170962131706323</v>
      </c>
      <c r="AA43">
        <f t="shared" si="3"/>
        <v>8.5278825455123983E-2</v>
      </c>
      <c r="AB43">
        <f t="shared" si="4"/>
        <v>1.0691587898122401</v>
      </c>
    </row>
    <row r="44" spans="1:28" x14ac:dyDescent="0.2">
      <c r="A44" t="s">
        <v>112</v>
      </c>
      <c r="B44" t="s">
        <v>112</v>
      </c>
      <c r="C44" t="s">
        <v>113</v>
      </c>
      <c r="D44">
        <v>35435.199999999997</v>
      </c>
      <c r="E44">
        <v>8948.81</v>
      </c>
      <c r="F44">
        <v>9540.25</v>
      </c>
      <c r="G44">
        <v>15158.93</v>
      </c>
      <c r="H44">
        <v>27485.78</v>
      </c>
      <c r="I44">
        <v>30365.51</v>
      </c>
      <c r="J44">
        <v>22187.09</v>
      </c>
      <c r="K44">
        <v>8372.58</v>
      </c>
      <c r="L44">
        <v>17844.419999999998</v>
      </c>
      <c r="M44">
        <v>20635.580000000002</v>
      </c>
      <c r="N44">
        <v>6552.15</v>
      </c>
      <c r="O44">
        <v>14671.24</v>
      </c>
      <c r="P44">
        <v>10420.06</v>
      </c>
      <c r="Q44">
        <v>9760.2900000000009</v>
      </c>
      <c r="R44">
        <v>1832.51</v>
      </c>
      <c r="S44">
        <v>15654.77</v>
      </c>
      <c r="T44">
        <v>16446.740000000002</v>
      </c>
      <c r="U44">
        <v>11470.87</v>
      </c>
      <c r="V44">
        <v>11947.35</v>
      </c>
      <c r="W44">
        <v>11175.27</v>
      </c>
      <c r="X44">
        <f t="shared" si="0"/>
        <v>19313.794000000002</v>
      </c>
      <c r="Y44">
        <f t="shared" si="1"/>
        <v>19881.036</v>
      </c>
      <c r="Z44">
        <f t="shared" si="2"/>
        <v>4.1761342625224664E-2</v>
      </c>
      <c r="AA44">
        <f t="shared" si="3"/>
        <v>0.93070916997401187</v>
      </c>
      <c r="AB44">
        <f t="shared" si="4"/>
        <v>3.1186007104125234E-2</v>
      </c>
    </row>
    <row r="45" spans="1:28" x14ac:dyDescent="0.2">
      <c r="A45" t="s">
        <v>114</v>
      </c>
      <c r="B45" t="s">
        <v>114</v>
      </c>
      <c r="C45" t="s">
        <v>115</v>
      </c>
      <c r="D45">
        <v>27219.42</v>
      </c>
      <c r="E45">
        <v>87013.35</v>
      </c>
      <c r="F45">
        <v>33899.58</v>
      </c>
      <c r="G45">
        <v>42693.13</v>
      </c>
      <c r="H45">
        <v>69461.14</v>
      </c>
      <c r="I45">
        <v>8507.52</v>
      </c>
      <c r="J45">
        <v>6552.81</v>
      </c>
      <c r="K45">
        <v>7808.35</v>
      </c>
      <c r="L45">
        <v>4744.13</v>
      </c>
      <c r="M45">
        <v>3819.46</v>
      </c>
      <c r="N45">
        <v>14929.07</v>
      </c>
      <c r="O45">
        <v>3144.33</v>
      </c>
      <c r="P45">
        <v>29850.12</v>
      </c>
      <c r="Q45">
        <v>25677.47</v>
      </c>
      <c r="R45">
        <v>27809.16</v>
      </c>
      <c r="S45">
        <v>14737.75</v>
      </c>
      <c r="T45">
        <v>7059.05</v>
      </c>
      <c r="U45">
        <v>0</v>
      </c>
      <c r="V45">
        <v>58102.13</v>
      </c>
      <c r="W45">
        <v>43606.59</v>
      </c>
      <c r="X45">
        <f t="shared" si="0"/>
        <v>52057.324000000001</v>
      </c>
      <c r="Y45">
        <f t="shared" si="1"/>
        <v>6286.4539999999997</v>
      </c>
      <c r="Z45">
        <f t="shared" si="2"/>
        <v>-3.0497827814176519</v>
      </c>
      <c r="AA45">
        <f t="shared" si="3"/>
        <v>3.7676797458589977E-3</v>
      </c>
      <c r="AB45">
        <f t="shared" si="4"/>
        <v>2.4239260194983738</v>
      </c>
    </row>
    <row r="46" spans="1:28" x14ac:dyDescent="0.2">
      <c r="A46" t="s">
        <v>116</v>
      </c>
      <c r="B46" t="s">
        <v>116</v>
      </c>
      <c r="C46" t="s">
        <v>117</v>
      </c>
      <c r="D46">
        <v>15369.45</v>
      </c>
      <c r="E46">
        <v>12293.98</v>
      </c>
      <c r="F46">
        <v>15028.58</v>
      </c>
      <c r="G46">
        <v>15466.78</v>
      </c>
      <c r="H46">
        <v>10052.950000000001</v>
      </c>
      <c r="I46">
        <v>4679.68</v>
      </c>
      <c r="J46">
        <v>9754.5499999999993</v>
      </c>
      <c r="K46">
        <v>7615.8</v>
      </c>
      <c r="L46">
        <v>8778.0400000000009</v>
      </c>
      <c r="M46">
        <v>8979.76</v>
      </c>
      <c r="N46">
        <v>5493.35</v>
      </c>
      <c r="O46">
        <v>7103.25</v>
      </c>
      <c r="P46">
        <v>8518.2000000000007</v>
      </c>
      <c r="Q46">
        <v>12480.57</v>
      </c>
      <c r="R46">
        <v>7868.22</v>
      </c>
      <c r="S46">
        <v>12884.3</v>
      </c>
      <c r="T46">
        <v>11431.16</v>
      </c>
      <c r="U46">
        <v>24479.07</v>
      </c>
      <c r="V46">
        <v>7232.2</v>
      </c>
      <c r="W46">
        <v>10621.74</v>
      </c>
      <c r="X46">
        <f t="shared" si="0"/>
        <v>13642.348000000002</v>
      </c>
      <c r="Y46">
        <f t="shared" si="1"/>
        <v>7961.5660000000007</v>
      </c>
      <c r="Z46">
        <f t="shared" si="2"/>
        <v>-0.77696783495980759</v>
      </c>
      <c r="AA46">
        <f t="shared" si="3"/>
        <v>3.5266142893851334E-3</v>
      </c>
      <c r="AB46">
        <f t="shared" si="4"/>
        <v>2.4526420371149946</v>
      </c>
    </row>
    <row r="47" spans="1:28" x14ac:dyDescent="0.2">
      <c r="A47" t="s">
        <v>118</v>
      </c>
      <c r="B47" t="s">
        <v>118</v>
      </c>
      <c r="C47" t="s">
        <v>119</v>
      </c>
      <c r="D47">
        <v>246.52</v>
      </c>
      <c r="E47">
        <v>4181.8599999999997</v>
      </c>
      <c r="F47">
        <v>904.76</v>
      </c>
      <c r="G47">
        <v>6017.07</v>
      </c>
      <c r="H47">
        <v>6485.68</v>
      </c>
      <c r="I47">
        <v>7355.75</v>
      </c>
      <c r="J47">
        <v>6872.9</v>
      </c>
      <c r="K47">
        <v>8360.76</v>
      </c>
      <c r="L47">
        <v>7726.19</v>
      </c>
      <c r="M47">
        <v>5263.18</v>
      </c>
      <c r="N47">
        <v>5882.51</v>
      </c>
      <c r="O47">
        <v>8325.49</v>
      </c>
      <c r="P47">
        <v>6309.52</v>
      </c>
      <c r="Q47">
        <v>7699.52</v>
      </c>
      <c r="R47">
        <v>6769.05</v>
      </c>
      <c r="S47">
        <v>14130.83</v>
      </c>
      <c r="T47">
        <v>10037.049999999999</v>
      </c>
      <c r="U47">
        <v>5478.03</v>
      </c>
      <c r="V47">
        <v>6706.71</v>
      </c>
      <c r="W47">
        <v>11074.05</v>
      </c>
      <c r="X47">
        <f t="shared" si="0"/>
        <v>3567.1779999999999</v>
      </c>
      <c r="Y47">
        <f t="shared" si="1"/>
        <v>7115.7559999999994</v>
      </c>
      <c r="Z47">
        <f t="shared" si="2"/>
        <v>0.99623383409203814</v>
      </c>
      <c r="AA47">
        <f t="shared" si="3"/>
        <v>3.3742921328634358E-2</v>
      </c>
      <c r="AB47">
        <f t="shared" si="4"/>
        <v>1.4718173206211111</v>
      </c>
    </row>
    <row r="48" spans="1:28" x14ac:dyDescent="0.2">
      <c r="A48" t="s">
        <v>120</v>
      </c>
      <c r="B48" t="s">
        <v>120</v>
      </c>
      <c r="C48" t="s">
        <v>121</v>
      </c>
      <c r="D48">
        <v>757613.15</v>
      </c>
      <c r="E48">
        <v>494496.9</v>
      </c>
      <c r="F48">
        <v>200983.9</v>
      </c>
      <c r="G48">
        <v>399244.18</v>
      </c>
      <c r="H48">
        <v>292819.65000000002</v>
      </c>
      <c r="I48">
        <v>702849.65</v>
      </c>
      <c r="J48">
        <v>570544.46</v>
      </c>
      <c r="K48">
        <v>723334.71</v>
      </c>
      <c r="L48">
        <v>493962.56</v>
      </c>
      <c r="M48">
        <v>621662.9</v>
      </c>
      <c r="N48">
        <v>521692.21</v>
      </c>
      <c r="O48">
        <v>634895.84</v>
      </c>
      <c r="P48">
        <v>689932.59</v>
      </c>
      <c r="Q48">
        <v>1163449.1499999999</v>
      </c>
      <c r="R48">
        <v>688971.84</v>
      </c>
      <c r="S48">
        <v>701762.4</v>
      </c>
      <c r="T48">
        <v>1019434.34</v>
      </c>
      <c r="U48">
        <v>879636.15</v>
      </c>
      <c r="V48">
        <v>1344728.15</v>
      </c>
      <c r="W48">
        <v>1067981.3999999999</v>
      </c>
      <c r="X48">
        <f t="shared" si="0"/>
        <v>429031.55599999998</v>
      </c>
      <c r="Y48">
        <f t="shared" si="1"/>
        <v>622470.85599999991</v>
      </c>
      <c r="Z48">
        <f t="shared" si="2"/>
        <v>0.53692252767899695</v>
      </c>
      <c r="AA48">
        <f t="shared" si="3"/>
        <v>0.10205659938049989</v>
      </c>
      <c r="AB48">
        <f t="shared" si="4"/>
        <v>0.99115890685317998</v>
      </c>
    </row>
    <row r="49" spans="1:28" x14ac:dyDescent="0.2">
      <c r="A49" t="s">
        <v>122</v>
      </c>
      <c r="B49" t="s">
        <v>122</v>
      </c>
      <c r="C49" t="s">
        <v>123</v>
      </c>
      <c r="D49">
        <v>8409.77</v>
      </c>
      <c r="E49">
        <v>5598.53</v>
      </c>
      <c r="F49">
        <v>4012.55</v>
      </c>
      <c r="G49">
        <v>3885.16</v>
      </c>
      <c r="H49">
        <v>772.43</v>
      </c>
      <c r="I49">
        <v>2718.01</v>
      </c>
      <c r="J49">
        <v>8977.5300000000007</v>
      </c>
      <c r="K49">
        <v>1715.67</v>
      </c>
      <c r="L49">
        <v>6145.43</v>
      </c>
      <c r="M49">
        <v>7304.47</v>
      </c>
      <c r="N49">
        <v>889.9</v>
      </c>
      <c r="O49">
        <v>17217.79</v>
      </c>
      <c r="P49">
        <v>2180.09</v>
      </c>
      <c r="Q49">
        <v>7072.07</v>
      </c>
      <c r="R49">
        <v>243.68</v>
      </c>
      <c r="S49">
        <v>10804.49</v>
      </c>
      <c r="T49">
        <v>7712.16</v>
      </c>
      <c r="U49">
        <v>9513.1299999999992</v>
      </c>
      <c r="V49">
        <v>8662.6200000000008</v>
      </c>
      <c r="W49">
        <v>8180.2</v>
      </c>
      <c r="X49">
        <f t="shared" si="0"/>
        <v>4535.6880000000001</v>
      </c>
      <c r="Y49">
        <f t="shared" si="1"/>
        <v>5372.2219999999998</v>
      </c>
      <c r="Z49">
        <f t="shared" si="2"/>
        <v>0.24419751959503766</v>
      </c>
      <c r="AA49">
        <f t="shared" si="3"/>
        <v>0.66381176704466838</v>
      </c>
      <c r="AB49">
        <f t="shared" si="4"/>
        <v>0.17795505334761197</v>
      </c>
    </row>
    <row r="50" spans="1:28" x14ac:dyDescent="0.2">
      <c r="A50" t="s">
        <v>124</v>
      </c>
      <c r="B50" t="s">
        <v>124</v>
      </c>
      <c r="C50" t="s">
        <v>125</v>
      </c>
      <c r="D50">
        <v>38559.699999999997</v>
      </c>
      <c r="E50">
        <v>24721.89</v>
      </c>
      <c r="F50">
        <v>29584.18</v>
      </c>
      <c r="G50">
        <v>32313.34</v>
      </c>
      <c r="H50">
        <v>25148.67</v>
      </c>
      <c r="I50">
        <v>24840.81</v>
      </c>
      <c r="J50">
        <v>32705.93</v>
      </c>
      <c r="K50">
        <v>27936.3</v>
      </c>
      <c r="L50">
        <v>25065.3</v>
      </c>
      <c r="M50">
        <v>24002.29</v>
      </c>
      <c r="N50">
        <v>23776.68</v>
      </c>
      <c r="O50">
        <v>32691.27</v>
      </c>
      <c r="P50">
        <v>29370.23</v>
      </c>
      <c r="Q50">
        <v>45738.96</v>
      </c>
      <c r="R50">
        <v>24451.4</v>
      </c>
      <c r="S50">
        <v>31869.02</v>
      </c>
      <c r="T50">
        <v>33559.35</v>
      </c>
      <c r="U50">
        <v>34748.269999999997</v>
      </c>
      <c r="V50">
        <v>38408.06</v>
      </c>
      <c r="W50">
        <v>32107.66</v>
      </c>
      <c r="X50">
        <f t="shared" si="0"/>
        <v>30065.555999999993</v>
      </c>
      <c r="Y50">
        <f t="shared" si="1"/>
        <v>26910.126</v>
      </c>
      <c r="Z50">
        <f t="shared" si="2"/>
        <v>-0.15996249237204782</v>
      </c>
      <c r="AA50">
        <f t="shared" si="3"/>
        <v>0.32481340104715867</v>
      </c>
      <c r="AB50">
        <f t="shared" si="4"/>
        <v>0.48836606107873415</v>
      </c>
    </row>
    <row r="51" spans="1:28" x14ac:dyDescent="0.2">
      <c r="A51" t="s">
        <v>126</v>
      </c>
      <c r="B51" t="s">
        <v>126</v>
      </c>
      <c r="C51" t="s">
        <v>127</v>
      </c>
      <c r="D51">
        <v>38708.269999999997</v>
      </c>
      <c r="E51">
        <v>20767.099999999999</v>
      </c>
      <c r="F51">
        <v>26046.86</v>
      </c>
      <c r="G51">
        <v>18065.830000000002</v>
      </c>
      <c r="H51">
        <v>40688.51</v>
      </c>
      <c r="I51">
        <v>396.42</v>
      </c>
      <c r="J51">
        <v>5150.84</v>
      </c>
      <c r="K51">
        <v>7805.03</v>
      </c>
      <c r="L51">
        <v>13768.55</v>
      </c>
      <c r="M51">
        <v>14753.83</v>
      </c>
      <c r="N51">
        <v>11538.86</v>
      </c>
      <c r="O51">
        <v>0</v>
      </c>
      <c r="P51">
        <v>11840.8</v>
      </c>
      <c r="Q51">
        <v>1139.81</v>
      </c>
      <c r="R51">
        <v>0</v>
      </c>
      <c r="S51">
        <v>17942.87</v>
      </c>
      <c r="T51">
        <v>0</v>
      </c>
      <c r="U51">
        <v>2656.84</v>
      </c>
      <c r="V51">
        <v>13120.55</v>
      </c>
      <c r="W51">
        <v>8604.81</v>
      </c>
      <c r="X51">
        <f t="shared" si="0"/>
        <v>28855.314000000002</v>
      </c>
      <c r="Y51">
        <f t="shared" si="1"/>
        <v>8374.9339999999993</v>
      </c>
      <c r="Z51">
        <f t="shared" si="2"/>
        <v>-1.7846873040982707</v>
      </c>
      <c r="AA51">
        <f t="shared" si="3"/>
        <v>4.9964101063648065E-3</v>
      </c>
      <c r="AB51">
        <f t="shared" si="4"/>
        <v>2.3013419218548474</v>
      </c>
    </row>
    <row r="52" spans="1:28" x14ac:dyDescent="0.2">
      <c r="A52" t="s">
        <v>128</v>
      </c>
      <c r="B52" t="s">
        <v>128</v>
      </c>
      <c r="C52" t="s">
        <v>129</v>
      </c>
      <c r="D52">
        <v>8889.15</v>
      </c>
      <c r="E52">
        <v>1753.8</v>
      </c>
      <c r="F52">
        <v>4486.45</v>
      </c>
      <c r="G52">
        <v>4161.88</v>
      </c>
      <c r="H52">
        <v>6451.64</v>
      </c>
      <c r="I52">
        <v>7708.62</v>
      </c>
      <c r="J52">
        <v>10623.51</v>
      </c>
      <c r="K52">
        <v>7744.72</v>
      </c>
      <c r="L52">
        <v>8082.41</v>
      </c>
      <c r="M52">
        <v>8765.0300000000007</v>
      </c>
      <c r="N52">
        <v>7798.12</v>
      </c>
      <c r="O52">
        <v>1447.34</v>
      </c>
      <c r="P52">
        <v>6392.83</v>
      </c>
      <c r="Q52">
        <v>7121.7</v>
      </c>
      <c r="R52">
        <v>3933.76</v>
      </c>
      <c r="S52">
        <v>3164.39</v>
      </c>
      <c r="T52">
        <v>1953.03</v>
      </c>
      <c r="U52">
        <v>5798.76</v>
      </c>
      <c r="V52">
        <v>4756.62</v>
      </c>
      <c r="W52">
        <v>1721.24</v>
      </c>
      <c r="X52">
        <f t="shared" si="0"/>
        <v>5148.5839999999998</v>
      </c>
      <c r="Y52">
        <f t="shared" si="1"/>
        <v>8584.8580000000002</v>
      </c>
      <c r="Z52">
        <f t="shared" si="2"/>
        <v>0.73761856451437646</v>
      </c>
      <c r="AA52">
        <f t="shared" si="3"/>
        <v>3.0899935246705493E-2</v>
      </c>
      <c r="AB52">
        <f t="shared" si="4"/>
        <v>1.5100424306731575</v>
      </c>
    </row>
    <row r="53" spans="1:28" x14ac:dyDescent="0.2">
      <c r="A53" t="s">
        <v>130</v>
      </c>
      <c r="B53" t="s">
        <v>130</v>
      </c>
      <c r="C53" t="s">
        <v>131</v>
      </c>
      <c r="D53">
        <v>223595.9</v>
      </c>
      <c r="E53">
        <v>372746.95</v>
      </c>
      <c r="F53">
        <v>335972.32</v>
      </c>
      <c r="G53">
        <v>288583.34999999998</v>
      </c>
      <c r="H53">
        <v>404450.76</v>
      </c>
      <c r="I53">
        <v>161140.48000000001</v>
      </c>
      <c r="J53">
        <v>179637.15</v>
      </c>
      <c r="K53">
        <v>234125.48</v>
      </c>
      <c r="L53">
        <v>215693.67</v>
      </c>
      <c r="M53">
        <v>190710.61</v>
      </c>
      <c r="N53">
        <v>330635.82</v>
      </c>
      <c r="O53">
        <v>307986.98</v>
      </c>
      <c r="P53">
        <v>246724.29</v>
      </c>
      <c r="Q53">
        <v>252800.14</v>
      </c>
      <c r="R53">
        <v>308132.47999999998</v>
      </c>
      <c r="S53">
        <v>199157.61</v>
      </c>
      <c r="T53">
        <v>238805.57</v>
      </c>
      <c r="U53">
        <v>188269.15</v>
      </c>
      <c r="V53">
        <v>190498.79</v>
      </c>
      <c r="W53">
        <v>192248.28</v>
      </c>
      <c r="X53">
        <f t="shared" si="0"/>
        <v>325069.85600000003</v>
      </c>
      <c r="Y53">
        <f t="shared" si="1"/>
        <v>196261.478</v>
      </c>
      <c r="Z53">
        <f t="shared" si="2"/>
        <v>-0.72797275001177331</v>
      </c>
      <c r="AA53">
        <f t="shared" si="3"/>
        <v>5.6733082805388545E-3</v>
      </c>
      <c r="AB53">
        <f t="shared" si="4"/>
        <v>2.2461636167703452</v>
      </c>
    </row>
    <row r="54" spans="1:28" x14ac:dyDescent="0.2">
      <c r="A54" t="s">
        <v>132</v>
      </c>
      <c r="B54" t="s">
        <v>132</v>
      </c>
      <c r="C54" t="s">
        <v>133</v>
      </c>
      <c r="D54">
        <v>1674.31</v>
      </c>
      <c r="E54">
        <v>3323.86</v>
      </c>
      <c r="F54">
        <v>6764.84</v>
      </c>
      <c r="G54">
        <v>4478.79</v>
      </c>
      <c r="H54">
        <v>3840.12</v>
      </c>
      <c r="I54">
        <v>5316.24</v>
      </c>
      <c r="J54">
        <v>2936.33</v>
      </c>
      <c r="K54">
        <v>6580.91</v>
      </c>
      <c r="L54">
        <v>5356.02</v>
      </c>
      <c r="M54">
        <v>6044.7</v>
      </c>
      <c r="N54">
        <v>5932.48</v>
      </c>
      <c r="O54">
        <v>6694.3</v>
      </c>
      <c r="P54">
        <v>7308.48</v>
      </c>
      <c r="Q54">
        <v>8218.2900000000009</v>
      </c>
      <c r="R54">
        <v>4108.37</v>
      </c>
      <c r="S54">
        <v>5095.59</v>
      </c>
      <c r="T54">
        <v>1953.7</v>
      </c>
      <c r="U54">
        <v>1792.73</v>
      </c>
      <c r="V54">
        <v>5326.55</v>
      </c>
      <c r="W54">
        <v>828.79</v>
      </c>
      <c r="X54">
        <f t="shared" si="0"/>
        <v>4016.3839999999996</v>
      </c>
      <c r="Y54">
        <f t="shared" si="1"/>
        <v>5246.84</v>
      </c>
      <c r="Z54">
        <f t="shared" si="2"/>
        <v>0.38555158669202705</v>
      </c>
      <c r="AA54">
        <f t="shared" si="3"/>
        <v>0.26973028222351192</v>
      </c>
      <c r="AB54">
        <f t="shared" si="4"/>
        <v>0.56907029320488034</v>
      </c>
    </row>
    <row r="55" spans="1:28" x14ac:dyDescent="0.2">
      <c r="A55" t="s">
        <v>134</v>
      </c>
      <c r="B55" t="s">
        <v>134</v>
      </c>
      <c r="C55" t="s">
        <v>135</v>
      </c>
      <c r="D55">
        <v>490658.65</v>
      </c>
      <c r="E55">
        <v>384318</v>
      </c>
      <c r="F55">
        <v>230695.25</v>
      </c>
      <c r="G55">
        <v>363924</v>
      </c>
      <c r="H55">
        <v>556784.97</v>
      </c>
      <c r="I55">
        <v>279613.25</v>
      </c>
      <c r="J55">
        <v>375035.84</v>
      </c>
      <c r="K55">
        <v>138794.97</v>
      </c>
      <c r="L55">
        <v>169704</v>
      </c>
      <c r="M55">
        <v>205583.06</v>
      </c>
      <c r="N55">
        <v>769848.15</v>
      </c>
      <c r="O55">
        <v>439125.65</v>
      </c>
      <c r="P55">
        <v>558785.53</v>
      </c>
      <c r="Q55">
        <v>1214536.0900000001</v>
      </c>
      <c r="R55">
        <v>418770.9</v>
      </c>
      <c r="S55">
        <v>74240.97</v>
      </c>
      <c r="T55">
        <v>1002417.47</v>
      </c>
      <c r="U55">
        <v>1298764.47</v>
      </c>
      <c r="V55">
        <v>1330246.47</v>
      </c>
      <c r="W55">
        <v>771161.9</v>
      </c>
      <c r="X55">
        <f t="shared" si="0"/>
        <v>405276.174</v>
      </c>
      <c r="Y55">
        <f t="shared" si="1"/>
        <v>233746.22400000002</v>
      </c>
      <c r="Z55">
        <f t="shared" si="2"/>
        <v>-0.79396230299849457</v>
      </c>
      <c r="AA55">
        <f t="shared" si="3"/>
        <v>4.0572506819706596E-2</v>
      </c>
      <c r="AB55">
        <f t="shared" si="4"/>
        <v>1.3917681580750239</v>
      </c>
    </row>
    <row r="56" spans="1:28" x14ac:dyDescent="0.2">
      <c r="A56" t="s">
        <v>136</v>
      </c>
      <c r="B56" t="s">
        <v>136</v>
      </c>
      <c r="C56" t="s">
        <v>137</v>
      </c>
      <c r="D56">
        <v>215130.55</v>
      </c>
      <c r="E56">
        <v>17762.86</v>
      </c>
      <c r="F56">
        <v>9294.5499999999993</v>
      </c>
      <c r="G56">
        <v>24612.63</v>
      </c>
      <c r="H56">
        <v>6411.7</v>
      </c>
      <c r="I56">
        <v>17679.66</v>
      </c>
      <c r="J56">
        <v>13311.91</v>
      </c>
      <c r="K56">
        <v>13352.91</v>
      </c>
      <c r="L56">
        <v>14848.9</v>
      </c>
      <c r="M56">
        <v>17717.88</v>
      </c>
      <c r="N56">
        <v>15697.16</v>
      </c>
      <c r="O56">
        <v>30213.3</v>
      </c>
      <c r="P56">
        <v>9555.98</v>
      </c>
      <c r="Q56">
        <v>180366.45</v>
      </c>
      <c r="R56">
        <v>69644.800000000003</v>
      </c>
      <c r="S56">
        <v>53873.98</v>
      </c>
      <c r="T56">
        <v>6428.51</v>
      </c>
      <c r="U56">
        <v>11513.44</v>
      </c>
      <c r="V56">
        <v>26845.37</v>
      </c>
      <c r="W56">
        <v>38623.51</v>
      </c>
      <c r="X56">
        <f t="shared" si="0"/>
        <v>54642.457999999999</v>
      </c>
      <c r="Y56">
        <f t="shared" si="1"/>
        <v>15382.251999999999</v>
      </c>
      <c r="Z56">
        <f t="shared" si="2"/>
        <v>-1.8287556494130051</v>
      </c>
      <c r="AA56">
        <f t="shared" si="3"/>
        <v>0.3580599474198764</v>
      </c>
      <c r="AB56">
        <f t="shared" si="4"/>
        <v>0.44604425644517065</v>
      </c>
    </row>
    <row r="57" spans="1:28" x14ac:dyDescent="0.2">
      <c r="A57" t="s">
        <v>138</v>
      </c>
      <c r="B57" t="s">
        <v>138</v>
      </c>
      <c r="C57" t="s">
        <v>139</v>
      </c>
      <c r="D57">
        <v>106920.9</v>
      </c>
      <c r="E57">
        <v>49666.06</v>
      </c>
      <c r="F57">
        <v>46026.06</v>
      </c>
      <c r="G57">
        <v>102582.97</v>
      </c>
      <c r="H57">
        <v>27668.06</v>
      </c>
      <c r="I57">
        <v>1385.86</v>
      </c>
      <c r="J57">
        <v>1076.75</v>
      </c>
      <c r="K57">
        <v>2832.86</v>
      </c>
      <c r="L57">
        <v>1552.04</v>
      </c>
      <c r="M57">
        <v>5113.05</v>
      </c>
      <c r="N57">
        <v>39838.89</v>
      </c>
      <c r="O57">
        <v>10030.01</v>
      </c>
      <c r="P57">
        <v>55461.88</v>
      </c>
      <c r="Q57">
        <v>108684.84</v>
      </c>
      <c r="R57">
        <v>26536.49</v>
      </c>
      <c r="S57">
        <v>29851.32</v>
      </c>
      <c r="T57">
        <v>9547.07</v>
      </c>
      <c r="U57">
        <v>16959.47</v>
      </c>
      <c r="V57">
        <v>4838.0200000000004</v>
      </c>
      <c r="W57">
        <v>8567.24</v>
      </c>
      <c r="X57">
        <f t="shared" si="0"/>
        <v>66572.81</v>
      </c>
      <c r="Y57">
        <f t="shared" si="1"/>
        <v>2392.1120000000001</v>
      </c>
      <c r="Z57">
        <f t="shared" si="2"/>
        <v>-4.7985762208631408</v>
      </c>
      <c r="AA57">
        <f t="shared" si="3"/>
        <v>3.9677392909631551E-3</v>
      </c>
      <c r="AB57">
        <f t="shared" si="4"/>
        <v>2.4014568718545108</v>
      </c>
    </row>
    <row r="58" spans="1:28" x14ac:dyDescent="0.2">
      <c r="A58" t="s">
        <v>140</v>
      </c>
      <c r="B58" t="s">
        <v>140</v>
      </c>
      <c r="C58" t="s">
        <v>141</v>
      </c>
      <c r="D58">
        <v>363696.41</v>
      </c>
      <c r="E58">
        <v>247857.21</v>
      </c>
      <c r="F58">
        <v>263947.5</v>
      </c>
      <c r="G58">
        <v>287907.07</v>
      </c>
      <c r="H58">
        <v>249189.96</v>
      </c>
      <c r="I58">
        <v>203702.46</v>
      </c>
      <c r="J58">
        <v>247683.58</v>
      </c>
      <c r="K58">
        <v>173231.39</v>
      </c>
      <c r="L58">
        <v>248091.71</v>
      </c>
      <c r="M58">
        <v>285131.44</v>
      </c>
      <c r="N58">
        <v>204102.96</v>
      </c>
      <c r="O58">
        <v>312646.13</v>
      </c>
      <c r="P58">
        <v>179291.04</v>
      </c>
      <c r="Q58">
        <v>253686.69</v>
      </c>
      <c r="R58">
        <v>214224.74</v>
      </c>
      <c r="S58">
        <v>438376.82</v>
      </c>
      <c r="T58">
        <v>192480.64000000001</v>
      </c>
      <c r="U58">
        <v>171382.91</v>
      </c>
      <c r="V58">
        <v>99078.14</v>
      </c>
      <c r="W58">
        <v>177003.41</v>
      </c>
      <c r="X58">
        <f t="shared" si="0"/>
        <v>282519.63</v>
      </c>
      <c r="Y58">
        <f t="shared" si="1"/>
        <v>231568.11599999998</v>
      </c>
      <c r="Z58">
        <f t="shared" si="2"/>
        <v>-0.28691448605405517</v>
      </c>
      <c r="AA58">
        <f t="shared" si="3"/>
        <v>0.11733688043159299</v>
      </c>
      <c r="AB58">
        <f t="shared" si="4"/>
        <v>0.93056546230474524</v>
      </c>
    </row>
    <row r="59" spans="1:28" x14ac:dyDescent="0.2">
      <c r="A59" t="s">
        <v>142</v>
      </c>
      <c r="B59" t="s">
        <v>142</v>
      </c>
      <c r="C59" t="s">
        <v>143</v>
      </c>
      <c r="D59">
        <v>20701.62</v>
      </c>
      <c r="E59">
        <v>25893.5</v>
      </c>
      <c r="F59">
        <v>31681.48</v>
      </c>
      <c r="G59">
        <v>22337.599999999999</v>
      </c>
      <c r="H59">
        <v>27998.76</v>
      </c>
      <c r="I59">
        <v>17698.669999999998</v>
      </c>
      <c r="J59">
        <v>19358.37</v>
      </c>
      <c r="K59">
        <v>21894.560000000001</v>
      </c>
      <c r="L59">
        <v>17649.73</v>
      </c>
      <c r="M59">
        <v>28365.88</v>
      </c>
      <c r="N59">
        <v>27848.81</v>
      </c>
      <c r="O59">
        <v>18397.349999999999</v>
      </c>
      <c r="P59">
        <v>29689.22</v>
      </c>
      <c r="Q59">
        <v>26710.080000000002</v>
      </c>
      <c r="R59">
        <v>27455.45</v>
      </c>
      <c r="S59">
        <v>15635.56</v>
      </c>
      <c r="T59">
        <v>12533.32</v>
      </c>
      <c r="U59">
        <v>13396.05</v>
      </c>
      <c r="V59">
        <v>11867.43</v>
      </c>
      <c r="W59">
        <v>12159.58</v>
      </c>
      <c r="X59">
        <f t="shared" si="0"/>
        <v>25722.591999999997</v>
      </c>
      <c r="Y59">
        <f t="shared" si="1"/>
        <v>20993.441999999999</v>
      </c>
      <c r="Z59">
        <f t="shared" si="2"/>
        <v>-0.29309730221329833</v>
      </c>
      <c r="AA59">
        <f t="shared" si="3"/>
        <v>0.13018310719859139</v>
      </c>
      <c r="AB59">
        <f t="shared" si="4"/>
        <v>0.88544536696913845</v>
      </c>
    </row>
    <row r="60" spans="1:28" x14ac:dyDescent="0.2">
      <c r="A60" t="s">
        <v>144</v>
      </c>
      <c r="B60" t="s">
        <v>144</v>
      </c>
      <c r="C60" t="s">
        <v>145</v>
      </c>
      <c r="D60">
        <v>6135.71</v>
      </c>
      <c r="E60">
        <v>10635.97</v>
      </c>
      <c r="F60">
        <v>7207.27</v>
      </c>
      <c r="G60">
        <v>8351.18</v>
      </c>
      <c r="H60">
        <v>8372.15</v>
      </c>
      <c r="I60">
        <v>7386.03</v>
      </c>
      <c r="J60">
        <v>3696.91</v>
      </c>
      <c r="K60">
        <v>6285.59</v>
      </c>
      <c r="L60">
        <v>7327.18</v>
      </c>
      <c r="M60">
        <v>7507.81</v>
      </c>
      <c r="N60">
        <v>6493.25</v>
      </c>
      <c r="O60">
        <v>2400.0500000000002</v>
      </c>
      <c r="P60">
        <v>9082.4500000000007</v>
      </c>
      <c r="Q60">
        <v>2992.62</v>
      </c>
      <c r="R60">
        <v>6377.53</v>
      </c>
      <c r="S60">
        <v>8652.23</v>
      </c>
      <c r="T60">
        <v>7145.78</v>
      </c>
      <c r="U60">
        <v>4009.23</v>
      </c>
      <c r="V60">
        <v>6512.05</v>
      </c>
      <c r="W60">
        <v>5073.3999999999996</v>
      </c>
      <c r="X60">
        <f t="shared" si="0"/>
        <v>8140.4560000000001</v>
      </c>
      <c r="Y60">
        <f t="shared" si="1"/>
        <v>6440.7039999999997</v>
      </c>
      <c r="Z60">
        <f t="shared" si="2"/>
        <v>-0.33789122102526603</v>
      </c>
      <c r="AA60">
        <f t="shared" si="3"/>
        <v>0.14045405010870349</v>
      </c>
      <c r="AB60">
        <f t="shared" si="4"/>
        <v>0.85246573304125295</v>
      </c>
    </row>
    <row r="61" spans="1:28" x14ac:dyDescent="0.2">
      <c r="A61" t="s">
        <v>146</v>
      </c>
      <c r="B61" t="s">
        <v>146</v>
      </c>
      <c r="C61" t="s">
        <v>147</v>
      </c>
      <c r="D61">
        <v>972654.17</v>
      </c>
      <c r="E61">
        <v>1897685.54</v>
      </c>
      <c r="F61">
        <v>1218190.3</v>
      </c>
      <c r="G61">
        <v>818975.24</v>
      </c>
      <c r="H61">
        <v>1752118.43</v>
      </c>
      <c r="I61">
        <v>212359.33</v>
      </c>
      <c r="J61">
        <v>231478.64</v>
      </c>
      <c r="K61">
        <v>220643.46</v>
      </c>
      <c r="L61">
        <v>287318.8</v>
      </c>
      <c r="M61">
        <v>226623.17</v>
      </c>
      <c r="N61">
        <v>396841.8</v>
      </c>
      <c r="O61">
        <v>810097.8</v>
      </c>
      <c r="P61">
        <v>1130931.93</v>
      </c>
      <c r="Q61">
        <v>666640.05000000005</v>
      </c>
      <c r="R61">
        <v>974038.3</v>
      </c>
      <c r="S61">
        <v>389958.3</v>
      </c>
      <c r="T61">
        <v>289838.26</v>
      </c>
      <c r="U61">
        <v>216371.43</v>
      </c>
      <c r="V61">
        <v>256852.55</v>
      </c>
      <c r="W61">
        <v>227127.39</v>
      </c>
      <c r="X61">
        <f t="shared" si="0"/>
        <v>1331924.736</v>
      </c>
      <c r="Y61">
        <f t="shared" si="1"/>
        <v>235684.68</v>
      </c>
      <c r="Z61">
        <f t="shared" si="2"/>
        <v>-2.4985826728016818</v>
      </c>
      <c r="AA61">
        <f t="shared" si="3"/>
        <v>8.715999625782591E-4</v>
      </c>
      <c r="AB61">
        <f t="shared" si="4"/>
        <v>3.0596827970720142</v>
      </c>
    </row>
    <row r="62" spans="1:28" x14ac:dyDescent="0.2">
      <c r="A62" t="s">
        <v>148</v>
      </c>
      <c r="B62" t="s">
        <v>148</v>
      </c>
      <c r="C62" t="s">
        <v>149</v>
      </c>
      <c r="D62">
        <v>354499.49</v>
      </c>
      <c r="E62">
        <v>371237.31</v>
      </c>
      <c r="F62">
        <v>396114.93</v>
      </c>
      <c r="G62">
        <v>527023.9</v>
      </c>
      <c r="H62">
        <v>378697.49</v>
      </c>
      <c r="I62">
        <v>203418.17</v>
      </c>
      <c r="J62">
        <v>248875.34</v>
      </c>
      <c r="K62">
        <v>240453.2</v>
      </c>
      <c r="L62">
        <v>138078.01</v>
      </c>
      <c r="M62">
        <v>193872.65</v>
      </c>
      <c r="N62">
        <v>600413.46</v>
      </c>
      <c r="O62">
        <v>386303.93</v>
      </c>
      <c r="P62">
        <v>87239.84</v>
      </c>
      <c r="Q62">
        <v>278744.28000000003</v>
      </c>
      <c r="R62">
        <v>481406.81</v>
      </c>
      <c r="S62">
        <v>142355.35</v>
      </c>
      <c r="T62">
        <v>169515.82</v>
      </c>
      <c r="U62">
        <v>263841.40000000002</v>
      </c>
      <c r="V62">
        <v>217868.82</v>
      </c>
      <c r="W62">
        <v>257101.52</v>
      </c>
      <c r="X62">
        <f t="shared" si="0"/>
        <v>405514.62399999995</v>
      </c>
      <c r="Y62">
        <f t="shared" si="1"/>
        <v>204939.47399999999</v>
      </c>
      <c r="Z62">
        <f t="shared" si="2"/>
        <v>-0.9845560501433902</v>
      </c>
      <c r="AA62">
        <f t="shared" si="3"/>
        <v>6.121578015338586E-4</v>
      </c>
      <c r="AB62">
        <f t="shared" si="4"/>
        <v>3.2131366113486757</v>
      </c>
    </row>
    <row r="63" spans="1:28" x14ac:dyDescent="0.2">
      <c r="A63" t="s">
        <v>150</v>
      </c>
      <c r="B63" t="s">
        <v>150</v>
      </c>
      <c r="C63" t="s">
        <v>151</v>
      </c>
      <c r="D63">
        <v>89300.47</v>
      </c>
      <c r="E63">
        <v>95551.54</v>
      </c>
      <c r="F63">
        <v>53731.47</v>
      </c>
      <c r="G63">
        <v>74430.5</v>
      </c>
      <c r="H63">
        <v>66046.539999999994</v>
      </c>
      <c r="I63">
        <v>16604.2</v>
      </c>
      <c r="J63">
        <v>23512.65</v>
      </c>
      <c r="K63">
        <v>30767.24</v>
      </c>
      <c r="L63">
        <v>31694.92</v>
      </c>
      <c r="M63">
        <v>29918.85</v>
      </c>
      <c r="N63">
        <v>64523.5</v>
      </c>
      <c r="O63">
        <v>61838.49</v>
      </c>
      <c r="P63">
        <v>89762.76</v>
      </c>
      <c r="Q63">
        <v>74857.47</v>
      </c>
      <c r="R63">
        <v>88153.87</v>
      </c>
      <c r="S63">
        <v>99943.95</v>
      </c>
      <c r="T63">
        <v>47505.599999999999</v>
      </c>
      <c r="U63">
        <v>71137.95</v>
      </c>
      <c r="V63">
        <v>51056.11</v>
      </c>
      <c r="W63">
        <v>60908.46</v>
      </c>
      <c r="X63">
        <f t="shared" si="0"/>
        <v>75812.103999999992</v>
      </c>
      <c r="Y63">
        <f t="shared" si="1"/>
        <v>26499.572000000004</v>
      </c>
      <c r="Z63">
        <f t="shared" si="2"/>
        <v>-1.5164591458196721</v>
      </c>
      <c r="AA63">
        <f t="shared" si="3"/>
        <v>2.993441176869355E-4</v>
      </c>
      <c r="AB63">
        <f t="shared" si="4"/>
        <v>3.523829271612851</v>
      </c>
    </row>
    <row r="64" spans="1:28" x14ac:dyDescent="0.2">
      <c r="A64" t="s">
        <v>152</v>
      </c>
      <c r="B64" t="s">
        <v>152</v>
      </c>
      <c r="C64" t="s">
        <v>153</v>
      </c>
      <c r="D64">
        <v>46062.11</v>
      </c>
      <c r="E64">
        <v>29448.54</v>
      </c>
      <c r="F64">
        <v>69590.05</v>
      </c>
      <c r="G64">
        <v>45771.89</v>
      </c>
      <c r="H64">
        <v>52367.95</v>
      </c>
      <c r="I64">
        <v>96970.4</v>
      </c>
      <c r="J64">
        <v>98002.74</v>
      </c>
      <c r="K64">
        <v>169755.83</v>
      </c>
      <c r="L64">
        <v>109492.78</v>
      </c>
      <c r="M64">
        <v>188135.5</v>
      </c>
      <c r="N64">
        <v>21420.42</v>
      </c>
      <c r="O64">
        <v>14352.65</v>
      </c>
      <c r="P64">
        <v>32221.95</v>
      </c>
      <c r="Q64">
        <v>16788.7</v>
      </c>
      <c r="R64">
        <v>18669.62</v>
      </c>
      <c r="S64">
        <v>20436.79</v>
      </c>
      <c r="T64">
        <v>9111.56</v>
      </c>
      <c r="U64">
        <v>23985.49</v>
      </c>
      <c r="V64">
        <v>22304.52</v>
      </c>
      <c r="W64">
        <v>22626.59</v>
      </c>
      <c r="X64">
        <f t="shared" si="0"/>
        <v>48648.108000000007</v>
      </c>
      <c r="Y64">
        <f t="shared" si="1"/>
        <v>132471.45000000001</v>
      </c>
      <c r="Z64">
        <f t="shared" si="2"/>
        <v>1.4452258636565616</v>
      </c>
      <c r="AA64">
        <f t="shared" si="3"/>
        <v>3.3697943196006465E-3</v>
      </c>
      <c r="AB64">
        <f t="shared" si="4"/>
        <v>2.4723966061282128</v>
      </c>
    </row>
    <row r="65" spans="1:28" x14ac:dyDescent="0.2">
      <c r="A65" t="s">
        <v>154</v>
      </c>
      <c r="B65" t="s">
        <v>154</v>
      </c>
      <c r="C65" t="s">
        <v>155</v>
      </c>
      <c r="D65">
        <v>159143.91</v>
      </c>
      <c r="E65">
        <v>252394.86</v>
      </c>
      <c r="F65">
        <v>219302.25</v>
      </c>
      <c r="G65">
        <v>242149.08</v>
      </c>
      <c r="H65">
        <v>317863.55</v>
      </c>
      <c r="I65">
        <v>118499.3</v>
      </c>
      <c r="J65">
        <v>129097.72</v>
      </c>
      <c r="K65">
        <v>216735.62</v>
      </c>
      <c r="L65">
        <v>197966.83</v>
      </c>
      <c r="M65">
        <v>152318.34</v>
      </c>
      <c r="N65">
        <v>160767.59</v>
      </c>
      <c r="O65">
        <v>140846.69</v>
      </c>
      <c r="P65">
        <v>118419.31</v>
      </c>
      <c r="Q65">
        <v>133380.56</v>
      </c>
      <c r="R65">
        <v>156436.44</v>
      </c>
      <c r="S65">
        <v>135163.76</v>
      </c>
      <c r="T65">
        <v>122394.47</v>
      </c>
      <c r="U65">
        <v>93557.62</v>
      </c>
      <c r="V65">
        <v>72887.89</v>
      </c>
      <c r="W65">
        <v>95882.66</v>
      </c>
      <c r="X65">
        <f t="shared" si="0"/>
        <v>238170.72999999998</v>
      </c>
      <c r="Y65">
        <f t="shared" si="1"/>
        <v>162923.56199999998</v>
      </c>
      <c r="Z65">
        <f t="shared" si="2"/>
        <v>-0.54780086257983607</v>
      </c>
      <c r="AA65">
        <f t="shared" si="3"/>
        <v>4.6758928527382497E-2</v>
      </c>
      <c r="AB65">
        <f t="shared" si="4"/>
        <v>1.3301354491777932</v>
      </c>
    </row>
    <row r="66" spans="1:28" x14ac:dyDescent="0.2">
      <c r="A66" t="s">
        <v>156</v>
      </c>
      <c r="B66" t="s">
        <v>156</v>
      </c>
      <c r="C66" t="s">
        <v>157</v>
      </c>
      <c r="D66">
        <v>139621.17000000001</v>
      </c>
      <c r="E66">
        <v>251694.62</v>
      </c>
      <c r="F66">
        <v>225148.36</v>
      </c>
      <c r="G66">
        <v>209173.54</v>
      </c>
      <c r="H66">
        <v>308515.21999999997</v>
      </c>
      <c r="I66">
        <v>122180.17</v>
      </c>
      <c r="J66">
        <v>112229.4</v>
      </c>
      <c r="K66">
        <v>195001.64</v>
      </c>
      <c r="L66">
        <v>176990.65</v>
      </c>
      <c r="M66">
        <v>145918.45000000001</v>
      </c>
      <c r="N66">
        <v>227476.34</v>
      </c>
      <c r="O66">
        <v>199402.51</v>
      </c>
      <c r="P66">
        <v>160054.72</v>
      </c>
      <c r="Q66">
        <v>214431.84</v>
      </c>
      <c r="R66">
        <v>342170.34</v>
      </c>
      <c r="S66">
        <v>174092.76</v>
      </c>
      <c r="T66">
        <v>178776.17</v>
      </c>
      <c r="U66">
        <v>167468.65</v>
      </c>
      <c r="V66">
        <v>144150.01</v>
      </c>
      <c r="W66">
        <v>206595.14</v>
      </c>
      <c r="X66">
        <f t="shared" ref="X66:X129" si="5">AVERAGE(D66:H66)</f>
        <v>226830.58200000002</v>
      </c>
      <c r="Y66">
        <f t="shared" ref="Y66:Y129" si="6">AVERAGE(I66:M66)</f>
        <v>150464.06200000001</v>
      </c>
      <c r="Z66">
        <f t="shared" ref="Z66:Z129" si="7">LOG((Y66/X66),2)</f>
        <v>-0.59219621830583824</v>
      </c>
      <c r="AA66">
        <f t="shared" si="3"/>
        <v>4.290142027782734E-2</v>
      </c>
      <c r="AB66">
        <f t="shared" si="4"/>
        <v>1.3675283299921293</v>
      </c>
    </row>
    <row r="67" spans="1:28" x14ac:dyDescent="0.2">
      <c r="A67" t="s">
        <v>158</v>
      </c>
      <c r="B67" t="s">
        <v>159</v>
      </c>
      <c r="C67" t="s">
        <v>160</v>
      </c>
      <c r="D67">
        <v>539491.71</v>
      </c>
      <c r="E67">
        <v>888898.89</v>
      </c>
      <c r="F67">
        <v>814378.77</v>
      </c>
      <c r="G67">
        <v>622028.27</v>
      </c>
      <c r="H67">
        <v>861537.83</v>
      </c>
      <c r="I67">
        <v>456865.46</v>
      </c>
      <c r="J67">
        <v>388354.46</v>
      </c>
      <c r="K67">
        <v>672157.58</v>
      </c>
      <c r="L67">
        <v>532251.32999999996</v>
      </c>
      <c r="M67">
        <v>522727.58</v>
      </c>
      <c r="N67">
        <v>619227.52</v>
      </c>
      <c r="O67">
        <v>535208.57999999996</v>
      </c>
      <c r="P67">
        <v>487237.77</v>
      </c>
      <c r="Q67">
        <v>771511.96</v>
      </c>
      <c r="R67">
        <v>664331.32999999996</v>
      </c>
      <c r="S67">
        <v>405036.71</v>
      </c>
      <c r="T67">
        <v>528349.46</v>
      </c>
      <c r="U67">
        <v>526050.65</v>
      </c>
      <c r="V67">
        <v>524684.71</v>
      </c>
      <c r="W67">
        <v>402262.77</v>
      </c>
      <c r="X67">
        <f t="shared" si="5"/>
        <v>745267.09400000004</v>
      </c>
      <c r="Y67">
        <f t="shared" si="6"/>
        <v>514471.28200000001</v>
      </c>
      <c r="Z67">
        <f t="shared" si="7"/>
        <v>-0.53466701378948289</v>
      </c>
      <c r="AA67">
        <f t="shared" ref="AA67:AA130" si="8">TTEST(D67:H67,I67:M67,2,2)</f>
        <v>2.5081315759979426E-2</v>
      </c>
      <c r="AB67">
        <f t="shared" ref="AB67:AB130" si="9">-LOG10(AA67)</f>
        <v>1.6006496842563993</v>
      </c>
    </row>
    <row r="68" spans="1:28" x14ac:dyDescent="0.2">
      <c r="A68" t="s">
        <v>161</v>
      </c>
      <c r="B68" t="s">
        <v>161</v>
      </c>
      <c r="C68" t="s">
        <v>162</v>
      </c>
      <c r="D68">
        <v>30267.68</v>
      </c>
      <c r="E68">
        <v>11627.98</v>
      </c>
      <c r="F68">
        <v>13894.25</v>
      </c>
      <c r="G68">
        <v>10251.5</v>
      </c>
      <c r="H68">
        <v>22906.69</v>
      </c>
      <c r="I68">
        <v>43015.24</v>
      </c>
      <c r="J68">
        <v>38995.74</v>
      </c>
      <c r="K68">
        <v>21012.91</v>
      </c>
      <c r="L68">
        <v>31511.49</v>
      </c>
      <c r="M68">
        <v>37137.15</v>
      </c>
      <c r="N68">
        <v>32896.959999999999</v>
      </c>
      <c r="O68">
        <v>57189.75</v>
      </c>
      <c r="P68">
        <v>32650.39</v>
      </c>
      <c r="Q68">
        <v>39121.72</v>
      </c>
      <c r="R68">
        <v>13512.93</v>
      </c>
      <c r="S68">
        <v>52988.77</v>
      </c>
      <c r="T68">
        <v>88084.97</v>
      </c>
      <c r="U68">
        <v>55995.99</v>
      </c>
      <c r="V68">
        <v>64486.94</v>
      </c>
      <c r="W68">
        <v>65420.29</v>
      </c>
      <c r="X68">
        <f t="shared" si="5"/>
        <v>17789.620000000003</v>
      </c>
      <c r="Y68">
        <f t="shared" si="6"/>
        <v>34334.506000000001</v>
      </c>
      <c r="Z68">
        <f t="shared" si="7"/>
        <v>0.94862351261682798</v>
      </c>
      <c r="AA68">
        <f t="shared" si="8"/>
        <v>1.5430955692463499E-2</v>
      </c>
      <c r="AB68">
        <f t="shared" si="9"/>
        <v>1.8116071757443548</v>
      </c>
    </row>
    <row r="69" spans="1:28" x14ac:dyDescent="0.2">
      <c r="A69" t="s">
        <v>163</v>
      </c>
      <c r="B69" t="s">
        <v>164</v>
      </c>
      <c r="C69" t="s">
        <v>165</v>
      </c>
      <c r="D69">
        <v>32688.01</v>
      </c>
      <c r="E69">
        <v>26595.21</v>
      </c>
      <c r="F69">
        <v>9824.92</v>
      </c>
      <c r="G69">
        <v>21257.01</v>
      </c>
      <c r="H69">
        <v>20009.650000000001</v>
      </c>
      <c r="I69">
        <v>1529288.57</v>
      </c>
      <c r="J69">
        <v>2037057.33</v>
      </c>
      <c r="K69">
        <v>1647541.07</v>
      </c>
      <c r="L69">
        <v>1988524.57</v>
      </c>
      <c r="M69">
        <v>2219161.7000000002</v>
      </c>
      <c r="N69">
        <v>16600.41</v>
      </c>
      <c r="O69">
        <v>12624.57</v>
      </c>
      <c r="P69">
        <v>13520.13</v>
      </c>
      <c r="Q69">
        <v>9398.23</v>
      </c>
      <c r="R69">
        <v>20998.47</v>
      </c>
      <c r="S69">
        <v>1286008.33</v>
      </c>
      <c r="T69">
        <v>1501689.83</v>
      </c>
      <c r="U69">
        <v>1159067.83</v>
      </c>
      <c r="V69">
        <v>1258311.33</v>
      </c>
      <c r="W69">
        <v>1740127.45</v>
      </c>
      <c r="X69">
        <f t="shared" si="5"/>
        <v>22074.959999999999</v>
      </c>
      <c r="Y69">
        <f t="shared" si="6"/>
        <v>1884314.6480000005</v>
      </c>
      <c r="Z69">
        <f t="shared" si="7"/>
        <v>6.4154852562930813</v>
      </c>
      <c r="AA69">
        <f t="shared" si="8"/>
        <v>4.9413402639023383E-7</v>
      </c>
      <c r="AB69">
        <f t="shared" si="9"/>
        <v>6.3061552392805638</v>
      </c>
    </row>
    <row r="70" spans="1:28" x14ac:dyDescent="0.2">
      <c r="A70" t="s">
        <v>166</v>
      </c>
      <c r="B70" t="s">
        <v>166</v>
      </c>
      <c r="C70" t="s">
        <v>167</v>
      </c>
      <c r="D70">
        <v>125103.71</v>
      </c>
      <c r="E70">
        <v>79757.600000000006</v>
      </c>
      <c r="F70">
        <v>85220.13</v>
      </c>
      <c r="G70">
        <v>85190.66</v>
      </c>
      <c r="H70">
        <v>154753.09</v>
      </c>
      <c r="I70">
        <v>96842.6</v>
      </c>
      <c r="J70">
        <v>93252.29</v>
      </c>
      <c r="K70">
        <v>44153.81</v>
      </c>
      <c r="L70">
        <v>63750.43</v>
      </c>
      <c r="M70">
        <v>75344.61</v>
      </c>
      <c r="N70">
        <v>57451.25</v>
      </c>
      <c r="O70">
        <v>112515.77</v>
      </c>
      <c r="P70">
        <v>60602.64</v>
      </c>
      <c r="Q70">
        <v>79696.289999999994</v>
      </c>
      <c r="R70">
        <v>56456.44</v>
      </c>
      <c r="S70">
        <v>48948.23</v>
      </c>
      <c r="T70">
        <v>44440.79</v>
      </c>
      <c r="U70">
        <v>75506.98</v>
      </c>
      <c r="V70">
        <v>31511.99</v>
      </c>
      <c r="W70">
        <v>61337.07</v>
      </c>
      <c r="X70">
        <f t="shared" si="5"/>
        <v>106005.03799999999</v>
      </c>
      <c r="Y70">
        <f t="shared" si="6"/>
        <v>74668.747999999992</v>
      </c>
      <c r="Z70">
        <f t="shared" si="7"/>
        <v>-0.50555638587897944</v>
      </c>
      <c r="AA70">
        <f t="shared" si="8"/>
        <v>0.11257147287472657</v>
      </c>
      <c r="AB70">
        <f t="shared" si="9"/>
        <v>0.948571651605008</v>
      </c>
    </row>
    <row r="71" spans="1:28" x14ac:dyDescent="0.2">
      <c r="A71" t="s">
        <v>168</v>
      </c>
      <c r="B71" t="s">
        <v>168</v>
      </c>
      <c r="C71" t="s">
        <v>169</v>
      </c>
      <c r="D71">
        <v>188326.75</v>
      </c>
      <c r="E71">
        <v>9452.83</v>
      </c>
      <c r="F71">
        <v>12609.34</v>
      </c>
      <c r="G71">
        <v>16483.580000000002</v>
      </c>
      <c r="H71">
        <v>14588.28</v>
      </c>
      <c r="I71">
        <v>65549.25</v>
      </c>
      <c r="J71">
        <v>47341.71</v>
      </c>
      <c r="K71">
        <v>64140.14</v>
      </c>
      <c r="L71">
        <v>119526.25</v>
      </c>
      <c r="M71">
        <v>62521.41</v>
      </c>
      <c r="N71">
        <v>9223.2900000000009</v>
      </c>
      <c r="O71">
        <v>192296.44</v>
      </c>
      <c r="P71">
        <v>47571.67</v>
      </c>
      <c r="Q71">
        <v>551875.31000000006</v>
      </c>
      <c r="R71">
        <v>181153.23</v>
      </c>
      <c r="S71">
        <v>449761</v>
      </c>
      <c r="T71">
        <v>410189.91</v>
      </c>
      <c r="U71">
        <v>372955.84</v>
      </c>
      <c r="V71">
        <v>224538</v>
      </c>
      <c r="W71">
        <v>304489.40999999997</v>
      </c>
      <c r="X71">
        <f t="shared" si="5"/>
        <v>48292.156000000003</v>
      </c>
      <c r="Y71">
        <f t="shared" si="6"/>
        <v>71815.752000000008</v>
      </c>
      <c r="Z71">
        <f t="shared" si="7"/>
        <v>0.57251144417084399</v>
      </c>
      <c r="AA71">
        <f t="shared" si="8"/>
        <v>0.5442471190645275</v>
      </c>
      <c r="AB71">
        <f t="shared" si="9"/>
        <v>0.26420386118937594</v>
      </c>
    </row>
    <row r="72" spans="1:28" x14ac:dyDescent="0.2">
      <c r="A72" t="s">
        <v>170</v>
      </c>
      <c r="B72" t="s">
        <v>170</v>
      </c>
      <c r="C72" t="s">
        <v>171</v>
      </c>
      <c r="D72">
        <v>5940.53</v>
      </c>
      <c r="E72">
        <v>3452.65</v>
      </c>
      <c r="F72">
        <v>2326.2399999999998</v>
      </c>
      <c r="G72">
        <v>6624.36</v>
      </c>
      <c r="H72">
        <v>9453.91</v>
      </c>
      <c r="I72">
        <v>10802.36</v>
      </c>
      <c r="J72">
        <v>17199.14</v>
      </c>
      <c r="K72">
        <v>10901.49</v>
      </c>
      <c r="L72">
        <v>9673.73</v>
      </c>
      <c r="M72">
        <v>17803.32</v>
      </c>
      <c r="N72">
        <v>2472.37</v>
      </c>
      <c r="O72">
        <v>3896.74</v>
      </c>
      <c r="P72">
        <v>6727.33</v>
      </c>
      <c r="Q72">
        <v>3998.98</v>
      </c>
      <c r="R72">
        <v>10033.89</v>
      </c>
      <c r="S72">
        <v>11312.99</v>
      </c>
      <c r="T72">
        <v>7988.22</v>
      </c>
      <c r="U72">
        <v>11474.42</v>
      </c>
      <c r="V72">
        <v>16507.46</v>
      </c>
      <c r="W72">
        <v>15087.94</v>
      </c>
      <c r="X72">
        <f t="shared" si="5"/>
        <v>5559.5379999999996</v>
      </c>
      <c r="Y72">
        <f t="shared" si="6"/>
        <v>13276.008000000002</v>
      </c>
      <c r="Z72">
        <f t="shared" si="7"/>
        <v>1.2557844994199718</v>
      </c>
      <c r="AA72">
        <f t="shared" si="8"/>
        <v>6.9963633865029384E-3</v>
      </c>
      <c r="AB72">
        <f t="shared" si="9"/>
        <v>2.1551276416384004</v>
      </c>
    </row>
    <row r="73" spans="1:28" x14ac:dyDescent="0.2">
      <c r="A73" t="s">
        <v>172</v>
      </c>
      <c r="B73" t="s">
        <v>172</v>
      </c>
      <c r="C73" t="s">
        <v>173</v>
      </c>
      <c r="D73">
        <v>21342.83</v>
      </c>
      <c r="E73">
        <v>14295.07</v>
      </c>
      <c r="F73">
        <v>21515.13</v>
      </c>
      <c r="G73">
        <v>20012.75</v>
      </c>
      <c r="H73">
        <v>25448.31</v>
      </c>
      <c r="I73">
        <v>31581.1</v>
      </c>
      <c r="J73">
        <v>14918.55</v>
      </c>
      <c r="K73">
        <v>32151.9</v>
      </c>
      <c r="L73">
        <v>26447.119999999999</v>
      </c>
      <c r="M73">
        <v>7269.79</v>
      </c>
      <c r="N73">
        <v>25380.51</v>
      </c>
      <c r="O73">
        <v>11052.36</v>
      </c>
      <c r="P73">
        <v>31936.79</v>
      </c>
      <c r="Q73">
        <v>20420.61</v>
      </c>
      <c r="R73">
        <v>8679.4500000000007</v>
      </c>
      <c r="S73">
        <v>48854.71</v>
      </c>
      <c r="T73">
        <v>37740.400000000001</v>
      </c>
      <c r="U73">
        <v>31105.72</v>
      </c>
      <c r="V73">
        <v>34993.919999999998</v>
      </c>
      <c r="W73">
        <v>29848.73</v>
      </c>
      <c r="X73">
        <f t="shared" si="5"/>
        <v>20522.817999999999</v>
      </c>
      <c r="Y73">
        <f t="shared" si="6"/>
        <v>22473.691999999995</v>
      </c>
      <c r="Z73">
        <f t="shared" si="7"/>
        <v>0.1310083094971817</v>
      </c>
      <c r="AA73">
        <f t="shared" si="8"/>
        <v>0.71847028879233987</v>
      </c>
      <c r="AB73">
        <f t="shared" si="9"/>
        <v>0.14359118672298307</v>
      </c>
    </row>
    <row r="74" spans="1:28" x14ac:dyDescent="0.2">
      <c r="A74" t="s">
        <v>174</v>
      </c>
      <c r="B74" t="s">
        <v>174</v>
      </c>
      <c r="C74" t="s">
        <v>175</v>
      </c>
      <c r="D74">
        <v>5419.14</v>
      </c>
      <c r="E74">
        <v>12507</v>
      </c>
      <c r="F74">
        <v>7178.05</v>
      </c>
      <c r="G74">
        <v>8727.9500000000007</v>
      </c>
      <c r="H74">
        <v>6641.09</v>
      </c>
      <c r="I74">
        <v>3126.17</v>
      </c>
      <c r="J74">
        <v>8020.96</v>
      </c>
      <c r="K74">
        <v>4991.08</v>
      </c>
      <c r="L74">
        <v>5202.63</v>
      </c>
      <c r="M74">
        <v>5966.56</v>
      </c>
      <c r="N74">
        <v>6078.46</v>
      </c>
      <c r="O74">
        <v>3807.38</v>
      </c>
      <c r="P74">
        <v>6214.18</v>
      </c>
      <c r="Q74">
        <v>3515.61</v>
      </c>
      <c r="R74">
        <v>6305.2</v>
      </c>
      <c r="S74">
        <v>2536.42</v>
      </c>
      <c r="T74">
        <v>4612.8599999999997</v>
      </c>
      <c r="U74">
        <v>2534.42</v>
      </c>
      <c r="V74">
        <v>2679.28</v>
      </c>
      <c r="W74">
        <v>5326.1</v>
      </c>
      <c r="X74">
        <f t="shared" si="5"/>
        <v>8094.6459999999988</v>
      </c>
      <c r="Y74">
        <f t="shared" si="6"/>
        <v>5461.4800000000005</v>
      </c>
      <c r="Z74">
        <f t="shared" si="7"/>
        <v>-0.56767603073912565</v>
      </c>
      <c r="AA74">
        <f t="shared" si="8"/>
        <v>0.10859988018469799</v>
      </c>
      <c r="AB74">
        <f t="shared" si="9"/>
        <v>0.96417065389222911</v>
      </c>
    </row>
    <row r="75" spans="1:28" x14ac:dyDescent="0.2">
      <c r="A75" t="s">
        <v>176</v>
      </c>
      <c r="B75" t="s">
        <v>176</v>
      </c>
      <c r="C75" t="s">
        <v>177</v>
      </c>
      <c r="D75">
        <v>27168.35</v>
      </c>
      <c r="E75">
        <v>35562.449999999997</v>
      </c>
      <c r="F75">
        <v>74845.89</v>
      </c>
      <c r="G75">
        <v>33873.589999999997</v>
      </c>
      <c r="H75">
        <v>43145.75</v>
      </c>
      <c r="I75">
        <v>34267.300000000003</v>
      </c>
      <c r="J75">
        <v>34304.550000000003</v>
      </c>
      <c r="K75">
        <v>40759.81</v>
      </c>
      <c r="L75">
        <v>24035.14</v>
      </c>
      <c r="M75">
        <v>15746.63</v>
      </c>
      <c r="N75">
        <v>17695.87</v>
      </c>
      <c r="O75">
        <v>34502.589999999997</v>
      </c>
      <c r="P75">
        <v>13333.61</v>
      </c>
      <c r="Q75">
        <v>59456.959999999999</v>
      </c>
      <c r="R75">
        <v>23278.74</v>
      </c>
      <c r="S75">
        <v>27614.89</v>
      </c>
      <c r="T75">
        <v>15968.46</v>
      </c>
      <c r="U75">
        <v>22077.9</v>
      </c>
      <c r="V75">
        <v>13344.15</v>
      </c>
      <c r="W75">
        <v>25248.84</v>
      </c>
      <c r="X75">
        <f t="shared" si="5"/>
        <v>42919.205999999998</v>
      </c>
      <c r="Y75">
        <f t="shared" si="6"/>
        <v>29822.685999999998</v>
      </c>
      <c r="Z75">
        <f t="shared" si="7"/>
        <v>-0.52521318590243582</v>
      </c>
      <c r="AA75">
        <f t="shared" si="8"/>
        <v>0.20415140451927719</v>
      </c>
      <c r="AB75">
        <f t="shared" si="9"/>
        <v>0.69004762787483886</v>
      </c>
    </row>
    <row r="76" spans="1:28" x14ac:dyDescent="0.2">
      <c r="A76" t="s">
        <v>178</v>
      </c>
      <c r="B76" t="s">
        <v>178</v>
      </c>
      <c r="C76" t="s">
        <v>179</v>
      </c>
      <c r="D76">
        <v>8270.77</v>
      </c>
      <c r="E76">
        <v>9109.15</v>
      </c>
      <c r="F76">
        <v>8381.92</v>
      </c>
      <c r="G76">
        <v>10138.09</v>
      </c>
      <c r="H76">
        <v>6408.85</v>
      </c>
      <c r="I76">
        <v>7129.56</v>
      </c>
      <c r="J76">
        <v>4747.6499999999996</v>
      </c>
      <c r="K76">
        <v>5440.58</v>
      </c>
      <c r="L76">
        <v>9317.9</v>
      </c>
      <c r="M76">
        <v>10562.69</v>
      </c>
      <c r="N76">
        <v>8619.4599999999991</v>
      </c>
      <c r="O76">
        <v>5309.68</v>
      </c>
      <c r="P76">
        <v>4652.04</v>
      </c>
      <c r="Q76">
        <v>4528.1000000000004</v>
      </c>
      <c r="R76">
        <v>8977.5</v>
      </c>
      <c r="S76">
        <v>5262.13</v>
      </c>
      <c r="T76">
        <v>5611.55</v>
      </c>
      <c r="U76">
        <v>8957.27</v>
      </c>
      <c r="V76">
        <v>3407.06</v>
      </c>
      <c r="W76">
        <v>3767.39</v>
      </c>
      <c r="X76">
        <f t="shared" si="5"/>
        <v>8461.7559999999976</v>
      </c>
      <c r="Y76">
        <f t="shared" si="6"/>
        <v>7439.6760000000013</v>
      </c>
      <c r="Z76">
        <f t="shared" si="7"/>
        <v>-0.1857172923615997</v>
      </c>
      <c r="AA76">
        <f t="shared" si="8"/>
        <v>0.44317068390271719</v>
      </c>
      <c r="AB76">
        <f t="shared" si="9"/>
        <v>0.35342897625882708</v>
      </c>
    </row>
    <row r="77" spans="1:28" x14ac:dyDescent="0.2">
      <c r="A77" t="s">
        <v>180</v>
      </c>
      <c r="B77" t="s">
        <v>180</v>
      </c>
      <c r="C77" t="s">
        <v>181</v>
      </c>
      <c r="D77">
        <v>6088.66</v>
      </c>
      <c r="E77">
        <v>9951.99</v>
      </c>
      <c r="F77">
        <v>6112.77</v>
      </c>
      <c r="G77">
        <v>13902.48</v>
      </c>
      <c r="H77">
        <v>8742.69</v>
      </c>
      <c r="I77">
        <v>9534.7800000000007</v>
      </c>
      <c r="J77">
        <v>11210.79</v>
      </c>
      <c r="K77">
        <v>9088.43</v>
      </c>
      <c r="L77">
        <v>11620.2</v>
      </c>
      <c r="M77">
        <v>6726.6</v>
      </c>
      <c r="N77">
        <v>6777.63</v>
      </c>
      <c r="O77">
        <v>8167.24</v>
      </c>
      <c r="P77">
        <v>8623.9500000000007</v>
      </c>
      <c r="Q77">
        <v>11509.34</v>
      </c>
      <c r="R77">
        <v>7431.9</v>
      </c>
      <c r="S77">
        <v>6498.01</v>
      </c>
      <c r="T77">
        <v>4635.6499999999996</v>
      </c>
      <c r="U77">
        <v>7129.75</v>
      </c>
      <c r="V77">
        <v>7357.28</v>
      </c>
      <c r="W77">
        <v>7863.63</v>
      </c>
      <c r="X77">
        <f t="shared" si="5"/>
        <v>8959.7179999999989</v>
      </c>
      <c r="Y77">
        <f t="shared" si="6"/>
        <v>9636.16</v>
      </c>
      <c r="Z77">
        <f t="shared" si="7"/>
        <v>0.1050050231451293</v>
      </c>
      <c r="AA77">
        <f t="shared" si="8"/>
        <v>0.69914260758745317</v>
      </c>
      <c r="AB77">
        <f t="shared" si="9"/>
        <v>0.15543423001766901</v>
      </c>
    </row>
    <row r="78" spans="1:28" x14ac:dyDescent="0.2">
      <c r="A78" t="s">
        <v>182</v>
      </c>
      <c r="B78" t="s">
        <v>182</v>
      </c>
      <c r="C78" t="s">
        <v>183</v>
      </c>
      <c r="D78">
        <v>5602.32</v>
      </c>
      <c r="E78">
        <v>13756.1</v>
      </c>
      <c r="F78">
        <v>16308.69</v>
      </c>
      <c r="G78">
        <v>5438.13</v>
      </c>
      <c r="H78">
        <v>9237.7000000000007</v>
      </c>
      <c r="I78">
        <v>9065.7999999999993</v>
      </c>
      <c r="J78">
        <v>2318.9699999999998</v>
      </c>
      <c r="K78">
        <v>6616.99</v>
      </c>
      <c r="L78">
        <v>3778.86</v>
      </c>
      <c r="M78">
        <v>9967.3799999999992</v>
      </c>
      <c r="N78">
        <v>8445.5400000000009</v>
      </c>
      <c r="O78">
        <v>4895.09</v>
      </c>
      <c r="P78">
        <v>9679.41</v>
      </c>
      <c r="Q78">
        <v>8984.73</v>
      </c>
      <c r="R78">
        <v>9752.06</v>
      </c>
      <c r="S78">
        <v>14115.19</v>
      </c>
      <c r="T78">
        <v>11234.35</v>
      </c>
      <c r="U78">
        <v>2798.35</v>
      </c>
      <c r="V78">
        <v>11685.79</v>
      </c>
      <c r="W78">
        <v>5700.93</v>
      </c>
      <c r="X78">
        <f t="shared" si="5"/>
        <v>10068.588</v>
      </c>
      <c r="Y78">
        <f t="shared" si="6"/>
        <v>6349.6</v>
      </c>
      <c r="Z78">
        <f t="shared" si="7"/>
        <v>-0.66512376096123671</v>
      </c>
      <c r="AA78">
        <f t="shared" si="8"/>
        <v>0.19457953977624301</v>
      </c>
      <c r="AB78">
        <f t="shared" si="9"/>
        <v>0.71090282814491756</v>
      </c>
    </row>
    <row r="79" spans="1:28" x14ac:dyDescent="0.2">
      <c r="A79" t="s">
        <v>184</v>
      </c>
      <c r="B79" t="s">
        <v>184</v>
      </c>
      <c r="C79" t="s">
        <v>185</v>
      </c>
      <c r="D79">
        <v>64178.23</v>
      </c>
      <c r="E79">
        <v>62720.07</v>
      </c>
      <c r="F79">
        <v>51869.34</v>
      </c>
      <c r="G79">
        <v>89460.73</v>
      </c>
      <c r="H79">
        <v>31261.45</v>
      </c>
      <c r="I79">
        <v>16560.07</v>
      </c>
      <c r="J79">
        <v>38277.699999999997</v>
      </c>
      <c r="K79">
        <v>9701.2999999999993</v>
      </c>
      <c r="L79">
        <v>26898.67</v>
      </c>
      <c r="M79">
        <v>29249.21</v>
      </c>
      <c r="N79">
        <v>18323.86</v>
      </c>
      <c r="O79">
        <v>15869.2</v>
      </c>
      <c r="P79">
        <v>18792.62</v>
      </c>
      <c r="Q79">
        <v>14925.34</v>
      </c>
      <c r="R79">
        <v>31813.72</v>
      </c>
      <c r="S79">
        <v>70768.56</v>
      </c>
      <c r="T79">
        <v>6046.16</v>
      </c>
      <c r="U79">
        <v>15018.17</v>
      </c>
      <c r="V79">
        <v>8362.09</v>
      </c>
      <c r="W79">
        <v>17738.919999999998</v>
      </c>
      <c r="X79">
        <f t="shared" si="5"/>
        <v>59897.964</v>
      </c>
      <c r="Y79">
        <f t="shared" si="6"/>
        <v>24137.389999999996</v>
      </c>
      <c r="Z79">
        <f t="shared" si="7"/>
        <v>-1.3112372805241623</v>
      </c>
      <c r="AA79">
        <f t="shared" si="8"/>
        <v>1.0138069212724411E-2</v>
      </c>
      <c r="AB79">
        <f t="shared" si="9"/>
        <v>1.9940447481686752</v>
      </c>
    </row>
    <row r="80" spans="1:28" x14ac:dyDescent="0.2">
      <c r="A80" t="s">
        <v>186</v>
      </c>
      <c r="B80" t="s">
        <v>186</v>
      </c>
      <c r="C80" t="s">
        <v>187</v>
      </c>
      <c r="D80">
        <v>9996.84</v>
      </c>
      <c r="E80">
        <v>16495.96</v>
      </c>
      <c r="F80">
        <v>23472.78</v>
      </c>
      <c r="G80">
        <v>9149.61</v>
      </c>
      <c r="H80">
        <v>20874.650000000001</v>
      </c>
      <c r="I80">
        <v>16325.94</v>
      </c>
      <c r="J80">
        <v>22313.39</v>
      </c>
      <c r="K80">
        <v>13835.52</v>
      </c>
      <c r="L80">
        <v>6436.22</v>
      </c>
      <c r="M80">
        <v>18315.669999999998</v>
      </c>
      <c r="N80">
        <v>13638.58</v>
      </c>
      <c r="O80">
        <v>15917.72</v>
      </c>
      <c r="P80">
        <v>13015.08</v>
      </c>
      <c r="Q80">
        <v>12615.28</v>
      </c>
      <c r="R80">
        <v>10742.47</v>
      </c>
      <c r="S80">
        <v>6799.91</v>
      </c>
      <c r="T80">
        <v>11386.43</v>
      </c>
      <c r="U80">
        <v>12879.82</v>
      </c>
      <c r="V80">
        <v>17628.66</v>
      </c>
      <c r="W80">
        <v>15917.48</v>
      </c>
      <c r="X80">
        <f t="shared" si="5"/>
        <v>15997.967999999999</v>
      </c>
      <c r="Y80">
        <f t="shared" si="6"/>
        <v>15445.348000000002</v>
      </c>
      <c r="Z80">
        <f t="shared" si="7"/>
        <v>-5.0716294432408777E-2</v>
      </c>
      <c r="AA80">
        <f t="shared" si="8"/>
        <v>0.89056433620441755</v>
      </c>
      <c r="AB80">
        <f t="shared" si="9"/>
        <v>5.0334700738314059E-2</v>
      </c>
    </row>
    <row r="81" spans="1:28" x14ac:dyDescent="0.2">
      <c r="A81" t="s">
        <v>188</v>
      </c>
      <c r="B81" t="s">
        <v>188</v>
      </c>
      <c r="C81" t="s">
        <v>189</v>
      </c>
      <c r="D81">
        <v>3933.87</v>
      </c>
      <c r="E81">
        <v>2054.13</v>
      </c>
      <c r="F81">
        <v>1998.33</v>
      </c>
      <c r="G81">
        <v>4056.02</v>
      </c>
      <c r="H81">
        <v>6271.17</v>
      </c>
      <c r="I81">
        <v>5745.47</v>
      </c>
      <c r="J81">
        <v>5519.08</v>
      </c>
      <c r="K81">
        <v>5676.86</v>
      </c>
      <c r="L81">
        <v>5557.63</v>
      </c>
      <c r="M81">
        <v>6575.19</v>
      </c>
      <c r="N81">
        <v>6714.29</v>
      </c>
      <c r="O81">
        <v>7830.8</v>
      </c>
      <c r="P81">
        <v>5964.59</v>
      </c>
      <c r="Q81">
        <v>8449.56</v>
      </c>
      <c r="R81">
        <v>8305.7199999999993</v>
      </c>
      <c r="S81">
        <v>6127.77</v>
      </c>
      <c r="T81">
        <v>7391.16</v>
      </c>
      <c r="U81">
        <v>8547.52</v>
      </c>
      <c r="V81">
        <v>12977.23</v>
      </c>
      <c r="W81">
        <v>8458.58</v>
      </c>
      <c r="X81">
        <f t="shared" si="5"/>
        <v>3662.7040000000002</v>
      </c>
      <c r="Y81">
        <f t="shared" si="6"/>
        <v>5814.8459999999995</v>
      </c>
      <c r="Z81">
        <f t="shared" si="7"/>
        <v>0.66683186904520453</v>
      </c>
      <c r="AA81">
        <f t="shared" si="8"/>
        <v>2.9048640989214749E-2</v>
      </c>
      <c r="AB81">
        <f t="shared" si="9"/>
        <v>1.5368741808189472</v>
      </c>
    </row>
    <row r="82" spans="1:28" x14ac:dyDescent="0.2">
      <c r="A82" t="s">
        <v>190</v>
      </c>
      <c r="B82" t="s">
        <v>191</v>
      </c>
      <c r="C82" t="s">
        <v>192</v>
      </c>
      <c r="D82">
        <v>288571.55</v>
      </c>
      <c r="E82">
        <v>158080.04</v>
      </c>
      <c r="F82">
        <v>83111.34</v>
      </c>
      <c r="G82">
        <v>119954.48</v>
      </c>
      <c r="H82">
        <v>281165.77</v>
      </c>
      <c r="I82">
        <v>466241.68</v>
      </c>
      <c r="J82">
        <v>585994.23999999999</v>
      </c>
      <c r="K82">
        <v>291561.81</v>
      </c>
      <c r="L82">
        <v>464170.93</v>
      </c>
      <c r="M82">
        <v>391818.27</v>
      </c>
      <c r="N82">
        <v>341294.71</v>
      </c>
      <c r="O82">
        <v>720577.62</v>
      </c>
      <c r="P82">
        <v>300853.55</v>
      </c>
      <c r="Q82">
        <v>544148.49</v>
      </c>
      <c r="R82">
        <v>197959.76</v>
      </c>
      <c r="S82">
        <v>930951.43</v>
      </c>
      <c r="T82">
        <v>1031651.24</v>
      </c>
      <c r="U82">
        <v>720062.93</v>
      </c>
      <c r="V82">
        <v>918935.43</v>
      </c>
      <c r="W82">
        <v>940774.43</v>
      </c>
      <c r="X82">
        <f t="shared" si="5"/>
        <v>186176.636</v>
      </c>
      <c r="Y82">
        <f t="shared" si="6"/>
        <v>439957.38599999994</v>
      </c>
      <c r="Z82">
        <f t="shared" si="7"/>
        <v>1.2406917568907123</v>
      </c>
      <c r="AA82">
        <f t="shared" si="8"/>
        <v>4.1921501347987108E-3</v>
      </c>
      <c r="AB82">
        <f t="shared" si="9"/>
        <v>2.3775631722201682</v>
      </c>
    </row>
    <row r="83" spans="1:28" x14ac:dyDescent="0.2">
      <c r="A83" t="s">
        <v>193</v>
      </c>
      <c r="B83" t="s">
        <v>193</v>
      </c>
      <c r="C83" t="s">
        <v>194</v>
      </c>
      <c r="D83">
        <v>103203.27</v>
      </c>
      <c r="E83">
        <v>84767.52</v>
      </c>
      <c r="F83">
        <v>110212.99</v>
      </c>
      <c r="G83">
        <v>85429.91</v>
      </c>
      <c r="H83">
        <v>52900.33</v>
      </c>
      <c r="I83">
        <v>155099.31</v>
      </c>
      <c r="J83">
        <v>211217.88</v>
      </c>
      <c r="K83">
        <v>144627.63</v>
      </c>
      <c r="L83">
        <v>160374.85</v>
      </c>
      <c r="M83">
        <v>183044.01</v>
      </c>
      <c r="N83">
        <v>77662.13</v>
      </c>
      <c r="O83">
        <v>65582.86</v>
      </c>
      <c r="P83">
        <v>124092.63</v>
      </c>
      <c r="Q83">
        <v>115307.74</v>
      </c>
      <c r="R83">
        <v>86862.98</v>
      </c>
      <c r="S83">
        <v>135730.04999999999</v>
      </c>
      <c r="T83">
        <v>243901.4</v>
      </c>
      <c r="U83">
        <v>137367.70000000001</v>
      </c>
      <c r="V83">
        <v>260647.67999999999</v>
      </c>
      <c r="W83">
        <v>158971.23000000001</v>
      </c>
      <c r="X83">
        <f t="shared" si="5"/>
        <v>87302.804000000018</v>
      </c>
      <c r="Y83">
        <f t="shared" si="6"/>
        <v>170872.736</v>
      </c>
      <c r="Z83">
        <f t="shared" si="7"/>
        <v>0.9688223264549829</v>
      </c>
      <c r="AA83">
        <f t="shared" si="8"/>
        <v>6.4809249461590267E-4</v>
      </c>
      <c r="AB83">
        <f t="shared" si="9"/>
        <v>3.1883630079647967</v>
      </c>
    </row>
    <row r="84" spans="1:28" x14ac:dyDescent="0.2">
      <c r="A84" t="s">
        <v>195</v>
      </c>
      <c r="B84" t="s">
        <v>195</v>
      </c>
      <c r="C84" t="s">
        <v>196</v>
      </c>
      <c r="D84">
        <v>16758.97</v>
      </c>
      <c r="E84">
        <v>10738.16</v>
      </c>
      <c r="F84">
        <v>11180.09</v>
      </c>
      <c r="G84">
        <v>14074</v>
      </c>
      <c r="H84">
        <v>7058.89</v>
      </c>
      <c r="I84">
        <v>4801.1400000000003</v>
      </c>
      <c r="J84">
        <v>7013.79</v>
      </c>
      <c r="K84">
        <v>7095.94</v>
      </c>
      <c r="L84">
        <v>2304.66</v>
      </c>
      <c r="M84">
        <v>8034.97</v>
      </c>
      <c r="N84">
        <v>10709.01</v>
      </c>
      <c r="O84">
        <v>4624.82</v>
      </c>
      <c r="P84">
        <v>13868.08</v>
      </c>
      <c r="Q84">
        <v>10029.91</v>
      </c>
      <c r="R84">
        <v>7470.32</v>
      </c>
      <c r="S84">
        <v>1869.65</v>
      </c>
      <c r="T84">
        <v>2347.15</v>
      </c>
      <c r="U84">
        <v>4451.76</v>
      </c>
      <c r="V84">
        <v>1833.25</v>
      </c>
      <c r="W84">
        <v>2380.64</v>
      </c>
      <c r="X84">
        <f t="shared" si="5"/>
        <v>11962.022000000001</v>
      </c>
      <c r="Y84">
        <f t="shared" si="6"/>
        <v>5850.1</v>
      </c>
      <c r="Z84">
        <f t="shared" si="7"/>
        <v>-1.0319280850070316</v>
      </c>
      <c r="AA84">
        <f t="shared" si="8"/>
        <v>1.3460103209957617E-2</v>
      </c>
      <c r="AB84">
        <f t="shared" si="9"/>
        <v>1.8709516099973897</v>
      </c>
    </row>
    <row r="85" spans="1:28" x14ac:dyDescent="0.2">
      <c r="A85" t="s">
        <v>197</v>
      </c>
      <c r="B85" t="s">
        <v>197</v>
      </c>
      <c r="C85" t="s">
        <v>198</v>
      </c>
      <c r="D85">
        <v>1057751.08</v>
      </c>
      <c r="E85">
        <v>975194.15</v>
      </c>
      <c r="F85">
        <v>1202410.46</v>
      </c>
      <c r="G85">
        <v>822177.96</v>
      </c>
      <c r="H85">
        <v>882979.4</v>
      </c>
      <c r="I85">
        <v>704699.02</v>
      </c>
      <c r="J85">
        <v>682360.21</v>
      </c>
      <c r="K85">
        <v>572949.77</v>
      </c>
      <c r="L85">
        <v>650146.77</v>
      </c>
      <c r="M85">
        <v>663410.4</v>
      </c>
      <c r="N85">
        <v>729099.27</v>
      </c>
      <c r="O85">
        <v>356164.96</v>
      </c>
      <c r="P85">
        <v>651933.65</v>
      </c>
      <c r="Q85">
        <v>687226.77</v>
      </c>
      <c r="R85">
        <v>527959.77</v>
      </c>
      <c r="S85">
        <v>309491.84000000003</v>
      </c>
      <c r="T85">
        <v>299011.96000000002</v>
      </c>
      <c r="U85">
        <v>351538.84</v>
      </c>
      <c r="V85">
        <v>233272.46</v>
      </c>
      <c r="W85">
        <v>221821.85</v>
      </c>
      <c r="X85">
        <f t="shared" si="5"/>
        <v>988102.61</v>
      </c>
      <c r="Y85">
        <f t="shared" si="6"/>
        <v>654713.23399999994</v>
      </c>
      <c r="Z85">
        <f t="shared" si="7"/>
        <v>-0.59379772592718272</v>
      </c>
      <c r="AA85">
        <f t="shared" si="8"/>
        <v>1.4925871890439787E-3</v>
      </c>
      <c r="AB85">
        <f t="shared" si="9"/>
        <v>2.8260602902724941</v>
      </c>
    </row>
    <row r="86" spans="1:28" x14ac:dyDescent="0.2">
      <c r="A86" t="s">
        <v>199</v>
      </c>
      <c r="B86" t="s">
        <v>199</v>
      </c>
      <c r="C86" t="s">
        <v>200</v>
      </c>
      <c r="D86">
        <v>5897.85</v>
      </c>
      <c r="E86">
        <v>11269.96</v>
      </c>
      <c r="F86">
        <v>12231.05</v>
      </c>
      <c r="G86">
        <v>11432.41</v>
      </c>
      <c r="H86">
        <v>9229.75</v>
      </c>
      <c r="I86">
        <v>9574.5400000000009</v>
      </c>
      <c r="J86">
        <v>9040.15</v>
      </c>
      <c r="K86">
        <v>6040.35</v>
      </c>
      <c r="L86">
        <v>11285.58</v>
      </c>
      <c r="M86">
        <v>7494.39</v>
      </c>
      <c r="N86">
        <v>5742.91</v>
      </c>
      <c r="O86">
        <v>9738.86</v>
      </c>
      <c r="P86">
        <v>12372</v>
      </c>
      <c r="Q86">
        <v>10511.08</v>
      </c>
      <c r="R86">
        <v>7477.59</v>
      </c>
      <c r="S86">
        <v>9348.49</v>
      </c>
      <c r="T86">
        <v>10897.72</v>
      </c>
      <c r="U86">
        <v>12525.88</v>
      </c>
      <c r="V86">
        <v>11657.51</v>
      </c>
      <c r="W86">
        <v>12312.22</v>
      </c>
      <c r="X86">
        <f t="shared" si="5"/>
        <v>10012.204</v>
      </c>
      <c r="Y86">
        <f t="shared" si="6"/>
        <v>8687.0020000000004</v>
      </c>
      <c r="Z86">
        <f t="shared" si="7"/>
        <v>-0.20482931675457688</v>
      </c>
      <c r="AA86">
        <f t="shared" si="8"/>
        <v>0.38802847417689434</v>
      </c>
      <c r="AB86">
        <f t="shared" si="9"/>
        <v>0.41113640398268586</v>
      </c>
    </row>
    <row r="87" spans="1:28" x14ac:dyDescent="0.2">
      <c r="A87" t="s">
        <v>201</v>
      </c>
      <c r="B87" t="s">
        <v>201</v>
      </c>
      <c r="C87" t="s">
        <v>202</v>
      </c>
      <c r="D87">
        <v>18692.97</v>
      </c>
      <c r="E87">
        <v>28724.16</v>
      </c>
      <c r="F87">
        <v>25038.22</v>
      </c>
      <c r="G87">
        <v>21857.68</v>
      </c>
      <c r="H87">
        <v>52521.65</v>
      </c>
      <c r="I87">
        <v>3759.81</v>
      </c>
      <c r="J87">
        <v>4989.93</v>
      </c>
      <c r="K87">
        <v>4513.95</v>
      </c>
      <c r="L87">
        <v>8498.7900000000009</v>
      </c>
      <c r="M87">
        <v>3825.76</v>
      </c>
      <c r="N87">
        <v>7341.74</v>
      </c>
      <c r="O87">
        <v>9636.4500000000007</v>
      </c>
      <c r="P87">
        <v>9672.75</v>
      </c>
      <c r="Q87">
        <v>1255.6300000000001</v>
      </c>
      <c r="R87">
        <v>5779.41</v>
      </c>
      <c r="S87">
        <v>39580.129999999997</v>
      </c>
      <c r="T87">
        <v>11954.06</v>
      </c>
      <c r="U87">
        <v>12195.74</v>
      </c>
      <c r="V87">
        <v>8712.8700000000008</v>
      </c>
      <c r="W87">
        <v>10200.41</v>
      </c>
      <c r="X87">
        <f t="shared" si="5"/>
        <v>29366.935999999998</v>
      </c>
      <c r="Y87">
        <f t="shared" si="6"/>
        <v>5117.6479999999992</v>
      </c>
      <c r="Z87">
        <f t="shared" si="7"/>
        <v>-2.5206399248573597</v>
      </c>
      <c r="AA87">
        <f t="shared" si="8"/>
        <v>4.0388761121220688E-3</v>
      </c>
      <c r="AB87">
        <f t="shared" si="9"/>
        <v>2.3937394681092732</v>
      </c>
    </row>
    <row r="88" spans="1:28" x14ac:dyDescent="0.2">
      <c r="A88" t="s">
        <v>203</v>
      </c>
      <c r="B88" t="s">
        <v>203</v>
      </c>
      <c r="C88" t="s">
        <v>204</v>
      </c>
      <c r="D88">
        <v>8835.0499999999993</v>
      </c>
      <c r="E88">
        <v>3054.81</v>
      </c>
      <c r="F88">
        <v>12662.79</v>
      </c>
      <c r="G88">
        <v>14079.78</v>
      </c>
      <c r="H88">
        <v>8191.91</v>
      </c>
      <c r="I88">
        <v>8272.9</v>
      </c>
      <c r="J88">
        <v>9548.7000000000007</v>
      </c>
      <c r="K88">
        <v>13119.7</v>
      </c>
      <c r="L88">
        <v>13956.09</v>
      </c>
      <c r="M88">
        <v>11314.69</v>
      </c>
      <c r="N88">
        <v>4630.3999999999996</v>
      </c>
      <c r="O88">
        <v>2269.13</v>
      </c>
      <c r="P88">
        <v>4899.74</v>
      </c>
      <c r="Q88">
        <v>15620.07</v>
      </c>
      <c r="R88">
        <v>3367.37</v>
      </c>
      <c r="S88">
        <v>3549.01</v>
      </c>
      <c r="T88">
        <v>2075.5100000000002</v>
      </c>
      <c r="U88">
        <v>6789.78</v>
      </c>
      <c r="V88">
        <v>6278.83</v>
      </c>
      <c r="W88">
        <v>5311.08</v>
      </c>
      <c r="X88">
        <f t="shared" si="5"/>
        <v>9364.8679999999986</v>
      </c>
      <c r="Y88">
        <f t="shared" si="6"/>
        <v>11242.416000000001</v>
      </c>
      <c r="Z88">
        <f t="shared" si="7"/>
        <v>0.26362154005650251</v>
      </c>
      <c r="AA88">
        <f t="shared" si="8"/>
        <v>0.41906696699632107</v>
      </c>
      <c r="AB88">
        <f t="shared" si="9"/>
        <v>0.37771657113136253</v>
      </c>
    </row>
    <row r="89" spans="1:28" x14ac:dyDescent="0.2">
      <c r="A89" t="s">
        <v>205</v>
      </c>
      <c r="B89" t="s">
        <v>205</v>
      </c>
      <c r="C89" t="s">
        <v>206</v>
      </c>
      <c r="D89">
        <v>141576.76</v>
      </c>
      <c r="E89">
        <v>144278.98000000001</v>
      </c>
      <c r="F89">
        <v>205336.51</v>
      </c>
      <c r="G89">
        <v>139058.9</v>
      </c>
      <c r="H89">
        <v>353517.31</v>
      </c>
      <c r="I89">
        <v>157766.47</v>
      </c>
      <c r="J89">
        <v>135965.73000000001</v>
      </c>
      <c r="K89">
        <v>143393.17000000001</v>
      </c>
      <c r="L89">
        <v>185065.84</v>
      </c>
      <c r="M89">
        <v>130379.7</v>
      </c>
      <c r="N89">
        <v>234694.51</v>
      </c>
      <c r="O89">
        <v>658005.34</v>
      </c>
      <c r="P89">
        <v>169289.07</v>
      </c>
      <c r="Q89">
        <v>134078.92000000001</v>
      </c>
      <c r="R89">
        <v>192792.76</v>
      </c>
      <c r="S89">
        <v>366548.5</v>
      </c>
      <c r="T89">
        <v>223606.09</v>
      </c>
      <c r="U89">
        <v>155505.98000000001</v>
      </c>
      <c r="V89">
        <v>262938.46999999997</v>
      </c>
      <c r="W89">
        <v>190887.84</v>
      </c>
      <c r="X89">
        <f t="shared" si="5"/>
        <v>196753.69199999998</v>
      </c>
      <c r="Y89">
        <f t="shared" si="6"/>
        <v>150514.18199999997</v>
      </c>
      <c r="Z89">
        <f t="shared" si="7"/>
        <v>-0.38649127812608658</v>
      </c>
      <c r="AA89">
        <f t="shared" si="8"/>
        <v>0.30554704775671893</v>
      </c>
      <c r="AB89">
        <f t="shared" si="9"/>
        <v>0.51492190814497385</v>
      </c>
    </row>
    <row r="90" spans="1:28" x14ac:dyDescent="0.2">
      <c r="A90" t="s">
        <v>207</v>
      </c>
      <c r="B90" t="s">
        <v>207</v>
      </c>
      <c r="C90" t="s">
        <v>208</v>
      </c>
      <c r="D90">
        <v>23554.47</v>
      </c>
      <c r="E90">
        <v>23130.76</v>
      </c>
      <c r="F90">
        <v>14808.02</v>
      </c>
      <c r="G90">
        <v>10061.94</v>
      </c>
      <c r="H90">
        <v>70.17</v>
      </c>
      <c r="I90">
        <v>7070.87</v>
      </c>
      <c r="J90">
        <v>0</v>
      </c>
      <c r="K90">
        <v>0</v>
      </c>
      <c r="L90">
        <v>3289.04</v>
      </c>
      <c r="M90">
        <v>8399.2099999999991</v>
      </c>
      <c r="N90">
        <v>42553.68</v>
      </c>
      <c r="O90">
        <v>15255.8</v>
      </c>
      <c r="P90">
        <v>35937.94</v>
      </c>
      <c r="Q90">
        <v>24938.78</v>
      </c>
      <c r="R90">
        <v>22276.9</v>
      </c>
      <c r="S90">
        <v>40921.760000000002</v>
      </c>
      <c r="T90">
        <v>12808.94</v>
      </c>
      <c r="U90">
        <v>31106.43</v>
      </c>
      <c r="V90">
        <v>11707.77</v>
      </c>
      <c r="W90">
        <v>20265.560000000001</v>
      </c>
      <c r="X90">
        <f t="shared" si="5"/>
        <v>14325.072</v>
      </c>
      <c r="Y90">
        <f t="shared" si="6"/>
        <v>3751.8239999999996</v>
      </c>
      <c r="Z90">
        <f t="shared" si="7"/>
        <v>-1.9328783332216581</v>
      </c>
      <c r="AA90">
        <f t="shared" si="8"/>
        <v>5.5361706773486015E-2</v>
      </c>
      <c r="AB90">
        <f t="shared" si="9"/>
        <v>1.2567905292651596</v>
      </c>
    </row>
    <row r="91" spans="1:28" x14ac:dyDescent="0.2">
      <c r="A91" t="s">
        <v>209</v>
      </c>
      <c r="B91" t="s">
        <v>209</v>
      </c>
      <c r="C91" t="s">
        <v>210</v>
      </c>
      <c r="D91">
        <v>0</v>
      </c>
      <c r="E91">
        <v>23778.32</v>
      </c>
      <c r="F91">
        <v>0</v>
      </c>
      <c r="G91">
        <v>87397.9</v>
      </c>
      <c r="H91">
        <v>1361.87</v>
      </c>
      <c r="I91">
        <v>0</v>
      </c>
      <c r="J91">
        <v>0</v>
      </c>
      <c r="K91">
        <v>0</v>
      </c>
      <c r="L91">
        <v>0</v>
      </c>
      <c r="M91">
        <v>1886.45</v>
      </c>
      <c r="N91">
        <v>27956.15</v>
      </c>
      <c r="O91">
        <v>26983.3</v>
      </c>
      <c r="P91">
        <v>129472.99</v>
      </c>
      <c r="Q91">
        <v>133501.16</v>
      </c>
      <c r="R91">
        <v>68414.77</v>
      </c>
      <c r="S91">
        <v>19766.02</v>
      </c>
      <c r="T91">
        <v>2063.6799999999998</v>
      </c>
      <c r="U91">
        <v>1115.6199999999999</v>
      </c>
      <c r="V91">
        <v>6027.31</v>
      </c>
      <c r="W91">
        <v>1844.06</v>
      </c>
      <c r="X91">
        <f t="shared" si="5"/>
        <v>22507.617999999999</v>
      </c>
      <c r="Y91">
        <f t="shared" si="6"/>
        <v>377.29</v>
      </c>
      <c r="Z91">
        <f t="shared" si="7"/>
        <v>-5.8985957107291256</v>
      </c>
      <c r="AA91">
        <f t="shared" si="8"/>
        <v>0.22536476605814251</v>
      </c>
      <c r="AB91">
        <f t="shared" si="9"/>
        <v>0.64711398138053411</v>
      </c>
    </row>
    <row r="92" spans="1:28" x14ac:dyDescent="0.2">
      <c r="A92" t="s">
        <v>211</v>
      </c>
      <c r="B92" t="s">
        <v>211</v>
      </c>
      <c r="C92" t="s">
        <v>212</v>
      </c>
      <c r="D92">
        <v>12932.39</v>
      </c>
      <c r="E92">
        <v>18795.79</v>
      </c>
      <c r="F92">
        <v>0</v>
      </c>
      <c r="G92">
        <v>14794.51</v>
      </c>
      <c r="H92">
        <v>14960.16</v>
      </c>
      <c r="I92">
        <v>0</v>
      </c>
      <c r="J92">
        <v>0</v>
      </c>
      <c r="K92">
        <v>0</v>
      </c>
      <c r="L92">
        <v>6565.66</v>
      </c>
      <c r="M92">
        <v>0</v>
      </c>
      <c r="N92">
        <v>413751.72</v>
      </c>
      <c r="O92">
        <v>948377.19</v>
      </c>
      <c r="P92">
        <v>394966.25</v>
      </c>
      <c r="Q92">
        <v>688645.44</v>
      </c>
      <c r="R92">
        <v>47594.45</v>
      </c>
      <c r="S92">
        <v>27442.22</v>
      </c>
      <c r="T92">
        <v>0</v>
      </c>
      <c r="U92">
        <v>10258.25</v>
      </c>
      <c r="V92">
        <v>0</v>
      </c>
      <c r="W92">
        <v>0</v>
      </c>
      <c r="X92">
        <f t="shared" si="5"/>
        <v>12296.570000000002</v>
      </c>
      <c r="Y92">
        <f t="shared" si="6"/>
        <v>1313.1320000000001</v>
      </c>
      <c r="Z92">
        <f t="shared" si="7"/>
        <v>-3.2271720942379898</v>
      </c>
      <c r="AA92">
        <f t="shared" si="8"/>
        <v>1.3401667197283348E-2</v>
      </c>
      <c r="AB92">
        <f t="shared" si="9"/>
        <v>1.8728411710723913</v>
      </c>
    </row>
    <row r="93" spans="1:28" x14ac:dyDescent="0.2">
      <c r="A93" t="s">
        <v>213</v>
      </c>
      <c r="B93" t="s">
        <v>213</v>
      </c>
      <c r="C93" t="s">
        <v>214</v>
      </c>
      <c r="D93">
        <v>288434.59000000003</v>
      </c>
      <c r="E93">
        <v>379245.75</v>
      </c>
      <c r="F93">
        <v>383228.25</v>
      </c>
      <c r="G93">
        <v>435293.91</v>
      </c>
      <c r="H93">
        <v>517256.19</v>
      </c>
      <c r="I93">
        <v>248816.16</v>
      </c>
      <c r="J93">
        <v>192797.83</v>
      </c>
      <c r="K93">
        <v>457219.97</v>
      </c>
      <c r="L93">
        <v>463535.75</v>
      </c>
      <c r="M93">
        <v>347510.84</v>
      </c>
      <c r="N93">
        <v>450333.41</v>
      </c>
      <c r="O93">
        <v>412658</v>
      </c>
      <c r="P93">
        <v>317489.65999999997</v>
      </c>
      <c r="Q93">
        <v>402843.87</v>
      </c>
      <c r="R93">
        <v>539972.25</v>
      </c>
      <c r="S93">
        <v>444286</v>
      </c>
      <c r="T93">
        <v>354006.63</v>
      </c>
      <c r="U93">
        <v>354197.37</v>
      </c>
      <c r="V93">
        <v>140699.29999999999</v>
      </c>
      <c r="W93">
        <v>249125.5</v>
      </c>
      <c r="X93">
        <f t="shared" si="5"/>
        <v>400691.73800000001</v>
      </c>
      <c r="Y93">
        <f t="shared" si="6"/>
        <v>341976.11</v>
      </c>
      <c r="Z93">
        <f t="shared" si="7"/>
        <v>-0.22859721879425893</v>
      </c>
      <c r="AA93">
        <f t="shared" si="8"/>
        <v>0.39976077082783978</v>
      </c>
      <c r="AB93">
        <f t="shared" si="9"/>
        <v>0.39819982614813276</v>
      </c>
    </row>
    <row r="94" spans="1:28" x14ac:dyDescent="0.2">
      <c r="A94" t="s">
        <v>215</v>
      </c>
      <c r="B94" t="s">
        <v>215</v>
      </c>
      <c r="C94" t="s">
        <v>216</v>
      </c>
      <c r="D94">
        <v>10985.17</v>
      </c>
      <c r="E94">
        <v>17982.259999999998</v>
      </c>
      <c r="F94">
        <v>12753.02</v>
      </c>
      <c r="G94">
        <v>11278.51</v>
      </c>
      <c r="H94">
        <v>13171.7</v>
      </c>
      <c r="I94">
        <v>7291.11</v>
      </c>
      <c r="J94">
        <v>7119.42</v>
      </c>
      <c r="K94">
        <v>4566.78</v>
      </c>
      <c r="L94">
        <v>7946.64</v>
      </c>
      <c r="M94">
        <v>11728.75</v>
      </c>
      <c r="N94">
        <v>9872.58</v>
      </c>
      <c r="O94">
        <v>8131.09</v>
      </c>
      <c r="P94">
        <v>9092.9599999999991</v>
      </c>
      <c r="Q94">
        <v>15600.26</v>
      </c>
      <c r="R94">
        <v>16491.009999999998</v>
      </c>
      <c r="S94">
        <v>13222.27</v>
      </c>
      <c r="T94">
        <v>12956.04</v>
      </c>
      <c r="U94">
        <v>6658.51</v>
      </c>
      <c r="V94">
        <v>13909.66</v>
      </c>
      <c r="W94">
        <v>11157.4</v>
      </c>
      <c r="X94">
        <f t="shared" si="5"/>
        <v>13234.132000000001</v>
      </c>
      <c r="Y94">
        <f t="shared" si="6"/>
        <v>7730.5399999999991</v>
      </c>
      <c r="Z94">
        <f t="shared" si="7"/>
        <v>-0.77562247538501028</v>
      </c>
      <c r="AA94">
        <f t="shared" si="8"/>
        <v>1.2160402723798907E-2</v>
      </c>
      <c r="AB94">
        <f t="shared" si="9"/>
        <v>1.9150520420182662</v>
      </c>
    </row>
    <row r="95" spans="1:28" x14ac:dyDescent="0.2">
      <c r="A95" t="s">
        <v>217</v>
      </c>
      <c r="B95" t="s">
        <v>217</v>
      </c>
      <c r="C95" t="s">
        <v>218</v>
      </c>
      <c r="D95">
        <v>40616.449999999997</v>
      </c>
      <c r="E95">
        <v>56438.66</v>
      </c>
      <c r="F95">
        <v>39867.42</v>
      </c>
      <c r="G95">
        <v>81555.92</v>
      </c>
      <c r="H95">
        <v>48888.18</v>
      </c>
      <c r="I95">
        <v>382.07</v>
      </c>
      <c r="J95">
        <v>34999.51</v>
      </c>
      <c r="K95">
        <v>21485.58</v>
      </c>
      <c r="L95">
        <v>4734.43</v>
      </c>
      <c r="M95">
        <v>11221.45</v>
      </c>
      <c r="N95">
        <v>39271.32</v>
      </c>
      <c r="O95">
        <v>19140.32</v>
      </c>
      <c r="P95">
        <v>27932.66</v>
      </c>
      <c r="Q95">
        <v>33950.910000000003</v>
      </c>
      <c r="R95">
        <v>51869.27</v>
      </c>
      <c r="S95">
        <v>78552.31</v>
      </c>
      <c r="T95">
        <v>60848.31</v>
      </c>
      <c r="U95">
        <v>53729.19</v>
      </c>
      <c r="V95">
        <v>55298.99</v>
      </c>
      <c r="W95">
        <v>51397.23</v>
      </c>
      <c r="X95">
        <f t="shared" si="5"/>
        <v>53473.326000000001</v>
      </c>
      <c r="Y95">
        <f t="shared" si="6"/>
        <v>14564.608000000002</v>
      </c>
      <c r="Z95">
        <f t="shared" si="7"/>
        <v>-1.8763525415559186</v>
      </c>
      <c r="AA95">
        <f t="shared" si="8"/>
        <v>4.2525825547756347E-3</v>
      </c>
      <c r="AB95">
        <f t="shared" si="9"/>
        <v>2.3713472467370265</v>
      </c>
    </row>
    <row r="96" spans="1:28" x14ac:dyDescent="0.2">
      <c r="A96" t="s">
        <v>219</v>
      </c>
      <c r="B96" t="s">
        <v>219</v>
      </c>
      <c r="C96" t="s">
        <v>220</v>
      </c>
      <c r="D96">
        <v>160007.64000000001</v>
      </c>
      <c r="E96">
        <v>76117.53</v>
      </c>
      <c r="F96">
        <v>93580.68</v>
      </c>
      <c r="G96">
        <v>85508.08</v>
      </c>
      <c r="H96">
        <v>117004.48</v>
      </c>
      <c r="I96">
        <v>88635.839999999997</v>
      </c>
      <c r="J96">
        <v>93246.41</v>
      </c>
      <c r="K96">
        <v>119496.38</v>
      </c>
      <c r="L96">
        <v>121537.26</v>
      </c>
      <c r="M96">
        <v>92643.66</v>
      </c>
      <c r="N96">
        <v>37277.94</v>
      </c>
      <c r="O96">
        <v>40091.31</v>
      </c>
      <c r="P96">
        <v>48057.24</v>
      </c>
      <c r="Q96">
        <v>106854.69</v>
      </c>
      <c r="R96">
        <v>30727.07</v>
      </c>
      <c r="S96">
        <v>112749.21</v>
      </c>
      <c r="T96">
        <v>82116.91</v>
      </c>
      <c r="U96">
        <v>95919.26</v>
      </c>
      <c r="V96">
        <v>62080.480000000003</v>
      </c>
      <c r="W96">
        <v>79908.429999999993</v>
      </c>
      <c r="X96">
        <f t="shared" si="5"/>
        <v>106443.682</v>
      </c>
      <c r="Y96">
        <f t="shared" si="6"/>
        <v>103111.91</v>
      </c>
      <c r="Z96">
        <f t="shared" si="7"/>
        <v>-4.5879339044927213E-2</v>
      </c>
      <c r="AA96">
        <f t="shared" si="8"/>
        <v>0.84617201715889934</v>
      </c>
      <c r="AB96">
        <f t="shared" si="9"/>
        <v>7.2541340851121849E-2</v>
      </c>
    </row>
    <row r="97" spans="1:28" x14ac:dyDescent="0.2">
      <c r="A97" t="s">
        <v>221</v>
      </c>
      <c r="B97" t="s">
        <v>221</v>
      </c>
      <c r="C97" t="s">
        <v>222</v>
      </c>
      <c r="D97">
        <v>47600.14</v>
      </c>
      <c r="E97">
        <v>34389.4</v>
      </c>
      <c r="F97">
        <v>26275.439999999999</v>
      </c>
      <c r="G97">
        <v>50998.05</v>
      </c>
      <c r="H97">
        <v>56574.71</v>
      </c>
      <c r="I97">
        <v>32488.2</v>
      </c>
      <c r="J97">
        <v>33604.550000000003</v>
      </c>
      <c r="K97">
        <v>51134.94</v>
      </c>
      <c r="L97">
        <v>49492.9</v>
      </c>
      <c r="M97">
        <v>38193.97</v>
      </c>
      <c r="N97">
        <v>63762.43</v>
      </c>
      <c r="O97">
        <v>58301.4</v>
      </c>
      <c r="P97">
        <v>70223.64</v>
      </c>
      <c r="Q97">
        <v>33696.04</v>
      </c>
      <c r="R97">
        <v>45488.11</v>
      </c>
      <c r="S97">
        <v>68105.98</v>
      </c>
      <c r="T97">
        <v>66307.399999999994</v>
      </c>
      <c r="U97">
        <v>58764.83</v>
      </c>
      <c r="V97">
        <v>93771.76</v>
      </c>
      <c r="W97">
        <v>119480.44</v>
      </c>
      <c r="X97">
        <f t="shared" si="5"/>
        <v>43167.548000000003</v>
      </c>
      <c r="Y97">
        <f t="shared" si="6"/>
        <v>40982.911999999997</v>
      </c>
      <c r="Z97">
        <f t="shared" si="7"/>
        <v>-7.4924650014657576E-2</v>
      </c>
      <c r="AA97">
        <f t="shared" si="8"/>
        <v>0.75726906101134306</v>
      </c>
      <c r="AB97">
        <f t="shared" si="9"/>
        <v>0.12074978635052147</v>
      </c>
    </row>
    <row r="98" spans="1:28" x14ac:dyDescent="0.2">
      <c r="A98" t="s">
        <v>223</v>
      </c>
      <c r="B98" t="s">
        <v>223</v>
      </c>
      <c r="C98" t="s">
        <v>224</v>
      </c>
      <c r="D98">
        <v>8300.8700000000008</v>
      </c>
      <c r="E98">
        <v>34458.67</v>
      </c>
      <c r="F98">
        <v>22927.77</v>
      </c>
      <c r="G98">
        <v>22343.69</v>
      </c>
      <c r="H98">
        <v>38944.82</v>
      </c>
      <c r="I98">
        <v>14675.39</v>
      </c>
      <c r="J98">
        <v>7989.95</v>
      </c>
      <c r="K98">
        <v>27158.86</v>
      </c>
      <c r="L98">
        <v>17415.8</v>
      </c>
      <c r="M98">
        <v>16375.83</v>
      </c>
      <c r="N98">
        <v>22650.16</v>
      </c>
      <c r="O98">
        <v>23740.63</v>
      </c>
      <c r="P98">
        <v>15519.35</v>
      </c>
      <c r="Q98">
        <v>24750.66</v>
      </c>
      <c r="R98">
        <v>30523.49</v>
      </c>
      <c r="S98">
        <v>25672.09</v>
      </c>
      <c r="T98">
        <v>24686.68</v>
      </c>
      <c r="U98">
        <v>22178.880000000001</v>
      </c>
      <c r="V98">
        <v>15642.71</v>
      </c>
      <c r="W98">
        <v>23711.43</v>
      </c>
      <c r="X98">
        <f t="shared" si="5"/>
        <v>25395.164000000001</v>
      </c>
      <c r="Y98">
        <f t="shared" si="6"/>
        <v>16723.166000000001</v>
      </c>
      <c r="Z98">
        <f t="shared" si="7"/>
        <v>-0.60270578906591954</v>
      </c>
      <c r="AA98">
        <f t="shared" si="8"/>
        <v>0.19800869318504308</v>
      </c>
      <c r="AB98">
        <f t="shared" si="9"/>
        <v>0.70331574246868445</v>
      </c>
    </row>
    <row r="99" spans="1:28" x14ac:dyDescent="0.2">
      <c r="A99" t="s">
        <v>225</v>
      </c>
      <c r="B99" t="s">
        <v>225</v>
      </c>
      <c r="C99" t="s">
        <v>226</v>
      </c>
      <c r="D99">
        <v>6928.22</v>
      </c>
      <c r="E99">
        <v>2609.44</v>
      </c>
      <c r="F99">
        <v>1800.12</v>
      </c>
      <c r="G99">
        <v>6219.45</v>
      </c>
      <c r="H99">
        <v>13178.09</v>
      </c>
      <c r="I99">
        <v>31985.68</v>
      </c>
      <c r="J99">
        <v>41007.660000000003</v>
      </c>
      <c r="K99">
        <v>44926.95</v>
      </c>
      <c r="L99">
        <v>14487.06</v>
      </c>
      <c r="M99">
        <v>13519.98</v>
      </c>
      <c r="N99">
        <v>4802.83</v>
      </c>
      <c r="O99">
        <v>11090.01</v>
      </c>
      <c r="P99">
        <v>3425.3</v>
      </c>
      <c r="Q99">
        <v>12457.87</v>
      </c>
      <c r="R99">
        <v>10812.06</v>
      </c>
      <c r="S99">
        <v>49325.45</v>
      </c>
      <c r="T99">
        <v>134846.46</v>
      </c>
      <c r="U99">
        <v>59983.81</v>
      </c>
      <c r="V99">
        <v>71409.820000000007</v>
      </c>
      <c r="W99">
        <v>84919.25</v>
      </c>
      <c r="X99">
        <f t="shared" si="5"/>
        <v>6147.0640000000003</v>
      </c>
      <c r="Y99">
        <f t="shared" si="6"/>
        <v>29185.466000000004</v>
      </c>
      <c r="Z99">
        <f t="shared" si="7"/>
        <v>2.2472806928576978</v>
      </c>
      <c r="AA99">
        <f t="shared" si="8"/>
        <v>9.8800908957181709E-3</v>
      </c>
      <c r="AB99">
        <f t="shared" si="9"/>
        <v>2.0052390599339058</v>
      </c>
    </row>
    <row r="100" spans="1:28" x14ac:dyDescent="0.2">
      <c r="A100" t="s">
        <v>227</v>
      </c>
      <c r="B100" t="s">
        <v>228</v>
      </c>
      <c r="C100" t="s">
        <v>229</v>
      </c>
      <c r="D100">
        <v>59675.9</v>
      </c>
      <c r="E100">
        <v>212049.91</v>
      </c>
      <c r="F100">
        <v>186875.16</v>
      </c>
      <c r="G100">
        <v>161419.47</v>
      </c>
      <c r="H100">
        <v>280509.18</v>
      </c>
      <c r="I100">
        <v>56702.8</v>
      </c>
      <c r="J100">
        <v>55762.55</v>
      </c>
      <c r="K100">
        <v>59913.85</v>
      </c>
      <c r="L100">
        <v>79715.59</v>
      </c>
      <c r="M100">
        <v>55665.51</v>
      </c>
      <c r="N100">
        <v>94668.24</v>
      </c>
      <c r="O100">
        <v>64122.64</v>
      </c>
      <c r="P100">
        <v>130723.82</v>
      </c>
      <c r="Q100">
        <v>74864.070000000007</v>
      </c>
      <c r="R100">
        <v>93952.93</v>
      </c>
      <c r="S100">
        <v>90496.92</v>
      </c>
      <c r="T100">
        <v>58495.96</v>
      </c>
      <c r="U100">
        <v>48886.87</v>
      </c>
      <c r="V100">
        <v>52389.69</v>
      </c>
      <c r="W100">
        <v>50698.05</v>
      </c>
      <c r="X100">
        <f t="shared" si="5"/>
        <v>180105.92399999997</v>
      </c>
      <c r="Y100">
        <f t="shared" si="6"/>
        <v>61552.06</v>
      </c>
      <c r="Z100">
        <f t="shared" si="7"/>
        <v>-1.5489665886196313</v>
      </c>
      <c r="AA100">
        <f t="shared" si="8"/>
        <v>1.1499547125662578E-2</v>
      </c>
      <c r="AB100">
        <f t="shared" si="9"/>
        <v>1.9393192626636511</v>
      </c>
    </row>
    <row r="101" spans="1:28" x14ac:dyDescent="0.2">
      <c r="A101" t="s">
        <v>230</v>
      </c>
      <c r="B101" t="s">
        <v>230</v>
      </c>
      <c r="C101" t="s">
        <v>231</v>
      </c>
      <c r="D101">
        <v>7764.66</v>
      </c>
      <c r="E101">
        <v>3717.32</v>
      </c>
      <c r="F101">
        <v>10607.64</v>
      </c>
      <c r="G101">
        <v>6381.7</v>
      </c>
      <c r="H101">
        <v>7312.39</v>
      </c>
      <c r="I101">
        <v>11840.44</v>
      </c>
      <c r="J101">
        <v>13721</v>
      </c>
      <c r="K101">
        <v>16222.59</v>
      </c>
      <c r="L101">
        <v>10008.24</v>
      </c>
      <c r="M101">
        <v>10030.48</v>
      </c>
      <c r="N101">
        <v>18915.2</v>
      </c>
      <c r="O101">
        <v>17223.12</v>
      </c>
      <c r="P101">
        <v>18773.919999999998</v>
      </c>
      <c r="Q101">
        <v>13136.2</v>
      </c>
      <c r="R101">
        <v>12537.16</v>
      </c>
      <c r="S101">
        <v>16200.79</v>
      </c>
      <c r="T101">
        <v>20663.34</v>
      </c>
      <c r="U101">
        <v>10404.67</v>
      </c>
      <c r="V101">
        <v>15639.45</v>
      </c>
      <c r="W101">
        <v>15297.44</v>
      </c>
      <c r="X101">
        <f t="shared" si="5"/>
        <v>7156.7420000000002</v>
      </c>
      <c r="Y101">
        <f t="shared" si="6"/>
        <v>12364.55</v>
      </c>
      <c r="Z101">
        <f t="shared" si="7"/>
        <v>0.78883485804786668</v>
      </c>
      <c r="AA101">
        <f t="shared" si="8"/>
        <v>1.2475715024349493E-2</v>
      </c>
      <c r="AB101">
        <f t="shared" si="9"/>
        <v>1.9039345541430126</v>
      </c>
    </row>
    <row r="102" spans="1:28" x14ac:dyDescent="0.2">
      <c r="A102" t="s">
        <v>232</v>
      </c>
      <c r="B102" t="s">
        <v>233</v>
      </c>
      <c r="C102" t="s">
        <v>234</v>
      </c>
      <c r="D102">
        <v>2809.3</v>
      </c>
      <c r="E102">
        <v>3706.71</v>
      </c>
      <c r="F102">
        <v>4156.62</v>
      </c>
      <c r="G102">
        <v>4671.93</v>
      </c>
      <c r="H102">
        <v>2959.25</v>
      </c>
      <c r="I102">
        <v>10308.469999999999</v>
      </c>
      <c r="J102">
        <v>10560.05</v>
      </c>
      <c r="K102">
        <v>7170.8</v>
      </c>
      <c r="L102">
        <v>4826.1099999999997</v>
      </c>
      <c r="M102">
        <v>9869.77</v>
      </c>
      <c r="N102">
        <v>12203.25</v>
      </c>
      <c r="O102">
        <v>16096.55</v>
      </c>
      <c r="P102">
        <v>13277.29</v>
      </c>
      <c r="Q102">
        <v>9744.39</v>
      </c>
      <c r="R102">
        <v>17807.849999999999</v>
      </c>
      <c r="S102">
        <v>11420.99</v>
      </c>
      <c r="T102">
        <v>23777</v>
      </c>
      <c r="U102">
        <v>17970.63</v>
      </c>
      <c r="V102">
        <v>18502.490000000002</v>
      </c>
      <c r="W102">
        <v>21121.98</v>
      </c>
      <c r="X102">
        <f t="shared" si="5"/>
        <v>3660.7620000000002</v>
      </c>
      <c r="Y102">
        <f t="shared" si="6"/>
        <v>8547.0399999999991</v>
      </c>
      <c r="Z102">
        <f t="shared" si="7"/>
        <v>1.2232808925630809</v>
      </c>
      <c r="AA102">
        <f t="shared" si="8"/>
        <v>3.0160511625420341E-3</v>
      </c>
      <c r="AB102">
        <f t="shared" si="9"/>
        <v>2.5205612956201602</v>
      </c>
    </row>
    <row r="103" spans="1:28" x14ac:dyDescent="0.2">
      <c r="A103" t="s">
        <v>235</v>
      </c>
      <c r="B103" t="s">
        <v>235</v>
      </c>
      <c r="C103" t="s">
        <v>236</v>
      </c>
      <c r="D103">
        <v>446923.34</v>
      </c>
      <c r="E103">
        <v>472153.34</v>
      </c>
      <c r="F103">
        <v>486082.25</v>
      </c>
      <c r="G103">
        <v>431355.47</v>
      </c>
      <c r="H103">
        <v>506244.91</v>
      </c>
      <c r="I103">
        <v>467869.97</v>
      </c>
      <c r="J103">
        <v>440924.75</v>
      </c>
      <c r="K103">
        <v>410693.16</v>
      </c>
      <c r="L103">
        <v>419503.38</v>
      </c>
      <c r="M103">
        <v>353001.78</v>
      </c>
      <c r="N103">
        <v>268278.53000000003</v>
      </c>
      <c r="O103">
        <v>277383.96999999997</v>
      </c>
      <c r="P103">
        <v>240466.75</v>
      </c>
      <c r="Q103">
        <v>270640.90999999997</v>
      </c>
      <c r="R103">
        <v>255331.81</v>
      </c>
      <c r="S103">
        <v>410725.25</v>
      </c>
      <c r="T103">
        <v>319078.53000000003</v>
      </c>
      <c r="U103">
        <v>313515.34000000003</v>
      </c>
      <c r="V103">
        <v>245240.08</v>
      </c>
      <c r="W103">
        <v>296568.09000000003</v>
      </c>
      <c r="X103">
        <f t="shared" si="5"/>
        <v>468551.86200000002</v>
      </c>
      <c r="Y103">
        <f t="shared" si="6"/>
        <v>418398.60799999995</v>
      </c>
      <c r="Z103">
        <f t="shared" si="7"/>
        <v>-0.16333069067289943</v>
      </c>
      <c r="AA103">
        <f t="shared" si="8"/>
        <v>6.3790306462002483E-2</v>
      </c>
      <c r="AB103">
        <f t="shared" si="9"/>
        <v>1.1952453114028099</v>
      </c>
    </row>
    <row r="104" spans="1:28" x14ac:dyDescent="0.2">
      <c r="A104" t="s">
        <v>237</v>
      </c>
      <c r="B104" t="s">
        <v>237</v>
      </c>
      <c r="C104" t="s">
        <v>238</v>
      </c>
      <c r="D104">
        <v>26612.22</v>
      </c>
      <c r="E104">
        <v>31679.16</v>
      </c>
      <c r="F104">
        <v>24640.29</v>
      </c>
      <c r="G104">
        <v>25708.51</v>
      </c>
      <c r="H104">
        <v>38980.78</v>
      </c>
      <c r="I104">
        <v>36790.49</v>
      </c>
      <c r="J104">
        <v>33336.19</v>
      </c>
      <c r="K104">
        <v>30415.24</v>
      </c>
      <c r="L104">
        <v>25203.83</v>
      </c>
      <c r="M104">
        <v>22319.24</v>
      </c>
      <c r="N104">
        <v>27644.16</v>
      </c>
      <c r="O104">
        <v>54160.89</v>
      </c>
      <c r="P104">
        <v>36415.96</v>
      </c>
      <c r="Q104">
        <v>29631.87</v>
      </c>
      <c r="R104">
        <v>27983.67</v>
      </c>
      <c r="S104">
        <v>29288.93</v>
      </c>
      <c r="T104">
        <v>31695.759999999998</v>
      </c>
      <c r="U104">
        <v>27740.43</v>
      </c>
      <c r="V104">
        <v>31566.19</v>
      </c>
      <c r="W104">
        <v>28882.6</v>
      </c>
      <c r="X104">
        <f t="shared" si="5"/>
        <v>29524.192000000003</v>
      </c>
      <c r="Y104">
        <f t="shared" si="6"/>
        <v>29612.998</v>
      </c>
      <c r="Z104">
        <f t="shared" si="7"/>
        <v>4.3329780163221029E-3</v>
      </c>
      <c r="AA104">
        <f t="shared" si="8"/>
        <v>0.98163347396915013</v>
      </c>
      <c r="AB104">
        <f t="shared" si="9"/>
        <v>8.0506404682780287E-3</v>
      </c>
    </row>
    <row r="105" spans="1:28" x14ac:dyDescent="0.2">
      <c r="A105" t="s">
        <v>239</v>
      </c>
      <c r="B105" t="s">
        <v>239</v>
      </c>
      <c r="C105" t="s">
        <v>240</v>
      </c>
      <c r="D105">
        <v>247665.49</v>
      </c>
      <c r="E105">
        <v>510668.46</v>
      </c>
      <c r="F105">
        <v>315017.33</v>
      </c>
      <c r="G105">
        <v>915790.9</v>
      </c>
      <c r="H105">
        <v>654911.71</v>
      </c>
      <c r="I105">
        <v>0</v>
      </c>
      <c r="J105">
        <v>0</v>
      </c>
      <c r="K105">
        <v>36462.6</v>
      </c>
      <c r="L105">
        <v>0</v>
      </c>
      <c r="M105">
        <v>0</v>
      </c>
      <c r="N105">
        <v>789816.27</v>
      </c>
      <c r="O105">
        <v>216779.62</v>
      </c>
      <c r="P105">
        <v>974832.83</v>
      </c>
      <c r="Q105">
        <v>547765.52</v>
      </c>
      <c r="R105">
        <v>490045.27</v>
      </c>
      <c r="S105">
        <v>688741.15</v>
      </c>
      <c r="T105">
        <v>282903.05</v>
      </c>
      <c r="U105">
        <v>466028.09</v>
      </c>
      <c r="V105">
        <v>233264.68</v>
      </c>
      <c r="W105">
        <v>326038.3</v>
      </c>
      <c r="X105">
        <f t="shared" si="5"/>
        <v>528810.77800000005</v>
      </c>
      <c r="Y105">
        <f t="shared" si="6"/>
        <v>7292.5199999999995</v>
      </c>
      <c r="Z105">
        <f t="shared" si="7"/>
        <v>-6.18019033355439</v>
      </c>
      <c r="AA105">
        <f t="shared" si="8"/>
        <v>2.5542955188715038E-3</v>
      </c>
      <c r="AB105">
        <f t="shared" si="9"/>
        <v>2.592728858524977</v>
      </c>
    </row>
    <row r="106" spans="1:28" x14ac:dyDescent="0.2">
      <c r="A106" t="s">
        <v>241</v>
      </c>
      <c r="B106" t="s">
        <v>241</v>
      </c>
      <c r="C106" t="s">
        <v>242</v>
      </c>
      <c r="D106">
        <v>7158205</v>
      </c>
      <c r="E106">
        <v>713854.5</v>
      </c>
      <c r="F106">
        <v>614246</v>
      </c>
      <c r="G106">
        <v>1182192.8799999999</v>
      </c>
      <c r="H106">
        <v>1179732.5</v>
      </c>
      <c r="I106">
        <v>522533.44</v>
      </c>
      <c r="J106">
        <v>326232.69</v>
      </c>
      <c r="K106">
        <v>985525.38</v>
      </c>
      <c r="L106">
        <v>1308970.5</v>
      </c>
      <c r="M106">
        <v>528114.5</v>
      </c>
      <c r="N106">
        <v>1060883.3799999999</v>
      </c>
      <c r="O106">
        <v>699493.12</v>
      </c>
      <c r="P106">
        <v>795649.12</v>
      </c>
      <c r="Q106">
        <v>3852092</v>
      </c>
      <c r="R106">
        <v>2144095</v>
      </c>
      <c r="S106">
        <v>3067934.75</v>
      </c>
      <c r="T106">
        <v>1011967.5</v>
      </c>
      <c r="U106">
        <v>4099245</v>
      </c>
      <c r="V106">
        <v>378049.5</v>
      </c>
      <c r="W106">
        <v>833336.75</v>
      </c>
      <c r="X106">
        <f t="shared" si="5"/>
        <v>2169646.176</v>
      </c>
      <c r="Y106">
        <f t="shared" si="6"/>
        <v>734275.30199999991</v>
      </c>
      <c r="Z106">
        <f t="shared" si="7"/>
        <v>-1.5630668088305364</v>
      </c>
      <c r="AA106">
        <f t="shared" si="8"/>
        <v>0.28951544675670315</v>
      </c>
      <c r="AB106">
        <f t="shared" si="9"/>
        <v>0.53832826004626588</v>
      </c>
    </row>
    <row r="107" spans="1:28" x14ac:dyDescent="0.2">
      <c r="A107" t="s">
        <v>243</v>
      </c>
      <c r="B107" t="s">
        <v>243</v>
      </c>
      <c r="C107" t="s">
        <v>244</v>
      </c>
      <c r="D107">
        <v>232788.58</v>
      </c>
      <c r="E107">
        <v>680327.83</v>
      </c>
      <c r="F107">
        <v>251231.3</v>
      </c>
      <c r="G107">
        <v>854013.45</v>
      </c>
      <c r="H107">
        <v>1254466.45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802775.33</v>
      </c>
      <c r="O107">
        <v>369998.39</v>
      </c>
      <c r="P107">
        <v>1496698.33</v>
      </c>
      <c r="Q107">
        <v>633935.14</v>
      </c>
      <c r="R107">
        <v>674346.33</v>
      </c>
      <c r="S107">
        <v>511490.39</v>
      </c>
      <c r="T107">
        <v>161258.54999999999</v>
      </c>
      <c r="U107">
        <v>257200.42</v>
      </c>
      <c r="V107">
        <v>185085.86</v>
      </c>
      <c r="W107">
        <v>183070.55</v>
      </c>
      <c r="X107">
        <f t="shared" si="5"/>
        <v>654565.522</v>
      </c>
      <c r="Y107">
        <f t="shared" si="6"/>
        <v>0</v>
      </c>
      <c r="Z107" t="e">
        <f t="shared" si="7"/>
        <v>#NUM!</v>
      </c>
      <c r="AA107">
        <f t="shared" si="8"/>
        <v>9.3485749839161605E-3</v>
      </c>
      <c r="AB107">
        <f t="shared" si="9"/>
        <v>2.0292545841849736</v>
      </c>
    </row>
    <row r="108" spans="1:28" x14ac:dyDescent="0.2">
      <c r="A108" t="s">
        <v>245</v>
      </c>
      <c r="B108" t="s">
        <v>246</v>
      </c>
      <c r="C108" t="s">
        <v>247</v>
      </c>
      <c r="D108">
        <v>70747.740000000005</v>
      </c>
      <c r="E108">
        <v>94609.16</v>
      </c>
      <c r="F108">
        <v>71859.72</v>
      </c>
      <c r="G108">
        <v>106514.78</v>
      </c>
      <c r="H108">
        <v>46952.12</v>
      </c>
      <c r="I108">
        <v>167281</v>
      </c>
      <c r="J108">
        <v>185161.52</v>
      </c>
      <c r="K108">
        <v>200664.73</v>
      </c>
      <c r="L108">
        <v>111414.35</v>
      </c>
      <c r="M108">
        <v>254872.98</v>
      </c>
      <c r="N108">
        <v>81691.399999999994</v>
      </c>
      <c r="O108">
        <v>105070.39999999999</v>
      </c>
      <c r="P108">
        <v>116407.18</v>
      </c>
      <c r="Q108">
        <v>98413.5</v>
      </c>
      <c r="R108">
        <v>70857.84</v>
      </c>
      <c r="S108">
        <v>53670.57</v>
      </c>
      <c r="T108">
        <v>208803.25</v>
      </c>
      <c r="U108">
        <v>232847.3</v>
      </c>
      <c r="V108">
        <v>360603.34</v>
      </c>
      <c r="W108">
        <v>230896.67</v>
      </c>
      <c r="X108">
        <f t="shared" si="5"/>
        <v>78136.703999999998</v>
      </c>
      <c r="Y108">
        <f t="shared" si="6"/>
        <v>183878.916</v>
      </c>
      <c r="Z108">
        <f t="shared" si="7"/>
        <v>1.23468376087788</v>
      </c>
      <c r="AA108">
        <f t="shared" si="8"/>
        <v>3.2150644789458566E-3</v>
      </c>
      <c r="AB108">
        <f t="shared" si="9"/>
        <v>2.4928103127647732</v>
      </c>
    </row>
    <row r="109" spans="1:28" x14ac:dyDescent="0.2">
      <c r="A109" t="s">
        <v>248</v>
      </c>
      <c r="B109" t="s">
        <v>248</v>
      </c>
      <c r="C109" t="s">
        <v>249</v>
      </c>
      <c r="D109">
        <v>8167.71</v>
      </c>
      <c r="E109">
        <v>11459.45</v>
      </c>
      <c r="F109">
        <v>8199.24</v>
      </c>
      <c r="G109">
        <v>9502.64</v>
      </c>
      <c r="H109">
        <v>7706.4</v>
      </c>
      <c r="I109">
        <v>11848.03</v>
      </c>
      <c r="J109">
        <v>14926.3</v>
      </c>
      <c r="K109">
        <v>10777.83</v>
      </c>
      <c r="L109">
        <v>7034.3</v>
      </c>
      <c r="M109">
        <v>9681.51</v>
      </c>
      <c r="N109">
        <v>7136.75</v>
      </c>
      <c r="O109">
        <v>6030.59</v>
      </c>
      <c r="P109">
        <v>8412.5499999999993</v>
      </c>
      <c r="Q109">
        <v>12380.56</v>
      </c>
      <c r="R109">
        <v>1483.3</v>
      </c>
      <c r="S109">
        <v>3400.7</v>
      </c>
      <c r="T109">
        <v>4184.43</v>
      </c>
      <c r="U109">
        <v>6421.37</v>
      </c>
      <c r="V109">
        <v>4732.88</v>
      </c>
      <c r="W109">
        <v>1320.91</v>
      </c>
      <c r="X109">
        <f t="shared" si="5"/>
        <v>9007.0879999999997</v>
      </c>
      <c r="Y109">
        <f t="shared" si="6"/>
        <v>10853.594000000001</v>
      </c>
      <c r="Z109">
        <f t="shared" si="7"/>
        <v>0.26904018608798691</v>
      </c>
      <c r="AA109">
        <f t="shared" si="8"/>
        <v>0.24266960594815384</v>
      </c>
      <c r="AB109">
        <f t="shared" si="9"/>
        <v>0.6149846150797027</v>
      </c>
    </row>
    <row r="110" spans="1:28" x14ac:dyDescent="0.2">
      <c r="A110" t="s">
        <v>250</v>
      </c>
      <c r="B110" t="s">
        <v>251</v>
      </c>
      <c r="C110" t="s">
        <v>252</v>
      </c>
      <c r="D110">
        <v>205791.47</v>
      </c>
      <c r="E110">
        <v>208570.85</v>
      </c>
      <c r="F110">
        <v>141681.91</v>
      </c>
      <c r="G110">
        <v>240651.16</v>
      </c>
      <c r="H110">
        <v>258369.94</v>
      </c>
      <c r="I110">
        <v>595160.71</v>
      </c>
      <c r="J110">
        <v>623201.32999999996</v>
      </c>
      <c r="K110">
        <v>601121.57999999996</v>
      </c>
      <c r="L110">
        <v>370773.36</v>
      </c>
      <c r="M110">
        <v>415932.93</v>
      </c>
      <c r="N110">
        <v>184173.46</v>
      </c>
      <c r="O110">
        <v>279191.8</v>
      </c>
      <c r="P110">
        <v>290930.3</v>
      </c>
      <c r="Q110">
        <v>323105.39</v>
      </c>
      <c r="R110">
        <v>222721.15</v>
      </c>
      <c r="S110">
        <v>448117.3</v>
      </c>
      <c r="T110">
        <v>398288.36</v>
      </c>
      <c r="U110">
        <v>496499.93</v>
      </c>
      <c r="V110">
        <v>594082.32999999996</v>
      </c>
      <c r="W110">
        <v>513839.43</v>
      </c>
      <c r="X110">
        <f t="shared" si="5"/>
        <v>211013.06600000002</v>
      </c>
      <c r="Y110">
        <f t="shared" si="6"/>
        <v>521237.98200000002</v>
      </c>
      <c r="Z110">
        <f t="shared" si="7"/>
        <v>1.3046098813705573</v>
      </c>
      <c r="AA110">
        <f t="shared" si="8"/>
        <v>5.8264946982523999E-4</v>
      </c>
      <c r="AB110">
        <f t="shared" si="9"/>
        <v>3.2345926443907622</v>
      </c>
    </row>
    <row r="111" spans="1:28" x14ac:dyDescent="0.2">
      <c r="A111" t="s">
        <v>253</v>
      </c>
      <c r="B111" t="s">
        <v>253</v>
      </c>
      <c r="C111" t="s">
        <v>254</v>
      </c>
      <c r="D111">
        <v>59320.83</v>
      </c>
      <c r="E111">
        <v>29191</v>
      </c>
      <c r="F111">
        <v>29481.68</v>
      </c>
      <c r="G111">
        <v>72310.64</v>
      </c>
      <c r="H111">
        <v>79009.539999999994</v>
      </c>
      <c r="I111">
        <v>16973.21</v>
      </c>
      <c r="J111">
        <v>29035.73</v>
      </c>
      <c r="K111">
        <v>22760.799999999999</v>
      </c>
      <c r="L111">
        <v>21669.88</v>
      </c>
      <c r="M111">
        <v>34605.83</v>
      </c>
      <c r="N111">
        <v>23722.45</v>
      </c>
      <c r="O111">
        <v>81947.17</v>
      </c>
      <c r="P111">
        <v>18446.599999999999</v>
      </c>
      <c r="Q111">
        <v>9254.74</v>
      </c>
      <c r="R111">
        <v>32786.559999999998</v>
      </c>
      <c r="S111">
        <v>43593.78</v>
      </c>
      <c r="T111">
        <v>17121.14</v>
      </c>
      <c r="U111">
        <v>54332.98</v>
      </c>
      <c r="V111">
        <v>21725.47</v>
      </c>
      <c r="W111">
        <v>34990.33</v>
      </c>
      <c r="X111">
        <f t="shared" si="5"/>
        <v>53862.737999999998</v>
      </c>
      <c r="Y111">
        <f t="shared" si="6"/>
        <v>25009.090000000004</v>
      </c>
      <c r="Z111">
        <f t="shared" si="7"/>
        <v>-1.1068350046368345</v>
      </c>
      <c r="AA111">
        <f t="shared" si="8"/>
        <v>2.9857626998641786E-2</v>
      </c>
      <c r="AB111">
        <f t="shared" si="9"/>
        <v>1.5249447117599624</v>
      </c>
    </row>
    <row r="112" spans="1:28" x14ac:dyDescent="0.2">
      <c r="A112" t="s">
        <v>255</v>
      </c>
      <c r="B112" t="s">
        <v>255</v>
      </c>
      <c r="C112" t="s">
        <v>256</v>
      </c>
      <c r="D112">
        <v>1780.54</v>
      </c>
      <c r="E112">
        <v>11890.76</v>
      </c>
      <c r="F112">
        <v>7832.31</v>
      </c>
      <c r="G112">
        <v>4154.45</v>
      </c>
      <c r="H112">
        <v>14815.67</v>
      </c>
      <c r="I112">
        <v>6605.12</v>
      </c>
      <c r="J112">
        <v>6501.56</v>
      </c>
      <c r="K112">
        <v>6387.14</v>
      </c>
      <c r="L112">
        <v>8191.56</v>
      </c>
      <c r="M112">
        <v>10547.02</v>
      </c>
      <c r="N112">
        <v>7254.7</v>
      </c>
      <c r="O112">
        <v>8886.24</v>
      </c>
      <c r="P112">
        <v>5951.2</v>
      </c>
      <c r="Q112">
        <v>8198.75</v>
      </c>
      <c r="R112">
        <v>7288</v>
      </c>
      <c r="S112">
        <v>10453.82</v>
      </c>
      <c r="T112">
        <v>8479.86</v>
      </c>
      <c r="U112">
        <v>7426.61</v>
      </c>
      <c r="V112">
        <v>8679.91</v>
      </c>
      <c r="W112">
        <v>2016.65</v>
      </c>
      <c r="X112">
        <f t="shared" si="5"/>
        <v>8094.746000000001</v>
      </c>
      <c r="Y112">
        <f t="shared" si="6"/>
        <v>7646.4800000000005</v>
      </c>
      <c r="Z112">
        <f t="shared" si="7"/>
        <v>-8.2190045079569396E-2</v>
      </c>
      <c r="AA112">
        <f t="shared" si="8"/>
        <v>0.86362201212465217</v>
      </c>
      <c r="AB112">
        <f t="shared" si="9"/>
        <v>6.3676296835212698E-2</v>
      </c>
    </row>
    <row r="113" spans="1:28" x14ac:dyDescent="0.2">
      <c r="A113" t="s">
        <v>257</v>
      </c>
      <c r="B113" t="s">
        <v>257</v>
      </c>
      <c r="C113" t="s">
        <v>258</v>
      </c>
      <c r="D113">
        <v>142028.85999999999</v>
      </c>
      <c r="E113">
        <v>185374.77</v>
      </c>
      <c r="F113">
        <v>180353.2</v>
      </c>
      <c r="G113">
        <v>198291.42</v>
      </c>
      <c r="H113">
        <v>384114.41</v>
      </c>
      <c r="I113">
        <v>37142.79</v>
      </c>
      <c r="J113">
        <v>60930.17</v>
      </c>
      <c r="K113">
        <v>76104.710000000006</v>
      </c>
      <c r="L113">
        <v>89764.32</v>
      </c>
      <c r="M113">
        <v>58490.71</v>
      </c>
      <c r="N113">
        <v>157954.39000000001</v>
      </c>
      <c r="O113">
        <v>192835.5</v>
      </c>
      <c r="P113">
        <v>282643.34000000003</v>
      </c>
      <c r="Q113">
        <v>142319.57999999999</v>
      </c>
      <c r="R113">
        <v>170006.36</v>
      </c>
      <c r="S113">
        <v>127957.98</v>
      </c>
      <c r="T113">
        <v>91421.95</v>
      </c>
      <c r="U113">
        <v>103242.98</v>
      </c>
      <c r="V113">
        <v>97617.53</v>
      </c>
      <c r="W113">
        <v>172120.83</v>
      </c>
      <c r="X113">
        <f t="shared" si="5"/>
        <v>218032.53199999998</v>
      </c>
      <c r="Y113">
        <f t="shared" si="6"/>
        <v>64486.54</v>
      </c>
      <c r="Z113">
        <f t="shared" si="7"/>
        <v>-1.7574734418960989</v>
      </c>
      <c r="AA113">
        <f t="shared" si="8"/>
        <v>7.7137676613894387E-3</v>
      </c>
      <c r="AB113">
        <f t="shared" si="9"/>
        <v>2.112733446218757</v>
      </c>
    </row>
    <row r="114" spans="1:28" x14ac:dyDescent="0.2">
      <c r="A114" t="s">
        <v>259</v>
      </c>
      <c r="B114" t="s">
        <v>260</v>
      </c>
      <c r="C114" t="s">
        <v>261</v>
      </c>
      <c r="D114">
        <v>10035.719999999999</v>
      </c>
      <c r="E114">
        <v>43790.77</v>
      </c>
      <c r="F114">
        <v>38150.910000000003</v>
      </c>
      <c r="G114">
        <v>33946.58</v>
      </c>
      <c r="H114">
        <v>27311.64</v>
      </c>
      <c r="I114">
        <v>13589.31</v>
      </c>
      <c r="J114">
        <v>22290.69</v>
      </c>
      <c r="K114">
        <v>35342</v>
      </c>
      <c r="L114">
        <v>35938.89</v>
      </c>
      <c r="M114">
        <v>32924.800000000003</v>
      </c>
      <c r="N114">
        <v>35226.379999999997</v>
      </c>
      <c r="O114">
        <v>21696.79</v>
      </c>
      <c r="P114">
        <v>24104.82</v>
      </c>
      <c r="Q114">
        <v>29022.9</v>
      </c>
      <c r="R114">
        <v>36938.58</v>
      </c>
      <c r="S114">
        <v>23472.400000000001</v>
      </c>
      <c r="T114">
        <v>13402.52</v>
      </c>
      <c r="U114">
        <v>35509.550000000003</v>
      </c>
      <c r="V114">
        <v>13597.56</v>
      </c>
      <c r="W114">
        <v>15139.74</v>
      </c>
      <c r="X114">
        <f t="shared" si="5"/>
        <v>30647.124</v>
      </c>
      <c r="Y114">
        <f t="shared" si="6"/>
        <v>28017.137999999999</v>
      </c>
      <c r="Z114">
        <f t="shared" si="7"/>
        <v>-0.12944210483178242</v>
      </c>
      <c r="AA114">
        <f t="shared" si="8"/>
        <v>0.72693719538522505</v>
      </c>
      <c r="AB114">
        <f t="shared" si="9"/>
        <v>0.138503108915184</v>
      </c>
    </row>
    <row r="115" spans="1:28" x14ac:dyDescent="0.2">
      <c r="A115" t="s">
        <v>262</v>
      </c>
      <c r="B115" t="s">
        <v>262</v>
      </c>
      <c r="C115" t="s">
        <v>263</v>
      </c>
      <c r="D115">
        <v>0</v>
      </c>
      <c r="E115">
        <v>3666.88</v>
      </c>
      <c r="F115">
        <v>8840.1299999999992</v>
      </c>
      <c r="G115">
        <v>14783.24</v>
      </c>
      <c r="H115">
        <v>8264.27</v>
      </c>
      <c r="I115">
        <v>18530.13</v>
      </c>
      <c r="J115">
        <v>8343.9599999999991</v>
      </c>
      <c r="K115">
        <v>11487.69</v>
      </c>
      <c r="L115">
        <v>22489.4</v>
      </c>
      <c r="M115">
        <v>16416.490000000002</v>
      </c>
      <c r="N115">
        <v>31995.62</v>
      </c>
      <c r="O115">
        <v>17814.23</v>
      </c>
      <c r="P115">
        <v>28754.54</v>
      </c>
      <c r="Q115">
        <v>30331.24</v>
      </c>
      <c r="R115">
        <v>17643.830000000002</v>
      </c>
      <c r="S115">
        <v>18511.349999999999</v>
      </c>
      <c r="T115">
        <v>9968.24</v>
      </c>
      <c r="U115">
        <v>19434.990000000002</v>
      </c>
      <c r="V115">
        <v>21047.87</v>
      </c>
      <c r="W115">
        <v>19709.330000000002</v>
      </c>
      <c r="X115">
        <f t="shared" si="5"/>
        <v>7110.9040000000005</v>
      </c>
      <c r="Y115">
        <f t="shared" si="6"/>
        <v>15453.534</v>
      </c>
      <c r="Z115">
        <f t="shared" si="7"/>
        <v>1.1198319148105882</v>
      </c>
      <c r="AA115">
        <f t="shared" si="8"/>
        <v>4.6587422261847318E-2</v>
      </c>
      <c r="AB115">
        <f t="shared" si="9"/>
        <v>1.3317313189234576</v>
      </c>
    </row>
    <row r="116" spans="1:28" x14ac:dyDescent="0.2">
      <c r="A116" t="s">
        <v>264</v>
      </c>
      <c r="B116" t="s">
        <v>264</v>
      </c>
      <c r="C116" t="s">
        <v>265</v>
      </c>
      <c r="D116">
        <v>6884.03</v>
      </c>
      <c r="E116">
        <v>9013.26</v>
      </c>
      <c r="F116">
        <v>7194.74</v>
      </c>
      <c r="G116">
        <v>5141.2700000000004</v>
      </c>
      <c r="H116">
        <v>4472.66</v>
      </c>
      <c r="I116">
        <v>4305.04</v>
      </c>
      <c r="J116">
        <v>6022.9</v>
      </c>
      <c r="K116">
        <v>9668.69</v>
      </c>
      <c r="L116">
        <v>10026.799999999999</v>
      </c>
      <c r="M116">
        <v>9030.36</v>
      </c>
      <c r="N116">
        <v>4910.67</v>
      </c>
      <c r="O116">
        <v>1279.04</v>
      </c>
      <c r="P116">
        <v>2362.94</v>
      </c>
      <c r="Q116">
        <v>3510.31</v>
      </c>
      <c r="R116">
        <v>5090.5600000000004</v>
      </c>
      <c r="S116">
        <v>1479.12</v>
      </c>
      <c r="T116">
        <v>4688.29</v>
      </c>
      <c r="U116">
        <v>5563.38</v>
      </c>
      <c r="V116">
        <v>6783.76</v>
      </c>
      <c r="W116">
        <v>5449.5</v>
      </c>
      <c r="X116">
        <f t="shared" si="5"/>
        <v>6541.192</v>
      </c>
      <c r="Y116">
        <f t="shared" si="6"/>
        <v>7810.7579999999989</v>
      </c>
      <c r="Z116">
        <f t="shared" si="7"/>
        <v>0.25590900073807321</v>
      </c>
      <c r="AA116">
        <f t="shared" si="8"/>
        <v>0.38533482482506398</v>
      </c>
      <c r="AB116">
        <f t="shared" si="9"/>
        <v>0.41416173963504449</v>
      </c>
    </row>
    <row r="117" spans="1:28" x14ac:dyDescent="0.2">
      <c r="A117" t="s">
        <v>266</v>
      </c>
      <c r="B117" t="s">
        <v>266</v>
      </c>
      <c r="C117" t="s">
        <v>267</v>
      </c>
      <c r="D117">
        <v>11600.59</v>
      </c>
      <c r="E117">
        <v>30158.45</v>
      </c>
      <c r="F117">
        <v>27408.73</v>
      </c>
      <c r="G117">
        <v>32635.07</v>
      </c>
      <c r="H117">
        <v>4830.93</v>
      </c>
      <c r="I117">
        <v>1751353</v>
      </c>
      <c r="J117">
        <v>2002888.62</v>
      </c>
      <c r="K117">
        <v>1553935.62</v>
      </c>
      <c r="L117">
        <v>1954025.62</v>
      </c>
      <c r="M117">
        <v>1675043.62</v>
      </c>
      <c r="N117">
        <v>131948.95000000001</v>
      </c>
      <c r="O117">
        <v>107317.7</v>
      </c>
      <c r="P117">
        <v>81356.800000000003</v>
      </c>
      <c r="Q117">
        <v>36888.379999999997</v>
      </c>
      <c r="R117">
        <v>49126.31</v>
      </c>
      <c r="S117">
        <v>869511.31</v>
      </c>
      <c r="T117">
        <v>905034.44</v>
      </c>
      <c r="U117">
        <v>947645.5</v>
      </c>
      <c r="V117">
        <v>1218045.5</v>
      </c>
      <c r="W117">
        <v>967019.56</v>
      </c>
      <c r="X117">
        <f t="shared" si="5"/>
        <v>21326.753999999997</v>
      </c>
      <c r="Y117">
        <f t="shared" si="6"/>
        <v>1787449.2960000001</v>
      </c>
      <c r="Z117">
        <f t="shared" si="7"/>
        <v>6.3890941081800277</v>
      </c>
      <c r="AA117">
        <f t="shared" si="8"/>
        <v>2.9154232620595724E-8</v>
      </c>
      <c r="AB117">
        <f t="shared" si="9"/>
        <v>7.5352983853191438</v>
      </c>
    </row>
    <row r="118" spans="1:28" x14ac:dyDescent="0.2">
      <c r="A118" t="s">
        <v>268</v>
      </c>
      <c r="B118" t="s">
        <v>268</v>
      </c>
      <c r="C118" t="s">
        <v>269</v>
      </c>
      <c r="D118">
        <v>29043.64</v>
      </c>
      <c r="E118">
        <v>17158.03</v>
      </c>
      <c r="F118">
        <v>26647.02</v>
      </c>
      <c r="G118">
        <v>16578.21</v>
      </c>
      <c r="H118">
        <v>32764.92</v>
      </c>
      <c r="I118">
        <v>31810.63</v>
      </c>
      <c r="J118">
        <v>29373.200000000001</v>
      </c>
      <c r="K118">
        <v>36629.089999999997</v>
      </c>
      <c r="L118">
        <v>27658.34</v>
      </c>
      <c r="M118">
        <v>25485.54</v>
      </c>
      <c r="N118">
        <v>12243.15</v>
      </c>
      <c r="O118">
        <v>25468.71</v>
      </c>
      <c r="P118">
        <v>11740.56</v>
      </c>
      <c r="Q118">
        <v>15417.38</v>
      </c>
      <c r="R118">
        <v>13803.88</v>
      </c>
      <c r="S118">
        <v>9267.1200000000008</v>
      </c>
      <c r="T118">
        <v>11266.71</v>
      </c>
      <c r="U118">
        <v>13116.4</v>
      </c>
      <c r="V118">
        <v>25844.05</v>
      </c>
      <c r="W118">
        <v>14414.61</v>
      </c>
      <c r="X118">
        <f t="shared" si="5"/>
        <v>24438.363999999998</v>
      </c>
      <c r="Y118">
        <f t="shared" si="6"/>
        <v>30191.359999999997</v>
      </c>
      <c r="Z118">
        <f t="shared" si="7"/>
        <v>0.3049880372349964</v>
      </c>
      <c r="AA118">
        <f t="shared" si="8"/>
        <v>0.16502613523948734</v>
      </c>
      <c r="AB118">
        <f t="shared" si="9"/>
        <v>0.78244727098934985</v>
      </c>
    </row>
    <row r="119" spans="1:28" x14ac:dyDescent="0.2">
      <c r="A119" t="s">
        <v>270</v>
      </c>
      <c r="B119" t="s">
        <v>270</v>
      </c>
      <c r="C119" t="s">
        <v>271</v>
      </c>
      <c r="D119">
        <v>3703454.43</v>
      </c>
      <c r="E119">
        <v>2932915.68</v>
      </c>
      <c r="F119">
        <v>3528005.68</v>
      </c>
      <c r="G119">
        <v>2668396.4300000002</v>
      </c>
      <c r="H119">
        <v>3235028.43</v>
      </c>
      <c r="I119">
        <v>2622408.4300000002</v>
      </c>
      <c r="J119">
        <v>2329711.9300000002</v>
      </c>
      <c r="K119">
        <v>2149078.1800000002</v>
      </c>
      <c r="L119">
        <v>2293756.1800000002</v>
      </c>
      <c r="M119">
        <v>2510849.6800000002</v>
      </c>
      <c r="N119">
        <v>2817515.68</v>
      </c>
      <c r="O119">
        <v>1504787.31</v>
      </c>
      <c r="P119">
        <v>2609835.6800000002</v>
      </c>
      <c r="Q119">
        <v>2550392.1800000002</v>
      </c>
      <c r="R119">
        <v>2589660.6800000002</v>
      </c>
      <c r="S119">
        <v>1740877.43</v>
      </c>
      <c r="T119">
        <v>1341117.18</v>
      </c>
      <c r="U119">
        <v>1562468.55</v>
      </c>
      <c r="V119">
        <v>1352053.31</v>
      </c>
      <c r="W119">
        <v>1291730.43</v>
      </c>
      <c r="X119">
        <f t="shared" si="5"/>
        <v>3213560.13</v>
      </c>
      <c r="Y119">
        <f t="shared" si="6"/>
        <v>2381160.88</v>
      </c>
      <c r="Z119">
        <f t="shared" si="7"/>
        <v>-0.43250736968490733</v>
      </c>
      <c r="AA119">
        <f t="shared" si="8"/>
        <v>3.803044775973406E-3</v>
      </c>
      <c r="AB119">
        <f t="shared" si="9"/>
        <v>2.4198685612979376</v>
      </c>
    </row>
    <row r="120" spans="1:28" x14ac:dyDescent="0.2">
      <c r="A120" t="s">
        <v>272</v>
      </c>
      <c r="B120" t="s">
        <v>272</v>
      </c>
      <c r="C120" t="s">
        <v>273</v>
      </c>
      <c r="D120">
        <v>0</v>
      </c>
      <c r="E120">
        <v>0</v>
      </c>
      <c r="F120">
        <v>0</v>
      </c>
      <c r="G120">
        <v>0</v>
      </c>
      <c r="H120">
        <v>6840.07</v>
      </c>
      <c r="I120">
        <v>27452.29</v>
      </c>
      <c r="J120">
        <v>45739.7</v>
      </c>
      <c r="K120">
        <v>24384.82</v>
      </c>
      <c r="L120">
        <v>24251.33</v>
      </c>
      <c r="M120">
        <v>17242.87</v>
      </c>
      <c r="N120">
        <v>18000.48</v>
      </c>
      <c r="O120">
        <v>34899.5</v>
      </c>
      <c r="P120">
        <v>14257.91</v>
      </c>
      <c r="Q120">
        <v>27832.53</v>
      </c>
      <c r="R120">
        <v>11058.4</v>
      </c>
      <c r="S120">
        <v>68931.289999999994</v>
      </c>
      <c r="T120">
        <v>89486.41</v>
      </c>
      <c r="U120">
        <v>96371.15</v>
      </c>
      <c r="V120">
        <v>133811.04999999999</v>
      </c>
      <c r="W120">
        <v>107406.39999999999</v>
      </c>
      <c r="X120">
        <f t="shared" si="5"/>
        <v>1368.0139999999999</v>
      </c>
      <c r="Y120">
        <f t="shared" si="6"/>
        <v>27814.202000000001</v>
      </c>
      <c r="Z120">
        <f t="shared" si="7"/>
        <v>4.3456668150337876</v>
      </c>
      <c r="AA120">
        <f t="shared" si="8"/>
        <v>7.149931431539437E-4</v>
      </c>
      <c r="AB120">
        <f t="shared" si="9"/>
        <v>3.1456981231005763</v>
      </c>
    </row>
    <row r="121" spans="1:28" x14ac:dyDescent="0.2">
      <c r="A121" t="s">
        <v>274</v>
      </c>
      <c r="B121" t="s">
        <v>274</v>
      </c>
      <c r="C121" t="s">
        <v>275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3072352.56</v>
      </c>
      <c r="J121">
        <v>2938001.56</v>
      </c>
      <c r="K121">
        <v>2608710.06</v>
      </c>
      <c r="L121">
        <v>3047540.06</v>
      </c>
      <c r="M121">
        <v>2828536.56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1004706.19</v>
      </c>
      <c r="T121">
        <v>2601781.56</v>
      </c>
      <c r="U121">
        <v>1143328.06</v>
      </c>
      <c r="V121">
        <v>2555249.06</v>
      </c>
      <c r="W121">
        <v>3004016.56</v>
      </c>
      <c r="X121">
        <f t="shared" si="5"/>
        <v>0</v>
      </c>
      <c r="Y121">
        <f t="shared" si="6"/>
        <v>2899028.16</v>
      </c>
      <c r="Z121" t="e">
        <f t="shared" si="7"/>
        <v>#DIV/0!</v>
      </c>
      <c r="AA121">
        <f t="shared" si="8"/>
        <v>5.7048412568221892E-10</v>
      </c>
      <c r="AB121">
        <f t="shared" si="9"/>
        <v>9.2437564357760618</v>
      </c>
    </row>
    <row r="122" spans="1:28" x14ac:dyDescent="0.2">
      <c r="A122" t="s">
        <v>276</v>
      </c>
      <c r="B122" t="s">
        <v>276</v>
      </c>
      <c r="C122" t="s">
        <v>277</v>
      </c>
      <c r="D122">
        <v>43442.75</v>
      </c>
      <c r="E122">
        <v>8999.2900000000009</v>
      </c>
      <c r="F122">
        <v>13761.61</v>
      </c>
      <c r="G122">
        <v>7302.15</v>
      </c>
      <c r="H122">
        <v>8573.5400000000009</v>
      </c>
      <c r="I122">
        <v>54827.58</v>
      </c>
      <c r="J122">
        <v>30785.919999999998</v>
      </c>
      <c r="K122">
        <v>15072.34</v>
      </c>
      <c r="L122">
        <v>29087.18</v>
      </c>
      <c r="M122">
        <v>19570.09</v>
      </c>
      <c r="N122">
        <v>5849.15</v>
      </c>
      <c r="O122">
        <v>9067.0499999999993</v>
      </c>
      <c r="P122">
        <v>7790.77</v>
      </c>
      <c r="Q122">
        <v>40810.370000000003</v>
      </c>
      <c r="R122">
        <v>5425.21</v>
      </c>
      <c r="S122">
        <v>903.33</v>
      </c>
      <c r="T122">
        <v>556.44000000000005</v>
      </c>
      <c r="U122">
        <v>2310.58</v>
      </c>
      <c r="V122">
        <v>16999.669999999998</v>
      </c>
      <c r="W122">
        <v>1146.8599999999999</v>
      </c>
      <c r="X122">
        <f t="shared" si="5"/>
        <v>16415.867999999999</v>
      </c>
      <c r="Y122">
        <f t="shared" si="6"/>
        <v>29868.621999999996</v>
      </c>
      <c r="Z122">
        <f t="shared" si="7"/>
        <v>0.86353964451806187</v>
      </c>
      <c r="AA122">
        <f t="shared" si="8"/>
        <v>0.20339833066519908</v>
      </c>
      <c r="AB122">
        <f t="shared" si="9"/>
        <v>0.69165261574890613</v>
      </c>
    </row>
    <row r="123" spans="1:28" x14ac:dyDescent="0.2">
      <c r="A123" t="s">
        <v>278</v>
      </c>
      <c r="B123" t="s">
        <v>279</v>
      </c>
      <c r="C123" t="s">
        <v>280</v>
      </c>
      <c r="D123">
        <v>111658.89</v>
      </c>
      <c r="E123">
        <v>204191.22</v>
      </c>
      <c r="F123">
        <v>216536.47</v>
      </c>
      <c r="G123">
        <v>257457.92000000001</v>
      </c>
      <c r="H123">
        <v>262137.92</v>
      </c>
      <c r="I123">
        <v>182193.97</v>
      </c>
      <c r="J123">
        <v>143041.78</v>
      </c>
      <c r="K123">
        <v>241900.72</v>
      </c>
      <c r="L123">
        <v>224284.01</v>
      </c>
      <c r="M123">
        <v>194705.33</v>
      </c>
      <c r="N123">
        <v>217118.97</v>
      </c>
      <c r="O123">
        <v>231167.19</v>
      </c>
      <c r="P123">
        <v>159748.39000000001</v>
      </c>
      <c r="Q123">
        <v>227837.94</v>
      </c>
      <c r="R123">
        <v>221535.37</v>
      </c>
      <c r="S123">
        <v>194483.22</v>
      </c>
      <c r="T123">
        <v>208204.31</v>
      </c>
      <c r="U123">
        <v>201330.59</v>
      </c>
      <c r="V123">
        <v>128046.72</v>
      </c>
      <c r="W123">
        <v>172340.87</v>
      </c>
      <c r="X123">
        <f t="shared" si="5"/>
        <v>210396.484</v>
      </c>
      <c r="Y123">
        <f t="shared" si="6"/>
        <v>197225.16199999998</v>
      </c>
      <c r="Z123">
        <f t="shared" si="7"/>
        <v>-9.3266972921084407E-2</v>
      </c>
      <c r="AA123">
        <f t="shared" si="8"/>
        <v>0.69237618362736786</v>
      </c>
      <c r="AB123">
        <f t="shared" si="9"/>
        <v>0.15965787941175918</v>
      </c>
    </row>
    <row r="124" spans="1:28" x14ac:dyDescent="0.2">
      <c r="A124" t="s">
        <v>281</v>
      </c>
      <c r="B124" t="s">
        <v>281</v>
      </c>
      <c r="C124" t="s">
        <v>282</v>
      </c>
      <c r="D124">
        <v>45493.89</v>
      </c>
      <c r="E124">
        <v>36779.32</v>
      </c>
      <c r="F124">
        <v>38909.65</v>
      </c>
      <c r="G124">
        <v>40306.21</v>
      </c>
      <c r="H124">
        <v>19090.02</v>
      </c>
      <c r="I124">
        <v>11306.34</v>
      </c>
      <c r="J124">
        <v>13158</v>
      </c>
      <c r="K124">
        <v>21745.86</v>
      </c>
      <c r="L124">
        <v>24497.45</v>
      </c>
      <c r="M124">
        <v>17327.150000000001</v>
      </c>
      <c r="N124">
        <v>31513.08</v>
      </c>
      <c r="O124">
        <v>15755.05</v>
      </c>
      <c r="P124">
        <v>23189.97</v>
      </c>
      <c r="Q124">
        <v>54090.879999999997</v>
      </c>
      <c r="R124">
        <v>11873.21</v>
      </c>
      <c r="S124">
        <v>24466.41</v>
      </c>
      <c r="T124">
        <v>56543.82</v>
      </c>
      <c r="U124">
        <v>49032.73</v>
      </c>
      <c r="V124">
        <v>44025.87</v>
      </c>
      <c r="W124">
        <v>19147.77</v>
      </c>
      <c r="X124">
        <f t="shared" si="5"/>
        <v>36115.817999999992</v>
      </c>
      <c r="Y124">
        <f t="shared" si="6"/>
        <v>17606.96</v>
      </c>
      <c r="Z124">
        <f t="shared" si="7"/>
        <v>-1.0364850104654344</v>
      </c>
      <c r="AA124">
        <f t="shared" si="8"/>
        <v>6.952650126582088E-3</v>
      </c>
      <c r="AB124">
        <f t="shared" si="9"/>
        <v>2.1578496247662451</v>
      </c>
    </row>
    <row r="125" spans="1:28" x14ac:dyDescent="0.2">
      <c r="A125" t="s">
        <v>283</v>
      </c>
      <c r="B125" t="s">
        <v>284</v>
      </c>
      <c r="C125" t="s">
        <v>285</v>
      </c>
      <c r="D125">
        <v>69366.81</v>
      </c>
      <c r="E125">
        <v>52862.58</v>
      </c>
      <c r="F125">
        <v>49128.66</v>
      </c>
      <c r="G125">
        <v>57271.64</v>
      </c>
      <c r="H125">
        <v>63852.04</v>
      </c>
      <c r="I125">
        <v>91987.75</v>
      </c>
      <c r="J125">
        <v>100855.27</v>
      </c>
      <c r="K125">
        <v>94836.82</v>
      </c>
      <c r="L125">
        <v>83762.23</v>
      </c>
      <c r="M125">
        <v>81972.570000000007</v>
      </c>
      <c r="N125">
        <v>94076.7</v>
      </c>
      <c r="O125">
        <v>120422.85</v>
      </c>
      <c r="P125">
        <v>161292.76999999999</v>
      </c>
      <c r="Q125">
        <v>144002.75</v>
      </c>
      <c r="R125">
        <v>128497.3</v>
      </c>
      <c r="S125">
        <v>161780.67000000001</v>
      </c>
      <c r="T125">
        <v>493953.03</v>
      </c>
      <c r="U125">
        <v>397089.12</v>
      </c>
      <c r="V125">
        <v>400562.84</v>
      </c>
      <c r="W125">
        <v>393405.97</v>
      </c>
      <c r="X125">
        <f t="shared" si="5"/>
        <v>58496.345999999998</v>
      </c>
      <c r="Y125">
        <f t="shared" si="6"/>
        <v>90682.928</v>
      </c>
      <c r="Z125">
        <f t="shared" si="7"/>
        <v>0.63248446510962564</v>
      </c>
      <c r="AA125">
        <f t="shared" si="8"/>
        <v>2.2090016806103558E-4</v>
      </c>
      <c r="AB125">
        <f t="shared" si="9"/>
        <v>3.6558039537168283</v>
      </c>
    </row>
    <row r="126" spans="1:28" x14ac:dyDescent="0.2">
      <c r="A126" t="s">
        <v>286</v>
      </c>
      <c r="B126" t="s">
        <v>286</v>
      </c>
      <c r="C126" t="s">
        <v>287</v>
      </c>
      <c r="D126">
        <v>205451.09</v>
      </c>
      <c r="E126">
        <v>211964.46</v>
      </c>
      <c r="F126">
        <v>184903.1</v>
      </c>
      <c r="G126">
        <v>214333.88</v>
      </c>
      <c r="H126">
        <v>165904.79</v>
      </c>
      <c r="I126">
        <v>304975.49</v>
      </c>
      <c r="J126">
        <v>356185.87</v>
      </c>
      <c r="K126">
        <v>242993.84</v>
      </c>
      <c r="L126">
        <v>264569.28000000003</v>
      </c>
      <c r="M126">
        <v>283621.84000000003</v>
      </c>
      <c r="N126">
        <v>211370.21</v>
      </c>
      <c r="O126">
        <v>238082.65</v>
      </c>
      <c r="P126">
        <v>206225.34</v>
      </c>
      <c r="Q126">
        <v>188468.46</v>
      </c>
      <c r="R126">
        <v>132192.21</v>
      </c>
      <c r="S126">
        <v>495749.68</v>
      </c>
      <c r="T126">
        <v>212399.92</v>
      </c>
      <c r="U126">
        <v>207081.82</v>
      </c>
      <c r="V126">
        <v>181272.2</v>
      </c>
      <c r="W126">
        <v>235868.07</v>
      </c>
      <c r="X126">
        <f t="shared" si="5"/>
        <v>196511.46400000001</v>
      </c>
      <c r="Y126">
        <f t="shared" si="6"/>
        <v>290469.26400000002</v>
      </c>
      <c r="Z126">
        <f t="shared" si="7"/>
        <v>0.56377203470354609</v>
      </c>
      <c r="AA126">
        <f t="shared" si="8"/>
        <v>2.3526881850323132E-3</v>
      </c>
      <c r="AB126">
        <f t="shared" si="9"/>
        <v>2.6284356284947816</v>
      </c>
    </row>
    <row r="127" spans="1:28" x14ac:dyDescent="0.2">
      <c r="A127" t="s">
        <v>288</v>
      </c>
      <c r="B127" t="s">
        <v>288</v>
      </c>
      <c r="C127" t="s">
        <v>289</v>
      </c>
      <c r="D127">
        <v>244762.64</v>
      </c>
      <c r="E127">
        <v>312585.56</v>
      </c>
      <c r="F127">
        <v>253337.48</v>
      </c>
      <c r="G127">
        <v>370202.06</v>
      </c>
      <c r="H127">
        <v>420030.25</v>
      </c>
      <c r="I127">
        <v>189052.96</v>
      </c>
      <c r="J127">
        <v>158240.17000000001</v>
      </c>
      <c r="K127">
        <v>296624.03000000003</v>
      </c>
      <c r="L127">
        <v>236597.84</v>
      </c>
      <c r="M127">
        <v>185141.09</v>
      </c>
      <c r="N127">
        <v>287534.25</v>
      </c>
      <c r="O127">
        <v>256079.96</v>
      </c>
      <c r="P127">
        <v>173110.79</v>
      </c>
      <c r="Q127">
        <v>291700.68</v>
      </c>
      <c r="R127">
        <v>171194.32</v>
      </c>
      <c r="S127">
        <v>111314.65</v>
      </c>
      <c r="T127">
        <v>183061.76000000001</v>
      </c>
      <c r="U127">
        <v>178064.92</v>
      </c>
      <c r="V127">
        <v>110121.38</v>
      </c>
      <c r="W127">
        <v>106061.58</v>
      </c>
      <c r="X127">
        <f t="shared" si="5"/>
        <v>320183.598</v>
      </c>
      <c r="Y127">
        <f t="shared" si="6"/>
        <v>213131.21800000002</v>
      </c>
      <c r="Z127">
        <f t="shared" si="7"/>
        <v>-0.58715748033227444</v>
      </c>
      <c r="AA127">
        <f t="shared" si="8"/>
        <v>3.2901603736534231E-2</v>
      </c>
      <c r="AB127">
        <f t="shared" si="9"/>
        <v>1.4827829325378001</v>
      </c>
    </row>
    <row r="128" spans="1:28" x14ac:dyDescent="0.2">
      <c r="A128" t="s">
        <v>290</v>
      </c>
      <c r="B128" t="s">
        <v>290</v>
      </c>
      <c r="C128" t="s">
        <v>291</v>
      </c>
      <c r="D128">
        <v>4226.13</v>
      </c>
      <c r="E128">
        <v>7049.61</v>
      </c>
      <c r="F128">
        <v>1059.1300000000001</v>
      </c>
      <c r="G128">
        <v>5757.73</v>
      </c>
      <c r="H128">
        <v>1990.89</v>
      </c>
      <c r="I128">
        <v>3754.9</v>
      </c>
      <c r="J128">
        <v>13603.06</v>
      </c>
      <c r="K128">
        <v>4424.66</v>
      </c>
      <c r="L128">
        <v>5165.3</v>
      </c>
      <c r="M128">
        <v>6184.11</v>
      </c>
      <c r="N128">
        <v>6230.02</v>
      </c>
      <c r="O128">
        <v>8257.3799999999992</v>
      </c>
      <c r="P128">
        <v>4003.03</v>
      </c>
      <c r="Q128">
        <v>6181.15</v>
      </c>
      <c r="R128">
        <v>4975.8</v>
      </c>
      <c r="S128">
        <v>21436.43</v>
      </c>
      <c r="T128">
        <v>7363.91</v>
      </c>
      <c r="U128">
        <v>11103.19</v>
      </c>
      <c r="V128">
        <v>9717.17</v>
      </c>
      <c r="W128">
        <v>11098.79</v>
      </c>
      <c r="X128">
        <f t="shared" si="5"/>
        <v>4016.6979999999994</v>
      </c>
      <c r="Y128">
        <f t="shared" si="6"/>
        <v>6626.4059999999999</v>
      </c>
      <c r="Z128">
        <f t="shared" si="7"/>
        <v>0.72221660527874498</v>
      </c>
      <c r="AA128">
        <f t="shared" si="8"/>
        <v>0.25166549136606503</v>
      </c>
      <c r="AB128">
        <f t="shared" si="9"/>
        <v>0.59917633128024006</v>
      </c>
    </row>
    <row r="129" spans="1:28" x14ac:dyDescent="0.2">
      <c r="A129" t="s">
        <v>292</v>
      </c>
      <c r="B129" t="s">
        <v>292</v>
      </c>
      <c r="C129" t="s">
        <v>293</v>
      </c>
      <c r="D129">
        <v>54402.43</v>
      </c>
      <c r="E129">
        <v>55307.4</v>
      </c>
      <c r="F129">
        <v>52089.14</v>
      </c>
      <c r="G129">
        <v>57002.82</v>
      </c>
      <c r="H129">
        <v>53569.46</v>
      </c>
      <c r="I129">
        <v>26846.240000000002</v>
      </c>
      <c r="J129">
        <v>26704.560000000001</v>
      </c>
      <c r="K129">
        <v>29988.720000000001</v>
      </c>
      <c r="L129">
        <v>31071.59</v>
      </c>
      <c r="M129">
        <v>22259.439999999999</v>
      </c>
      <c r="N129">
        <v>43547.68</v>
      </c>
      <c r="O129">
        <v>53552.68</v>
      </c>
      <c r="P129">
        <v>46726.43</v>
      </c>
      <c r="Q129">
        <v>50156.92</v>
      </c>
      <c r="R129">
        <v>54943</v>
      </c>
      <c r="S129">
        <v>30562.91</v>
      </c>
      <c r="T129">
        <v>42919.79</v>
      </c>
      <c r="U129">
        <v>23381.91</v>
      </c>
      <c r="V129">
        <v>38138.730000000003</v>
      </c>
      <c r="W129">
        <v>45678.06</v>
      </c>
      <c r="X129">
        <f t="shared" si="5"/>
        <v>54474.25</v>
      </c>
      <c r="Y129">
        <f t="shared" si="6"/>
        <v>27374.109999999997</v>
      </c>
      <c r="Z129">
        <f t="shared" si="7"/>
        <v>-0.99276236859824651</v>
      </c>
      <c r="AA129">
        <f t="shared" si="8"/>
        <v>2.960635018863319E-7</v>
      </c>
      <c r="AB129">
        <f t="shared" si="9"/>
        <v>6.5286151282620386</v>
      </c>
    </row>
    <row r="130" spans="1:28" x14ac:dyDescent="0.2">
      <c r="A130" t="s">
        <v>294</v>
      </c>
      <c r="B130" t="s">
        <v>294</v>
      </c>
      <c r="C130" t="s">
        <v>295</v>
      </c>
      <c r="D130">
        <v>41264.199999999997</v>
      </c>
      <c r="E130">
        <v>46740.68</v>
      </c>
      <c r="F130">
        <v>45370.65</v>
      </c>
      <c r="G130">
        <v>35253.03</v>
      </c>
      <c r="H130">
        <v>41466.22</v>
      </c>
      <c r="I130">
        <v>38516.58</v>
      </c>
      <c r="J130">
        <v>36602.33</v>
      </c>
      <c r="K130">
        <v>39128.26</v>
      </c>
      <c r="L130">
        <v>42093.35</v>
      </c>
      <c r="M130">
        <v>41671.879999999997</v>
      </c>
      <c r="N130">
        <v>38324.67</v>
      </c>
      <c r="O130">
        <v>30974.18</v>
      </c>
      <c r="P130">
        <v>33740.379999999997</v>
      </c>
      <c r="Q130">
        <v>38185.78</v>
      </c>
      <c r="R130">
        <v>39880.019999999997</v>
      </c>
      <c r="S130">
        <v>29443.759999999998</v>
      </c>
      <c r="T130">
        <v>33545.53</v>
      </c>
      <c r="U130">
        <v>33542.019999999997</v>
      </c>
      <c r="V130">
        <v>33760.06</v>
      </c>
      <c r="W130">
        <v>35142.68</v>
      </c>
      <c r="X130">
        <f t="shared" ref="X130:X193" si="10">AVERAGE(D130:H130)</f>
        <v>42018.955999999998</v>
      </c>
      <c r="Y130">
        <f t="shared" ref="Y130:Y193" si="11">AVERAGE(I130:M130)</f>
        <v>39602.480000000003</v>
      </c>
      <c r="Z130">
        <f t="shared" ref="Z130:Z193" si="12">LOG((Y130/X130),2)</f>
        <v>-8.544953928324768E-2</v>
      </c>
      <c r="AA130">
        <f t="shared" si="8"/>
        <v>0.31375484415516752</v>
      </c>
      <c r="AB130">
        <f t="shared" si="9"/>
        <v>0.50340956025634565</v>
      </c>
    </row>
    <row r="131" spans="1:28" x14ac:dyDescent="0.2">
      <c r="A131" t="s">
        <v>296</v>
      </c>
      <c r="B131" t="s">
        <v>296</v>
      </c>
      <c r="C131" t="s">
        <v>297</v>
      </c>
      <c r="D131">
        <v>34304.92</v>
      </c>
      <c r="E131">
        <v>27011.13</v>
      </c>
      <c r="F131">
        <v>17196.490000000002</v>
      </c>
      <c r="G131">
        <v>34819.03</v>
      </c>
      <c r="H131">
        <v>53190.73</v>
      </c>
      <c r="I131">
        <v>30170.75</v>
      </c>
      <c r="J131">
        <v>28040.85</v>
      </c>
      <c r="K131">
        <v>16055.98</v>
      </c>
      <c r="L131">
        <v>27770.83</v>
      </c>
      <c r="M131">
        <v>25286.57</v>
      </c>
      <c r="N131">
        <v>21179.7</v>
      </c>
      <c r="O131">
        <v>56169.17</v>
      </c>
      <c r="P131">
        <v>24949.47</v>
      </c>
      <c r="Q131">
        <v>26069.54</v>
      </c>
      <c r="R131">
        <v>42817.05</v>
      </c>
      <c r="S131">
        <v>45236.51</v>
      </c>
      <c r="T131">
        <v>38770.01</v>
      </c>
      <c r="U131">
        <v>26224.78</v>
      </c>
      <c r="V131">
        <v>27619.26</v>
      </c>
      <c r="W131">
        <v>33896.050000000003</v>
      </c>
      <c r="X131">
        <f t="shared" si="10"/>
        <v>33304.460000000006</v>
      </c>
      <c r="Y131">
        <f t="shared" si="11"/>
        <v>25464.996000000003</v>
      </c>
      <c r="Z131">
        <f t="shared" si="12"/>
        <v>-0.38719989956095635</v>
      </c>
      <c r="AA131">
        <f t="shared" ref="AA131:AA194" si="13">TTEST(D131:H131,I131:M131,2,2)</f>
        <v>0.25579057835175822</v>
      </c>
      <c r="AB131">
        <f t="shared" ref="AB131:AB194" si="14">-LOG10(AA131)</f>
        <v>0.59211545612475314</v>
      </c>
    </row>
    <row r="132" spans="1:28" x14ac:dyDescent="0.2">
      <c r="A132" t="s">
        <v>298</v>
      </c>
      <c r="B132" t="s">
        <v>298</v>
      </c>
      <c r="C132" t="s">
        <v>299</v>
      </c>
      <c r="D132">
        <v>25938.44</v>
      </c>
      <c r="E132">
        <v>44581.52</v>
      </c>
      <c r="F132">
        <v>40889.199999999997</v>
      </c>
      <c r="G132">
        <v>44631.4</v>
      </c>
      <c r="H132">
        <v>60500.07</v>
      </c>
      <c r="I132">
        <v>28889.21</v>
      </c>
      <c r="J132">
        <v>20689.03</v>
      </c>
      <c r="K132">
        <v>27637.72</v>
      </c>
      <c r="L132">
        <v>30099.59</v>
      </c>
      <c r="M132">
        <v>29496.89</v>
      </c>
      <c r="N132">
        <v>32209.05</v>
      </c>
      <c r="O132">
        <v>40379.47</v>
      </c>
      <c r="P132">
        <v>33046.74</v>
      </c>
      <c r="Q132">
        <v>36013.620000000003</v>
      </c>
      <c r="R132">
        <v>56368.61</v>
      </c>
      <c r="S132">
        <v>25817.43</v>
      </c>
      <c r="T132">
        <v>36568.17</v>
      </c>
      <c r="U132">
        <v>20950.560000000001</v>
      </c>
      <c r="V132">
        <v>30233.26</v>
      </c>
      <c r="W132">
        <v>32804.410000000003</v>
      </c>
      <c r="X132">
        <f t="shared" si="10"/>
        <v>43308.126000000004</v>
      </c>
      <c r="Y132">
        <f t="shared" si="11"/>
        <v>27362.488000000001</v>
      </c>
      <c r="Z132">
        <f t="shared" si="12"/>
        <v>-0.66243832972703909</v>
      </c>
      <c r="AA132">
        <f t="shared" si="13"/>
        <v>2.4510581878144515E-2</v>
      </c>
      <c r="AB132">
        <f t="shared" si="14"/>
        <v>1.6106463785289229</v>
      </c>
    </row>
    <row r="133" spans="1:28" x14ac:dyDescent="0.2">
      <c r="A133" t="s">
        <v>300</v>
      </c>
      <c r="B133" t="s">
        <v>300</v>
      </c>
      <c r="C133" t="s">
        <v>301</v>
      </c>
      <c r="D133">
        <v>280816.44</v>
      </c>
      <c r="E133">
        <v>158437.54999999999</v>
      </c>
      <c r="F133">
        <v>131412.14000000001</v>
      </c>
      <c r="G133">
        <v>234899.83</v>
      </c>
      <c r="H133">
        <v>351620.19</v>
      </c>
      <c r="I133">
        <v>127579.76</v>
      </c>
      <c r="J133">
        <v>160806.41</v>
      </c>
      <c r="K133">
        <v>128681.84</v>
      </c>
      <c r="L133">
        <v>126400.31</v>
      </c>
      <c r="M133">
        <v>104186.8</v>
      </c>
      <c r="N133">
        <v>140904.03</v>
      </c>
      <c r="O133">
        <v>289458.19</v>
      </c>
      <c r="P133">
        <v>141683.98000000001</v>
      </c>
      <c r="Q133">
        <v>72534.61</v>
      </c>
      <c r="R133">
        <v>121851.45</v>
      </c>
      <c r="S133">
        <v>201819.34</v>
      </c>
      <c r="T133">
        <v>107669.65</v>
      </c>
      <c r="U133">
        <v>171667.86</v>
      </c>
      <c r="V133">
        <v>110427.06</v>
      </c>
      <c r="W133">
        <v>122556.51</v>
      </c>
      <c r="X133">
        <f t="shared" si="10"/>
        <v>231437.22999999998</v>
      </c>
      <c r="Y133">
        <f t="shared" si="11"/>
        <v>129531.02400000002</v>
      </c>
      <c r="Z133">
        <f t="shared" si="12"/>
        <v>-0.83732328185653826</v>
      </c>
      <c r="AA133">
        <f t="shared" si="13"/>
        <v>3.8315239539188084E-2</v>
      </c>
      <c r="AB133">
        <f t="shared" si="14"/>
        <v>1.4166284549768657</v>
      </c>
    </row>
    <row r="134" spans="1:28" x14ac:dyDescent="0.2">
      <c r="A134" t="s">
        <v>302</v>
      </c>
      <c r="B134" t="s">
        <v>302</v>
      </c>
      <c r="C134" t="s">
        <v>303</v>
      </c>
      <c r="D134">
        <v>70021.88</v>
      </c>
      <c r="E134">
        <v>33083.56</v>
      </c>
      <c r="F134">
        <v>20683.87</v>
      </c>
      <c r="G134">
        <v>54719.91</v>
      </c>
      <c r="H134">
        <v>24282.48</v>
      </c>
      <c r="I134">
        <v>9098.24</v>
      </c>
      <c r="J134">
        <v>5743.03</v>
      </c>
      <c r="K134">
        <v>4656.6099999999997</v>
      </c>
      <c r="L134">
        <v>9680.77</v>
      </c>
      <c r="M134">
        <v>6172.55</v>
      </c>
      <c r="N134">
        <v>22313.33</v>
      </c>
      <c r="O134">
        <v>12555.07</v>
      </c>
      <c r="P134">
        <v>14285.48</v>
      </c>
      <c r="Q134">
        <v>47382.11</v>
      </c>
      <c r="R134">
        <v>9384.25</v>
      </c>
      <c r="S134">
        <v>15636.71</v>
      </c>
      <c r="T134">
        <v>9685.24</v>
      </c>
      <c r="U134">
        <v>8140.87</v>
      </c>
      <c r="V134">
        <v>3743.04</v>
      </c>
      <c r="W134">
        <v>11453.8</v>
      </c>
      <c r="X134">
        <f t="shared" si="10"/>
        <v>40558.340000000004</v>
      </c>
      <c r="Y134">
        <f t="shared" si="11"/>
        <v>7070.2400000000007</v>
      </c>
      <c r="Z134">
        <f t="shared" si="12"/>
        <v>-2.5201675125165388</v>
      </c>
      <c r="AA134">
        <f t="shared" si="13"/>
        <v>7.7740215579856281E-3</v>
      </c>
      <c r="AB134">
        <f t="shared" si="14"/>
        <v>2.1093542593696331</v>
      </c>
    </row>
    <row r="135" spans="1:28" x14ac:dyDescent="0.2">
      <c r="A135" t="s">
        <v>304</v>
      </c>
      <c r="B135" t="s">
        <v>305</v>
      </c>
      <c r="C135" t="s">
        <v>306</v>
      </c>
      <c r="D135">
        <v>7335.69</v>
      </c>
      <c r="E135">
        <v>6986.22</v>
      </c>
      <c r="F135">
        <v>5076.92</v>
      </c>
      <c r="G135">
        <v>4504.29</v>
      </c>
      <c r="H135">
        <v>5610.65</v>
      </c>
      <c r="I135">
        <v>18146.43</v>
      </c>
      <c r="J135">
        <v>13832.43</v>
      </c>
      <c r="K135">
        <v>21091.52</v>
      </c>
      <c r="L135">
        <v>12424.05</v>
      </c>
      <c r="M135">
        <v>12745.44</v>
      </c>
      <c r="N135">
        <v>15488.17</v>
      </c>
      <c r="O135">
        <v>5126.3599999999997</v>
      </c>
      <c r="P135">
        <v>14756.3</v>
      </c>
      <c r="Q135">
        <v>6035.43</v>
      </c>
      <c r="R135">
        <v>10181.73</v>
      </c>
      <c r="S135">
        <v>30603.79</v>
      </c>
      <c r="T135">
        <v>41424.89</v>
      </c>
      <c r="U135">
        <v>44136.95</v>
      </c>
      <c r="V135">
        <v>45672.62</v>
      </c>
      <c r="W135">
        <v>33412.21</v>
      </c>
      <c r="X135">
        <f t="shared" si="10"/>
        <v>5902.7540000000008</v>
      </c>
      <c r="Y135">
        <f t="shared" si="11"/>
        <v>15647.974000000002</v>
      </c>
      <c r="Z135">
        <f t="shared" si="12"/>
        <v>1.4065157551161975</v>
      </c>
      <c r="AA135">
        <f t="shared" si="13"/>
        <v>6.0846827249545852E-4</v>
      </c>
      <c r="AB135">
        <f t="shared" si="14"/>
        <v>3.2157620623630594</v>
      </c>
    </row>
    <row r="136" spans="1:28" x14ac:dyDescent="0.2">
      <c r="A136" t="s">
        <v>307</v>
      </c>
      <c r="B136" t="s">
        <v>307</v>
      </c>
      <c r="C136" t="s">
        <v>308</v>
      </c>
      <c r="D136">
        <v>31418.55</v>
      </c>
      <c r="E136">
        <v>4690.84</v>
      </c>
      <c r="F136">
        <v>23922.6</v>
      </c>
      <c r="G136">
        <v>57338.66</v>
      </c>
      <c r="H136">
        <v>31586.37</v>
      </c>
      <c r="I136">
        <v>86791.3</v>
      </c>
      <c r="J136">
        <v>109764.88</v>
      </c>
      <c r="K136">
        <v>75291.88</v>
      </c>
      <c r="L136">
        <v>80712.84</v>
      </c>
      <c r="M136">
        <v>93977.46</v>
      </c>
      <c r="N136">
        <v>93847.02</v>
      </c>
      <c r="O136">
        <v>194333.27</v>
      </c>
      <c r="P136">
        <v>201125.56</v>
      </c>
      <c r="Q136">
        <v>104493.6</v>
      </c>
      <c r="R136">
        <v>85403.62</v>
      </c>
      <c r="S136">
        <v>242103.39</v>
      </c>
      <c r="T136">
        <v>221155.69</v>
      </c>
      <c r="U136">
        <v>339697.59</v>
      </c>
      <c r="V136">
        <v>353369.47</v>
      </c>
      <c r="W136">
        <v>248938.86</v>
      </c>
      <c r="X136">
        <f t="shared" si="10"/>
        <v>29791.403999999999</v>
      </c>
      <c r="Y136">
        <f t="shared" si="11"/>
        <v>89307.672000000006</v>
      </c>
      <c r="Z136">
        <f t="shared" si="12"/>
        <v>1.5838879997106534</v>
      </c>
      <c r="AA136">
        <f t="shared" si="13"/>
        <v>4.3126418088357781E-4</v>
      </c>
      <c r="AB136">
        <f t="shared" si="14"/>
        <v>3.3652566111575566</v>
      </c>
    </row>
    <row r="137" spans="1:28" x14ac:dyDescent="0.2">
      <c r="A137" t="s">
        <v>309</v>
      </c>
      <c r="B137" t="s">
        <v>310</v>
      </c>
      <c r="C137" t="s">
        <v>311</v>
      </c>
      <c r="D137">
        <v>73951.070000000007</v>
      </c>
      <c r="E137">
        <v>69294.11</v>
      </c>
      <c r="F137">
        <v>39253.96</v>
      </c>
      <c r="G137">
        <v>53521.760000000002</v>
      </c>
      <c r="H137">
        <v>603775.05000000005</v>
      </c>
      <c r="I137">
        <v>636404.43000000005</v>
      </c>
      <c r="J137">
        <v>814654.3</v>
      </c>
      <c r="K137">
        <v>979848.55</v>
      </c>
      <c r="L137">
        <v>895676.43</v>
      </c>
      <c r="M137">
        <v>763797.55</v>
      </c>
      <c r="N137">
        <v>262386.33</v>
      </c>
      <c r="O137">
        <v>4273649.49</v>
      </c>
      <c r="P137">
        <v>128631.03</v>
      </c>
      <c r="Q137">
        <v>68496.98</v>
      </c>
      <c r="R137">
        <v>1969815.37</v>
      </c>
      <c r="S137">
        <v>246013.82</v>
      </c>
      <c r="T137">
        <v>1790146.99</v>
      </c>
      <c r="U137">
        <v>1118354.1100000001</v>
      </c>
      <c r="V137">
        <v>2662721.9900000002</v>
      </c>
      <c r="W137">
        <v>979637.8</v>
      </c>
      <c r="X137">
        <f t="shared" si="10"/>
        <v>167959.19</v>
      </c>
      <c r="Y137">
        <f t="shared" si="11"/>
        <v>818076.25200000009</v>
      </c>
      <c r="Z137">
        <f t="shared" si="12"/>
        <v>2.2841245857129846</v>
      </c>
      <c r="AA137">
        <f t="shared" si="13"/>
        <v>7.7091903938497782E-4</v>
      </c>
      <c r="AB137">
        <f t="shared" si="14"/>
        <v>3.1129912284270613</v>
      </c>
    </row>
    <row r="138" spans="1:28" x14ac:dyDescent="0.2">
      <c r="A138" t="s">
        <v>312</v>
      </c>
      <c r="B138" t="s">
        <v>313</v>
      </c>
      <c r="C138" t="s">
        <v>314</v>
      </c>
      <c r="D138">
        <v>35642.129999999997</v>
      </c>
      <c r="E138">
        <v>51998.59</v>
      </c>
      <c r="F138">
        <v>41768.07</v>
      </c>
      <c r="G138">
        <v>36048.199999999997</v>
      </c>
      <c r="H138">
        <v>35689.230000000003</v>
      </c>
      <c r="I138">
        <v>30395.73</v>
      </c>
      <c r="J138">
        <v>48659.98</v>
      </c>
      <c r="K138">
        <v>30506.87</v>
      </c>
      <c r="L138">
        <v>45306.99</v>
      </c>
      <c r="M138">
        <v>35815.03</v>
      </c>
      <c r="N138">
        <v>21691.7</v>
      </c>
      <c r="O138">
        <v>17519.189999999999</v>
      </c>
      <c r="P138">
        <v>33466.35</v>
      </c>
      <c r="Q138">
        <v>42253.75</v>
      </c>
      <c r="R138">
        <v>20468.95</v>
      </c>
      <c r="S138">
        <v>20165.32</v>
      </c>
      <c r="T138">
        <v>24026.79</v>
      </c>
      <c r="U138">
        <v>33385.74</v>
      </c>
      <c r="V138">
        <v>21600.45</v>
      </c>
      <c r="W138">
        <v>28788.400000000001</v>
      </c>
      <c r="X138">
        <f t="shared" si="10"/>
        <v>40229.243999999999</v>
      </c>
      <c r="Y138">
        <f t="shared" si="11"/>
        <v>38136.92</v>
      </c>
      <c r="Z138">
        <f t="shared" si="12"/>
        <v>-7.7056292715508387E-2</v>
      </c>
      <c r="AA138">
        <f t="shared" si="13"/>
        <v>0.68233051761738106</v>
      </c>
      <c r="AB138">
        <f t="shared" si="14"/>
        <v>0.16600520421996642</v>
      </c>
    </row>
    <row r="139" spans="1:28" x14ac:dyDescent="0.2">
      <c r="A139" t="s">
        <v>315</v>
      </c>
      <c r="B139" t="s">
        <v>315</v>
      </c>
      <c r="C139" t="s">
        <v>316</v>
      </c>
      <c r="D139">
        <v>275742.48</v>
      </c>
      <c r="E139">
        <v>216654.14</v>
      </c>
      <c r="F139">
        <v>207138.26</v>
      </c>
      <c r="G139">
        <v>203533.09</v>
      </c>
      <c r="H139">
        <v>243628.56</v>
      </c>
      <c r="I139">
        <v>505382.42</v>
      </c>
      <c r="J139">
        <v>566217.94999999995</v>
      </c>
      <c r="K139">
        <v>782263.01</v>
      </c>
      <c r="L139">
        <v>400487.6</v>
      </c>
      <c r="M139">
        <v>323657.59999999998</v>
      </c>
      <c r="N139">
        <v>663434.51</v>
      </c>
      <c r="O139">
        <v>1225436.3799999999</v>
      </c>
      <c r="P139">
        <v>686130.95</v>
      </c>
      <c r="Q139">
        <v>526962.31999999995</v>
      </c>
      <c r="R139">
        <v>738111.95</v>
      </c>
      <c r="S139">
        <v>1851313.76</v>
      </c>
      <c r="T139">
        <v>1400626.88</v>
      </c>
      <c r="U139">
        <v>2250109.7599999998</v>
      </c>
      <c r="V139">
        <v>2705314.51</v>
      </c>
      <c r="W139">
        <v>1247332.76</v>
      </c>
      <c r="X139">
        <f t="shared" si="10"/>
        <v>229339.30600000001</v>
      </c>
      <c r="Y139">
        <f t="shared" si="11"/>
        <v>515601.71600000001</v>
      </c>
      <c r="Z139">
        <f t="shared" si="12"/>
        <v>1.1687734285172362</v>
      </c>
      <c r="AA139">
        <f t="shared" si="13"/>
        <v>7.139840083155673E-3</v>
      </c>
      <c r="AB139">
        <f t="shared" si="14"/>
        <v>2.1463115153639971</v>
      </c>
    </row>
    <row r="140" spans="1:28" x14ac:dyDescent="0.2">
      <c r="A140" t="s">
        <v>317</v>
      </c>
      <c r="B140" t="s">
        <v>317</v>
      </c>
      <c r="C140" t="s">
        <v>318</v>
      </c>
      <c r="D140">
        <v>444640.61</v>
      </c>
      <c r="E140">
        <v>541525.76000000001</v>
      </c>
      <c r="F140">
        <v>431995.92</v>
      </c>
      <c r="G140">
        <v>503329.14</v>
      </c>
      <c r="H140">
        <v>1054184.32</v>
      </c>
      <c r="I140">
        <v>635720.81999999995</v>
      </c>
      <c r="J140">
        <v>652873.76</v>
      </c>
      <c r="K140">
        <v>674529.45</v>
      </c>
      <c r="L140">
        <v>583057.64</v>
      </c>
      <c r="M140">
        <v>833901.89</v>
      </c>
      <c r="N140">
        <v>239161.82</v>
      </c>
      <c r="O140">
        <v>331380.03999999998</v>
      </c>
      <c r="P140">
        <v>233252.39</v>
      </c>
      <c r="Q140">
        <v>355350.61</v>
      </c>
      <c r="R140">
        <v>342968.11</v>
      </c>
      <c r="S140">
        <v>600235.81999999995</v>
      </c>
      <c r="T140">
        <v>385025.29</v>
      </c>
      <c r="U140">
        <v>478646.45</v>
      </c>
      <c r="V140">
        <v>494814.51</v>
      </c>
      <c r="W140">
        <v>492403.26</v>
      </c>
      <c r="X140">
        <f t="shared" si="10"/>
        <v>595135.15</v>
      </c>
      <c r="Y140">
        <f t="shared" si="11"/>
        <v>676016.71200000006</v>
      </c>
      <c r="Z140">
        <f t="shared" si="12"/>
        <v>0.18384158313706683</v>
      </c>
      <c r="AA140">
        <f t="shared" si="13"/>
        <v>0.53219250928949524</v>
      </c>
      <c r="AB140">
        <f t="shared" si="14"/>
        <v>0.2739312425188129</v>
      </c>
    </row>
    <row r="141" spans="1:28" x14ac:dyDescent="0.2">
      <c r="A141" t="s">
        <v>319</v>
      </c>
      <c r="B141" t="s">
        <v>319</v>
      </c>
      <c r="C141" t="s">
        <v>320</v>
      </c>
      <c r="D141">
        <v>0</v>
      </c>
      <c r="E141">
        <v>5189.1899999999996</v>
      </c>
      <c r="F141">
        <v>1776.46</v>
      </c>
      <c r="G141">
        <v>6826.67</v>
      </c>
      <c r="H141">
        <v>9618.68</v>
      </c>
      <c r="I141">
        <v>9843.92</v>
      </c>
      <c r="J141">
        <v>5411.15</v>
      </c>
      <c r="K141">
        <v>5370.76</v>
      </c>
      <c r="L141">
        <v>2032.62</v>
      </c>
      <c r="M141">
        <v>3077.29</v>
      </c>
      <c r="N141">
        <v>5066.87</v>
      </c>
      <c r="O141">
        <v>7428.2</v>
      </c>
      <c r="P141">
        <v>8738.8799999999992</v>
      </c>
      <c r="Q141">
        <v>5206.46</v>
      </c>
      <c r="R141">
        <v>11300.84</v>
      </c>
      <c r="S141">
        <v>7308.99</v>
      </c>
      <c r="T141">
        <v>2223.44</v>
      </c>
      <c r="U141">
        <v>4227.3500000000004</v>
      </c>
      <c r="V141">
        <v>3027.79</v>
      </c>
      <c r="W141">
        <v>3004.35</v>
      </c>
      <c r="X141">
        <f t="shared" si="10"/>
        <v>4682.2</v>
      </c>
      <c r="Y141">
        <f t="shared" si="11"/>
        <v>5147.1480000000001</v>
      </c>
      <c r="Z141">
        <f t="shared" si="12"/>
        <v>0.13658670565606035</v>
      </c>
      <c r="AA141">
        <f t="shared" si="13"/>
        <v>0.83703897056767029</v>
      </c>
      <c r="AB141">
        <f t="shared" si="14"/>
        <v>7.7254321805422757E-2</v>
      </c>
    </row>
    <row r="142" spans="1:28" x14ac:dyDescent="0.2">
      <c r="A142" t="s">
        <v>321</v>
      </c>
      <c r="B142" t="s">
        <v>321</v>
      </c>
      <c r="C142" t="s">
        <v>322</v>
      </c>
      <c r="D142">
        <v>15728.02</v>
      </c>
      <c r="E142">
        <v>10311.040000000001</v>
      </c>
      <c r="F142">
        <v>7781.59</v>
      </c>
      <c r="G142">
        <v>12977.98</v>
      </c>
      <c r="H142">
        <v>11217.34</v>
      </c>
      <c r="I142">
        <v>4403</v>
      </c>
      <c r="J142">
        <v>16511.21</v>
      </c>
      <c r="K142">
        <v>7252.36</v>
      </c>
      <c r="L142">
        <v>14724.5</v>
      </c>
      <c r="M142">
        <v>12243.22</v>
      </c>
      <c r="N142">
        <v>10986.31</v>
      </c>
      <c r="O142">
        <v>12544</v>
      </c>
      <c r="P142">
        <v>16831.46</v>
      </c>
      <c r="Q142">
        <v>2969.03</v>
      </c>
      <c r="R142">
        <v>6013.81</v>
      </c>
      <c r="S142">
        <v>4023.34</v>
      </c>
      <c r="T142">
        <v>8088.05</v>
      </c>
      <c r="U142">
        <v>7978.13</v>
      </c>
      <c r="V142">
        <v>9099.6299999999992</v>
      </c>
      <c r="W142">
        <v>11001.55</v>
      </c>
      <c r="X142">
        <f t="shared" si="10"/>
        <v>11603.194</v>
      </c>
      <c r="Y142">
        <f t="shared" si="11"/>
        <v>11026.858</v>
      </c>
      <c r="Z142">
        <f t="shared" si="12"/>
        <v>-7.350022225761034E-2</v>
      </c>
      <c r="AA142">
        <f t="shared" si="13"/>
        <v>0.83223279967190855</v>
      </c>
      <c r="AB142">
        <f t="shared" si="14"/>
        <v>7.9755171941520792E-2</v>
      </c>
    </row>
    <row r="143" spans="1:28" x14ac:dyDescent="0.2">
      <c r="A143" t="s">
        <v>323</v>
      </c>
      <c r="B143" t="s">
        <v>324</v>
      </c>
      <c r="C143" t="s">
        <v>325</v>
      </c>
      <c r="D143">
        <v>5533.68</v>
      </c>
      <c r="E143">
        <v>9758.67</v>
      </c>
      <c r="F143">
        <v>9313.3799999999992</v>
      </c>
      <c r="G143">
        <v>10488.64</v>
      </c>
      <c r="H143">
        <v>5607.99</v>
      </c>
      <c r="I143">
        <v>22156.69</v>
      </c>
      <c r="J143">
        <v>17360.34</v>
      </c>
      <c r="K143">
        <v>19741.29</v>
      </c>
      <c r="L143">
        <v>24678.66</v>
      </c>
      <c r="M143">
        <v>31790.7</v>
      </c>
      <c r="N143">
        <v>11583.5</v>
      </c>
      <c r="O143">
        <v>19577.28</v>
      </c>
      <c r="P143">
        <v>14810.26</v>
      </c>
      <c r="Q143">
        <v>12036.19</v>
      </c>
      <c r="R143">
        <v>11339.63</v>
      </c>
      <c r="S143">
        <v>27715.73</v>
      </c>
      <c r="T143">
        <v>24054.46</v>
      </c>
      <c r="U143">
        <v>32188.23</v>
      </c>
      <c r="V143">
        <v>23846.240000000002</v>
      </c>
      <c r="W143">
        <v>24353.73</v>
      </c>
      <c r="X143">
        <f t="shared" si="10"/>
        <v>8140.4719999999988</v>
      </c>
      <c r="Y143">
        <f t="shared" si="11"/>
        <v>23145.536</v>
      </c>
      <c r="Z143">
        <f t="shared" si="12"/>
        <v>1.5075496204559611</v>
      </c>
      <c r="AA143">
        <f t="shared" si="13"/>
        <v>5.3677866461619597E-4</v>
      </c>
      <c r="AB143">
        <f t="shared" si="14"/>
        <v>3.2702047544329504</v>
      </c>
    </row>
    <row r="144" spans="1:28" x14ac:dyDescent="0.2">
      <c r="A144" t="s">
        <v>326</v>
      </c>
      <c r="B144" t="s">
        <v>326</v>
      </c>
      <c r="C144" t="s">
        <v>327</v>
      </c>
      <c r="D144">
        <v>334380.69</v>
      </c>
      <c r="E144">
        <v>180058.71</v>
      </c>
      <c r="F144">
        <v>165173.10999999999</v>
      </c>
      <c r="G144">
        <v>231678.69</v>
      </c>
      <c r="H144">
        <v>296956.15999999997</v>
      </c>
      <c r="I144">
        <v>213776.89</v>
      </c>
      <c r="J144">
        <v>281562.78000000003</v>
      </c>
      <c r="K144">
        <v>250704.19</v>
      </c>
      <c r="L144">
        <v>274541.53000000003</v>
      </c>
      <c r="M144">
        <v>232895.86</v>
      </c>
      <c r="N144">
        <v>140871.47</v>
      </c>
      <c r="O144">
        <v>394980.35</v>
      </c>
      <c r="P144">
        <v>150323.57999999999</v>
      </c>
      <c r="Q144">
        <v>207853.46</v>
      </c>
      <c r="R144">
        <v>170061.52</v>
      </c>
      <c r="S144">
        <v>358158.69</v>
      </c>
      <c r="T144">
        <v>321978.19</v>
      </c>
      <c r="U144">
        <v>279592.90999999997</v>
      </c>
      <c r="V144">
        <v>210992.64000000001</v>
      </c>
      <c r="W144">
        <v>298608.71999999997</v>
      </c>
      <c r="X144">
        <f t="shared" si="10"/>
        <v>241649.47199999998</v>
      </c>
      <c r="Y144">
        <f t="shared" si="11"/>
        <v>250696.25</v>
      </c>
      <c r="Z144">
        <f t="shared" si="12"/>
        <v>5.3024573503970579E-2</v>
      </c>
      <c r="AA144">
        <f t="shared" si="13"/>
        <v>0.80295698474082067</v>
      </c>
      <c r="AB144">
        <f t="shared" si="14"/>
        <v>9.5307719715190239E-2</v>
      </c>
    </row>
    <row r="145" spans="1:28" x14ac:dyDescent="0.2">
      <c r="A145" t="s">
        <v>328</v>
      </c>
      <c r="B145" t="s">
        <v>328</v>
      </c>
      <c r="C145" t="s">
        <v>329</v>
      </c>
      <c r="D145">
        <v>28062.16</v>
      </c>
      <c r="E145">
        <v>14121.77</v>
      </c>
      <c r="F145">
        <v>14115.86</v>
      </c>
      <c r="G145">
        <v>16076.77</v>
      </c>
      <c r="H145">
        <v>28037.47</v>
      </c>
      <c r="I145">
        <v>8120.68</v>
      </c>
      <c r="J145">
        <v>11255.15</v>
      </c>
      <c r="K145">
        <v>11269.46</v>
      </c>
      <c r="L145">
        <v>14661.61</v>
      </c>
      <c r="M145">
        <v>12281.38</v>
      </c>
      <c r="N145">
        <v>11188.62</v>
      </c>
      <c r="O145">
        <v>11778.33</v>
      </c>
      <c r="P145">
        <v>15064.95</v>
      </c>
      <c r="Q145">
        <v>13117.5</v>
      </c>
      <c r="R145">
        <v>13496.01</v>
      </c>
      <c r="S145">
        <v>3448.16</v>
      </c>
      <c r="T145">
        <v>9487.32</v>
      </c>
      <c r="U145">
        <v>7614.35</v>
      </c>
      <c r="V145">
        <v>8707.9500000000007</v>
      </c>
      <c r="W145">
        <v>12985.43</v>
      </c>
      <c r="X145">
        <f t="shared" si="10"/>
        <v>20082.806</v>
      </c>
      <c r="Y145">
        <f t="shared" si="11"/>
        <v>11517.655999999999</v>
      </c>
      <c r="Z145">
        <f t="shared" si="12"/>
        <v>-0.80211372035753559</v>
      </c>
      <c r="AA145">
        <f t="shared" si="13"/>
        <v>3.7406606867610659E-2</v>
      </c>
      <c r="AB145">
        <f t="shared" si="14"/>
        <v>1.4270516846247461</v>
      </c>
    </row>
    <row r="146" spans="1:28" x14ac:dyDescent="0.2">
      <c r="A146" t="s">
        <v>330</v>
      </c>
      <c r="B146" t="s">
        <v>330</v>
      </c>
      <c r="C146" t="s">
        <v>331</v>
      </c>
      <c r="D146">
        <v>0</v>
      </c>
      <c r="E146">
        <v>12227.99</v>
      </c>
      <c r="F146">
        <v>8511.32</v>
      </c>
      <c r="G146">
        <v>4454.18</v>
      </c>
      <c r="H146">
        <v>24669.63</v>
      </c>
      <c r="I146">
        <v>0</v>
      </c>
      <c r="J146">
        <v>1818.36</v>
      </c>
      <c r="K146">
        <v>5433.98</v>
      </c>
      <c r="L146">
        <v>5431.72</v>
      </c>
      <c r="M146">
        <v>5586.72</v>
      </c>
      <c r="N146">
        <v>231650.52</v>
      </c>
      <c r="O146">
        <v>331786.88</v>
      </c>
      <c r="P146">
        <v>199494.83</v>
      </c>
      <c r="Q146">
        <v>162193.67000000001</v>
      </c>
      <c r="R146">
        <v>229739.73</v>
      </c>
      <c r="S146">
        <v>121935.94</v>
      </c>
      <c r="T146">
        <v>68758.320000000007</v>
      </c>
      <c r="U146">
        <v>69955.91</v>
      </c>
      <c r="V146">
        <v>48470.61</v>
      </c>
      <c r="W146">
        <v>36968.53</v>
      </c>
      <c r="X146">
        <f t="shared" si="10"/>
        <v>9972.6239999999998</v>
      </c>
      <c r="Y146">
        <f t="shared" si="11"/>
        <v>3654.1559999999999</v>
      </c>
      <c r="Z146">
        <f t="shared" si="12"/>
        <v>-1.4484349314086049</v>
      </c>
      <c r="AA146">
        <f t="shared" si="13"/>
        <v>0.1851811061245669</v>
      </c>
      <c r="AB146">
        <f t="shared" si="14"/>
        <v>0.7324033261013233</v>
      </c>
    </row>
    <row r="147" spans="1:28" x14ac:dyDescent="0.2">
      <c r="A147" t="s">
        <v>332</v>
      </c>
      <c r="B147" t="s">
        <v>332</v>
      </c>
      <c r="C147" t="s">
        <v>333</v>
      </c>
      <c r="D147">
        <v>111349.62</v>
      </c>
      <c r="E147">
        <v>54204.84</v>
      </c>
      <c r="F147">
        <v>24771.74</v>
      </c>
      <c r="G147">
        <v>46333.66</v>
      </c>
      <c r="H147">
        <v>48156.74</v>
      </c>
      <c r="I147">
        <v>731508.56</v>
      </c>
      <c r="J147">
        <v>1383651.75</v>
      </c>
      <c r="K147">
        <v>470343.41</v>
      </c>
      <c r="L147">
        <v>289107.65999999997</v>
      </c>
      <c r="M147">
        <v>428665.28</v>
      </c>
      <c r="N147">
        <v>24978.73</v>
      </c>
      <c r="O147">
        <v>11657.79</v>
      </c>
      <c r="P147">
        <v>176814.58</v>
      </c>
      <c r="Q147">
        <v>70617.440000000002</v>
      </c>
      <c r="R147">
        <v>12252.5</v>
      </c>
      <c r="S147">
        <v>130664.29</v>
      </c>
      <c r="T147">
        <v>364724.84</v>
      </c>
      <c r="U147">
        <v>931744.31</v>
      </c>
      <c r="V147">
        <v>2043155.5</v>
      </c>
      <c r="W147">
        <v>1065506.3799999999</v>
      </c>
      <c r="X147">
        <f t="shared" si="10"/>
        <v>56963.319999999992</v>
      </c>
      <c r="Y147">
        <f t="shared" si="11"/>
        <v>660655.33200000005</v>
      </c>
      <c r="Z147">
        <f t="shared" si="12"/>
        <v>3.5357926663788062</v>
      </c>
      <c r="AA147">
        <f t="shared" si="13"/>
        <v>1.4736325353196461E-2</v>
      </c>
      <c r="AB147">
        <f t="shared" si="14"/>
        <v>1.8316107985520811</v>
      </c>
    </row>
    <row r="148" spans="1:28" x14ac:dyDescent="0.2">
      <c r="A148" t="s">
        <v>334</v>
      </c>
      <c r="B148" t="s">
        <v>334</v>
      </c>
      <c r="C148" t="s">
        <v>335</v>
      </c>
      <c r="D148">
        <v>2124125.67</v>
      </c>
      <c r="E148">
        <v>2419447.67</v>
      </c>
      <c r="F148">
        <v>1766235.05</v>
      </c>
      <c r="G148">
        <v>3740985.67</v>
      </c>
      <c r="H148">
        <v>6000477.6699999999</v>
      </c>
      <c r="I148">
        <v>14538778.67</v>
      </c>
      <c r="J148">
        <v>750294.36</v>
      </c>
      <c r="K148">
        <v>1410855.17</v>
      </c>
      <c r="L148">
        <v>1162967.67</v>
      </c>
      <c r="M148">
        <v>568490.67000000004</v>
      </c>
      <c r="N148">
        <v>3819569.67</v>
      </c>
      <c r="O148">
        <v>1698412.29</v>
      </c>
      <c r="P148">
        <v>5184215.67</v>
      </c>
      <c r="Q148">
        <v>3260201.67</v>
      </c>
      <c r="R148">
        <v>4434225.67</v>
      </c>
      <c r="S148">
        <v>10384978.67</v>
      </c>
      <c r="T148">
        <v>3438515.67</v>
      </c>
      <c r="U148">
        <v>4821962.17</v>
      </c>
      <c r="V148">
        <v>3089051.42</v>
      </c>
      <c r="W148">
        <v>4451417.67</v>
      </c>
      <c r="X148">
        <f t="shared" si="10"/>
        <v>3210254.3459999999</v>
      </c>
      <c r="Y148">
        <f t="shared" si="11"/>
        <v>3686277.3079999997</v>
      </c>
      <c r="Z148">
        <f t="shared" si="12"/>
        <v>0.19947699933190197</v>
      </c>
      <c r="AA148">
        <f t="shared" si="13"/>
        <v>0.87037204521183054</v>
      </c>
      <c r="AB148">
        <f t="shared" si="14"/>
        <v>6.0295066181292822E-2</v>
      </c>
    </row>
    <row r="149" spans="1:28" x14ac:dyDescent="0.2">
      <c r="A149" t="s">
        <v>336</v>
      </c>
      <c r="B149" t="s">
        <v>336</v>
      </c>
      <c r="C149" t="s">
        <v>337</v>
      </c>
      <c r="D149">
        <v>102204.73</v>
      </c>
      <c r="E149">
        <v>110545.84</v>
      </c>
      <c r="F149">
        <v>103470.27</v>
      </c>
      <c r="G149">
        <v>128082.07</v>
      </c>
      <c r="H149">
        <v>168681.42</v>
      </c>
      <c r="I149">
        <v>46436.160000000003</v>
      </c>
      <c r="J149">
        <v>76819.7</v>
      </c>
      <c r="K149">
        <v>64762.400000000001</v>
      </c>
      <c r="L149">
        <v>90941.51</v>
      </c>
      <c r="M149">
        <v>66675.600000000006</v>
      </c>
      <c r="N149">
        <v>134708.25</v>
      </c>
      <c r="O149">
        <v>86119.02</v>
      </c>
      <c r="P149">
        <v>76368.570000000007</v>
      </c>
      <c r="Q149">
        <v>75683.72</v>
      </c>
      <c r="R149">
        <v>74372.160000000003</v>
      </c>
      <c r="S149">
        <v>42440.09</v>
      </c>
      <c r="T149">
        <v>58300.88</v>
      </c>
      <c r="U149">
        <v>63394.26</v>
      </c>
      <c r="V149">
        <v>67084.47</v>
      </c>
      <c r="W149">
        <v>73447.05</v>
      </c>
      <c r="X149">
        <f t="shared" si="10"/>
        <v>122596.86600000001</v>
      </c>
      <c r="Y149">
        <f t="shared" si="11"/>
        <v>69127.073999999993</v>
      </c>
      <c r="Z149">
        <f t="shared" si="12"/>
        <v>-0.82659933334449709</v>
      </c>
      <c r="AA149">
        <f t="shared" si="13"/>
        <v>5.9618446528457393E-3</v>
      </c>
      <c r="AB149">
        <f t="shared" si="14"/>
        <v>2.2246193445212428</v>
      </c>
    </row>
    <row r="150" spans="1:28" x14ac:dyDescent="0.2">
      <c r="A150" t="s">
        <v>338</v>
      </c>
      <c r="B150" t="s">
        <v>338</v>
      </c>
      <c r="C150" t="s">
        <v>339</v>
      </c>
      <c r="D150">
        <v>542218.89</v>
      </c>
      <c r="E150">
        <v>341788.83</v>
      </c>
      <c r="F150">
        <v>300609.55</v>
      </c>
      <c r="G150">
        <v>542283.52000000002</v>
      </c>
      <c r="H150">
        <v>674311.08</v>
      </c>
      <c r="I150">
        <v>265826.55</v>
      </c>
      <c r="J150">
        <v>155168.85</v>
      </c>
      <c r="K150">
        <v>242997.83</v>
      </c>
      <c r="L150">
        <v>248690.08</v>
      </c>
      <c r="M150">
        <v>186111.39</v>
      </c>
      <c r="N150">
        <v>684559.77</v>
      </c>
      <c r="O150">
        <v>455962.99</v>
      </c>
      <c r="P150">
        <v>410771.33</v>
      </c>
      <c r="Q150">
        <v>415953.17</v>
      </c>
      <c r="R150">
        <v>704772.52</v>
      </c>
      <c r="S150">
        <v>1214597.58</v>
      </c>
      <c r="T150">
        <v>531295.57999999996</v>
      </c>
      <c r="U150">
        <v>1937395.08</v>
      </c>
      <c r="V150">
        <v>467592.8</v>
      </c>
      <c r="W150">
        <v>741534.52</v>
      </c>
      <c r="X150">
        <f t="shared" si="10"/>
        <v>480242.37400000001</v>
      </c>
      <c r="Y150">
        <f t="shared" si="11"/>
        <v>219758.94</v>
      </c>
      <c r="Z150">
        <f t="shared" si="12"/>
        <v>-1.127840848071926</v>
      </c>
      <c r="AA150">
        <f t="shared" si="13"/>
        <v>7.1372642874993238E-3</v>
      </c>
      <c r="AB150">
        <f t="shared" si="14"/>
        <v>2.1464682213490707</v>
      </c>
    </row>
    <row r="151" spans="1:28" x14ac:dyDescent="0.2">
      <c r="A151" t="s">
        <v>340</v>
      </c>
      <c r="B151" t="s">
        <v>340</v>
      </c>
      <c r="C151" t="s">
        <v>341</v>
      </c>
      <c r="D151">
        <v>31050.22</v>
      </c>
      <c r="E151">
        <v>36725.99</v>
      </c>
      <c r="F151">
        <v>11982.28</v>
      </c>
      <c r="G151">
        <v>80606.69</v>
      </c>
      <c r="H151">
        <v>38592.97</v>
      </c>
      <c r="I151">
        <v>21984.49</v>
      </c>
      <c r="J151">
        <v>0</v>
      </c>
      <c r="K151">
        <v>876.56</v>
      </c>
      <c r="L151">
        <v>0</v>
      </c>
      <c r="M151">
        <v>2172.4299999999998</v>
      </c>
      <c r="N151">
        <v>75457.27</v>
      </c>
      <c r="O151">
        <v>9505.74</v>
      </c>
      <c r="P151">
        <v>124648.2</v>
      </c>
      <c r="Q151">
        <v>48973.49</v>
      </c>
      <c r="R151">
        <v>90862.82</v>
      </c>
      <c r="S151">
        <v>241684.62</v>
      </c>
      <c r="T151">
        <v>26721.040000000001</v>
      </c>
      <c r="U151">
        <v>66622.02</v>
      </c>
      <c r="V151">
        <v>28822.71</v>
      </c>
      <c r="W151">
        <v>76132.47</v>
      </c>
      <c r="X151">
        <f t="shared" si="10"/>
        <v>39791.629999999997</v>
      </c>
      <c r="Y151">
        <f t="shared" si="11"/>
        <v>5006.6960000000008</v>
      </c>
      <c r="Z151">
        <f t="shared" si="12"/>
        <v>-2.9905342332724771</v>
      </c>
      <c r="AA151">
        <f t="shared" si="13"/>
        <v>2.0083237379644236E-2</v>
      </c>
      <c r="AB151">
        <f t="shared" si="14"/>
        <v>1.6971662784399222</v>
      </c>
    </row>
    <row r="152" spans="1:28" x14ac:dyDescent="0.2">
      <c r="A152" t="s">
        <v>342</v>
      </c>
      <c r="B152" t="s">
        <v>342</v>
      </c>
      <c r="C152" t="s">
        <v>343</v>
      </c>
      <c r="D152">
        <v>23035.91</v>
      </c>
      <c r="E152">
        <v>22041.99</v>
      </c>
      <c r="F152">
        <v>8591.41</v>
      </c>
      <c r="G152">
        <v>27502.36</v>
      </c>
      <c r="H152">
        <v>10457.700000000001</v>
      </c>
      <c r="I152">
        <v>16951.05</v>
      </c>
      <c r="J152">
        <v>22673.1</v>
      </c>
      <c r="K152">
        <v>30785.82</v>
      </c>
      <c r="L152">
        <v>28093.77</v>
      </c>
      <c r="M152">
        <v>26400.92</v>
      </c>
      <c r="N152">
        <v>24917.77</v>
      </c>
      <c r="O152">
        <v>34651.58</v>
      </c>
      <c r="P152">
        <v>24464.63</v>
      </c>
      <c r="Q152">
        <v>27820.43</v>
      </c>
      <c r="R152">
        <v>26000.59</v>
      </c>
      <c r="S152">
        <v>27554.74</v>
      </c>
      <c r="T152">
        <v>10164.219999999999</v>
      </c>
      <c r="U152">
        <v>30224.98</v>
      </c>
      <c r="V152">
        <v>25416.11</v>
      </c>
      <c r="W152">
        <v>9679.86</v>
      </c>
      <c r="X152">
        <f t="shared" si="10"/>
        <v>18325.874</v>
      </c>
      <c r="Y152">
        <f t="shared" si="11"/>
        <v>24980.932000000001</v>
      </c>
      <c r="Z152">
        <f t="shared" si="12"/>
        <v>0.44694529747221712</v>
      </c>
      <c r="AA152">
        <f t="shared" si="13"/>
        <v>0.17122514467710037</v>
      </c>
      <c r="AB152">
        <f t="shared" si="14"/>
        <v>0.76643245815973615</v>
      </c>
    </row>
    <row r="153" spans="1:28" x14ac:dyDescent="0.2">
      <c r="A153" t="s">
        <v>344</v>
      </c>
      <c r="B153" t="s">
        <v>344</v>
      </c>
      <c r="C153" t="s">
        <v>345</v>
      </c>
      <c r="D153">
        <v>44460.08</v>
      </c>
      <c r="E153">
        <v>12429.12</v>
      </c>
      <c r="F153">
        <v>20228.54</v>
      </c>
      <c r="G153">
        <v>25200.62</v>
      </c>
      <c r="H153">
        <v>31232.57</v>
      </c>
      <c r="I153">
        <v>23729.8</v>
      </c>
      <c r="J153">
        <v>24548.68</v>
      </c>
      <c r="K153">
        <v>28803.27</v>
      </c>
      <c r="L153">
        <v>37729.57</v>
      </c>
      <c r="M153">
        <v>26537.77</v>
      </c>
      <c r="N153">
        <v>21109.57</v>
      </c>
      <c r="O153">
        <v>66929</v>
      </c>
      <c r="P153">
        <v>24577.91</v>
      </c>
      <c r="Q153">
        <v>13835.08</v>
      </c>
      <c r="R153">
        <v>30558.31</v>
      </c>
      <c r="S153">
        <v>41741.25</v>
      </c>
      <c r="T153">
        <v>73706.55</v>
      </c>
      <c r="U153">
        <v>62176.58</v>
      </c>
      <c r="V153">
        <v>64652.09</v>
      </c>
      <c r="W153">
        <v>76344.66</v>
      </c>
      <c r="X153">
        <f t="shared" si="10"/>
        <v>26710.185999999998</v>
      </c>
      <c r="Y153">
        <f t="shared" si="11"/>
        <v>28269.817999999999</v>
      </c>
      <c r="Z153">
        <f t="shared" si="12"/>
        <v>8.1872572773416016E-2</v>
      </c>
      <c r="AA153">
        <f t="shared" si="13"/>
        <v>0.80025214273432077</v>
      </c>
      <c r="AB153">
        <f t="shared" si="14"/>
        <v>9.6773154326665611E-2</v>
      </c>
    </row>
    <row r="154" spans="1:28" x14ac:dyDescent="0.2">
      <c r="A154" t="s">
        <v>346</v>
      </c>
      <c r="B154" t="s">
        <v>346</v>
      </c>
      <c r="C154" t="s">
        <v>347</v>
      </c>
      <c r="D154">
        <v>68114.559999999998</v>
      </c>
      <c r="E154">
        <v>37550.559999999998</v>
      </c>
      <c r="F154">
        <v>47391.360000000001</v>
      </c>
      <c r="G154">
        <v>46013.04</v>
      </c>
      <c r="H154">
        <v>52938.14</v>
      </c>
      <c r="I154">
        <v>48522.31</v>
      </c>
      <c r="J154">
        <v>62408</v>
      </c>
      <c r="K154">
        <v>45482.5</v>
      </c>
      <c r="L154">
        <v>45333.68</v>
      </c>
      <c r="M154">
        <v>52878.97</v>
      </c>
      <c r="N154">
        <v>58503.51</v>
      </c>
      <c r="O154">
        <v>72394.75</v>
      </c>
      <c r="P154">
        <v>65678.05</v>
      </c>
      <c r="Q154">
        <v>60998.36</v>
      </c>
      <c r="R154">
        <v>61884.28</v>
      </c>
      <c r="S154">
        <v>75742.240000000005</v>
      </c>
      <c r="T154">
        <v>121218.62</v>
      </c>
      <c r="U154">
        <v>83272.960000000006</v>
      </c>
      <c r="V154">
        <v>113600</v>
      </c>
      <c r="W154">
        <v>129358.7</v>
      </c>
      <c r="X154">
        <f t="shared" si="10"/>
        <v>50401.531999999992</v>
      </c>
      <c r="Y154">
        <f t="shared" si="11"/>
        <v>50925.091999999997</v>
      </c>
      <c r="Z154">
        <f t="shared" si="12"/>
        <v>1.4909095122402892E-2</v>
      </c>
      <c r="AA154">
        <f t="shared" si="13"/>
        <v>0.93242143658340304</v>
      </c>
      <c r="AB154">
        <f t="shared" si="14"/>
        <v>3.0387750506603688E-2</v>
      </c>
    </row>
    <row r="155" spans="1:28" x14ac:dyDescent="0.2">
      <c r="A155" t="s">
        <v>348</v>
      </c>
      <c r="B155" t="s">
        <v>348</v>
      </c>
      <c r="C155" t="s">
        <v>349</v>
      </c>
      <c r="D155">
        <v>18488.28</v>
      </c>
      <c r="E155">
        <v>41053.589999999997</v>
      </c>
      <c r="F155">
        <v>22115.68</v>
      </c>
      <c r="G155">
        <v>15824.42</v>
      </c>
      <c r="H155">
        <v>31316.41</v>
      </c>
      <c r="I155">
        <v>17941.71</v>
      </c>
      <c r="J155">
        <v>11211.25</v>
      </c>
      <c r="K155">
        <v>31812.43</v>
      </c>
      <c r="L155">
        <v>19762.18</v>
      </c>
      <c r="M155">
        <v>13388.49</v>
      </c>
      <c r="N155">
        <v>27994.6</v>
      </c>
      <c r="O155">
        <v>29844.26</v>
      </c>
      <c r="P155">
        <v>18869.72</v>
      </c>
      <c r="Q155">
        <v>21040.44</v>
      </c>
      <c r="R155">
        <v>23994.31</v>
      </c>
      <c r="S155">
        <v>16461.919999999998</v>
      </c>
      <c r="T155">
        <v>21281.72</v>
      </c>
      <c r="U155">
        <v>12118.88</v>
      </c>
      <c r="V155">
        <v>19980.66</v>
      </c>
      <c r="W155">
        <v>20199.97</v>
      </c>
      <c r="X155">
        <f t="shared" si="10"/>
        <v>25759.675999999999</v>
      </c>
      <c r="Y155">
        <f t="shared" si="11"/>
        <v>18823.212000000003</v>
      </c>
      <c r="Z155">
        <f t="shared" si="12"/>
        <v>-0.45260161654049752</v>
      </c>
      <c r="AA155">
        <f t="shared" si="13"/>
        <v>0.2707378535529355</v>
      </c>
      <c r="AB155">
        <f t="shared" si="14"/>
        <v>0.56745101855588498</v>
      </c>
    </row>
    <row r="156" spans="1:28" x14ac:dyDescent="0.2">
      <c r="A156" t="s">
        <v>350</v>
      </c>
      <c r="B156" t="s">
        <v>350</v>
      </c>
      <c r="C156" t="s">
        <v>351</v>
      </c>
      <c r="D156">
        <v>257591.98</v>
      </c>
      <c r="E156">
        <v>126132.25</v>
      </c>
      <c r="F156">
        <v>111189.57</v>
      </c>
      <c r="G156">
        <v>106084.41</v>
      </c>
      <c r="H156">
        <v>176874.01</v>
      </c>
      <c r="I156">
        <v>230387.97</v>
      </c>
      <c r="J156">
        <v>183374.93</v>
      </c>
      <c r="K156">
        <v>127975.72</v>
      </c>
      <c r="L156">
        <v>273350.51</v>
      </c>
      <c r="M156">
        <v>126907.43</v>
      </c>
      <c r="N156">
        <v>67584.5</v>
      </c>
      <c r="O156">
        <v>105683.39</v>
      </c>
      <c r="P156">
        <v>189687.82</v>
      </c>
      <c r="Q156">
        <v>237467.87</v>
      </c>
      <c r="R156">
        <v>196626.75</v>
      </c>
      <c r="S156">
        <v>60020.91</v>
      </c>
      <c r="T156">
        <v>84478.79</v>
      </c>
      <c r="U156">
        <v>91909.86</v>
      </c>
      <c r="V156">
        <v>1024615.39</v>
      </c>
      <c r="W156">
        <v>290678.28999999998</v>
      </c>
      <c r="X156">
        <f t="shared" si="10"/>
        <v>155574.44399999999</v>
      </c>
      <c r="Y156">
        <f t="shared" si="11"/>
        <v>188399.31200000001</v>
      </c>
      <c r="Z156">
        <f t="shared" si="12"/>
        <v>0.2761886062442937</v>
      </c>
      <c r="AA156">
        <f t="shared" si="13"/>
        <v>0.4396181510528413</v>
      </c>
      <c r="AB156">
        <f t="shared" si="14"/>
        <v>0.35692438463036696</v>
      </c>
    </row>
    <row r="157" spans="1:28" x14ac:dyDescent="0.2">
      <c r="A157" t="s">
        <v>352</v>
      </c>
      <c r="B157" t="s">
        <v>352</v>
      </c>
      <c r="C157" t="s">
        <v>353</v>
      </c>
      <c r="D157">
        <v>79180.25</v>
      </c>
      <c r="E157">
        <v>72835.98</v>
      </c>
      <c r="F157">
        <v>55574.5</v>
      </c>
      <c r="G157">
        <v>71137.63</v>
      </c>
      <c r="H157">
        <v>129334.18</v>
      </c>
      <c r="I157">
        <v>67159.92</v>
      </c>
      <c r="J157">
        <v>37580.86</v>
      </c>
      <c r="K157">
        <v>32259.64</v>
      </c>
      <c r="L157">
        <v>66182.33</v>
      </c>
      <c r="M157">
        <v>37260.83</v>
      </c>
      <c r="N157">
        <v>57417.37</v>
      </c>
      <c r="O157">
        <v>79722.45</v>
      </c>
      <c r="P157">
        <v>120165.89</v>
      </c>
      <c r="Q157">
        <v>81931.3</v>
      </c>
      <c r="R157">
        <v>73879.600000000006</v>
      </c>
      <c r="S157">
        <v>84891.73</v>
      </c>
      <c r="T157">
        <v>23614.27</v>
      </c>
      <c r="U157">
        <v>61570.76</v>
      </c>
      <c r="V157">
        <v>164997.46</v>
      </c>
      <c r="W157">
        <v>73158.97</v>
      </c>
      <c r="X157">
        <f t="shared" si="10"/>
        <v>81612.508000000002</v>
      </c>
      <c r="Y157">
        <f t="shared" si="11"/>
        <v>48088.716</v>
      </c>
      <c r="Z157">
        <f t="shared" si="12"/>
        <v>-0.76309187193714378</v>
      </c>
      <c r="AA157">
        <f t="shared" si="13"/>
        <v>5.1932064454282133E-2</v>
      </c>
      <c r="AB157">
        <f t="shared" si="14"/>
        <v>1.2845644125622371</v>
      </c>
    </row>
    <row r="158" spans="1:28" x14ac:dyDescent="0.2">
      <c r="A158" t="s">
        <v>354</v>
      </c>
      <c r="B158" t="s">
        <v>354</v>
      </c>
      <c r="C158" t="s">
        <v>355</v>
      </c>
      <c r="D158">
        <v>150734.35999999999</v>
      </c>
      <c r="E158">
        <v>183408.69</v>
      </c>
      <c r="F158">
        <v>183424.5</v>
      </c>
      <c r="G158">
        <v>146758.70000000001</v>
      </c>
      <c r="H158">
        <v>179780.94</v>
      </c>
      <c r="I158">
        <v>151075.98000000001</v>
      </c>
      <c r="J158">
        <v>131704.65</v>
      </c>
      <c r="K158">
        <v>162570.32999999999</v>
      </c>
      <c r="L158">
        <v>131939.82999999999</v>
      </c>
      <c r="M158">
        <v>131910.70000000001</v>
      </c>
      <c r="N158">
        <v>122569.45</v>
      </c>
      <c r="O158">
        <v>117676.76</v>
      </c>
      <c r="P158">
        <v>110454.65</v>
      </c>
      <c r="Q158">
        <v>134346.60999999999</v>
      </c>
      <c r="R158">
        <v>118334.51</v>
      </c>
      <c r="S158">
        <v>110319.7</v>
      </c>
      <c r="T158">
        <v>89373.48</v>
      </c>
      <c r="U158">
        <v>92356.51</v>
      </c>
      <c r="V158">
        <v>99642.23</v>
      </c>
      <c r="W158">
        <v>86815.61</v>
      </c>
      <c r="X158">
        <f t="shared" si="10"/>
        <v>168821.43799999999</v>
      </c>
      <c r="Y158">
        <f t="shared" si="11"/>
        <v>141840.29800000001</v>
      </c>
      <c r="Z158">
        <f t="shared" si="12"/>
        <v>-0.25123064571100034</v>
      </c>
      <c r="AA158">
        <f t="shared" si="13"/>
        <v>3.2231662025798406E-2</v>
      </c>
      <c r="AB158">
        <f t="shared" si="14"/>
        <v>1.491717299513335</v>
      </c>
    </row>
    <row r="159" spans="1:28" x14ac:dyDescent="0.2">
      <c r="A159" t="s">
        <v>356</v>
      </c>
      <c r="B159" t="s">
        <v>356</v>
      </c>
      <c r="C159" t="s">
        <v>357</v>
      </c>
      <c r="D159">
        <v>381086.71999999997</v>
      </c>
      <c r="E159">
        <v>278597.28999999998</v>
      </c>
      <c r="F159">
        <v>75327.58</v>
      </c>
      <c r="G159">
        <v>286455.21999999997</v>
      </c>
      <c r="H159">
        <v>289313.78999999998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50216.77</v>
      </c>
      <c r="O159">
        <v>54923.43</v>
      </c>
      <c r="P159">
        <v>75881.710000000006</v>
      </c>
      <c r="Q159">
        <v>269290.63</v>
      </c>
      <c r="R159">
        <v>38132.550000000003</v>
      </c>
      <c r="S159">
        <v>487.94</v>
      </c>
      <c r="T159">
        <v>4510.7</v>
      </c>
      <c r="U159">
        <v>99100.68</v>
      </c>
      <c r="V159">
        <v>100386.5</v>
      </c>
      <c r="W159">
        <v>0</v>
      </c>
      <c r="X159">
        <f t="shared" si="10"/>
        <v>262156.12</v>
      </c>
      <c r="Y159">
        <f t="shared" si="11"/>
        <v>0</v>
      </c>
      <c r="Z159" t="e">
        <f t="shared" si="12"/>
        <v>#NUM!</v>
      </c>
      <c r="AA159">
        <f t="shared" si="13"/>
        <v>8.1293359038765896E-4</v>
      </c>
      <c r="AB159">
        <f t="shared" si="14"/>
        <v>3.0899449310433194</v>
      </c>
    </row>
    <row r="160" spans="1:28" x14ac:dyDescent="0.2">
      <c r="A160" t="s">
        <v>358</v>
      </c>
      <c r="B160" t="s">
        <v>358</v>
      </c>
      <c r="C160" t="s">
        <v>359</v>
      </c>
      <c r="D160">
        <v>54682.54</v>
      </c>
      <c r="E160">
        <v>18629.55</v>
      </c>
      <c r="F160">
        <v>30362.36</v>
      </c>
      <c r="G160">
        <v>16483.45</v>
      </c>
      <c r="H160">
        <v>8924.35</v>
      </c>
      <c r="I160">
        <v>16100.82</v>
      </c>
      <c r="J160">
        <v>38394.44</v>
      </c>
      <c r="K160">
        <v>19669.91</v>
      </c>
      <c r="L160">
        <v>33603.85</v>
      </c>
      <c r="M160">
        <v>27624.44</v>
      </c>
      <c r="N160">
        <v>15497.95</v>
      </c>
      <c r="O160">
        <v>5406.04</v>
      </c>
      <c r="P160">
        <v>2047.81</v>
      </c>
      <c r="Q160">
        <v>3002.01</v>
      </c>
      <c r="R160">
        <v>3125.56</v>
      </c>
      <c r="S160">
        <v>30950.26</v>
      </c>
      <c r="T160">
        <v>15373.8</v>
      </c>
      <c r="U160">
        <v>18118.14</v>
      </c>
      <c r="V160">
        <v>19485.580000000002</v>
      </c>
      <c r="W160">
        <v>18442.52</v>
      </c>
      <c r="X160">
        <f t="shared" si="10"/>
        <v>25816.45</v>
      </c>
      <c r="Y160">
        <f t="shared" si="11"/>
        <v>27078.691999999999</v>
      </c>
      <c r="Z160">
        <f t="shared" si="12"/>
        <v>6.886742273310259E-2</v>
      </c>
      <c r="AA160">
        <f t="shared" si="13"/>
        <v>0.89207349128535207</v>
      </c>
      <c r="AB160">
        <f t="shared" si="14"/>
        <v>4.959936586494846E-2</v>
      </c>
    </row>
    <row r="161" spans="1:28" x14ac:dyDescent="0.2">
      <c r="A161" t="s">
        <v>360</v>
      </c>
      <c r="B161" t="s">
        <v>360</v>
      </c>
      <c r="C161" t="s">
        <v>361</v>
      </c>
      <c r="D161">
        <v>92403.78</v>
      </c>
      <c r="E161">
        <v>46472.77</v>
      </c>
      <c r="F161">
        <v>42523.360000000001</v>
      </c>
      <c r="G161">
        <v>38096.370000000003</v>
      </c>
      <c r="H161">
        <v>45274.46</v>
      </c>
      <c r="I161">
        <v>19437.86</v>
      </c>
      <c r="J161">
        <v>29992.240000000002</v>
      </c>
      <c r="K161">
        <v>38233.21</v>
      </c>
      <c r="L161">
        <v>29224.41</v>
      </c>
      <c r="M161">
        <v>27824.67</v>
      </c>
      <c r="N161">
        <v>51811.05</v>
      </c>
      <c r="O161">
        <v>60272.86</v>
      </c>
      <c r="P161">
        <v>48240.86</v>
      </c>
      <c r="Q161">
        <v>41669.910000000003</v>
      </c>
      <c r="R161">
        <v>37638.53</v>
      </c>
      <c r="S161">
        <v>39986.5</v>
      </c>
      <c r="T161">
        <v>22759.25</v>
      </c>
      <c r="U161">
        <v>40359.199999999997</v>
      </c>
      <c r="V161">
        <v>37306.76</v>
      </c>
      <c r="W161">
        <v>24282.45</v>
      </c>
      <c r="X161">
        <f t="shared" si="10"/>
        <v>52954.148000000001</v>
      </c>
      <c r="Y161">
        <f t="shared" si="11"/>
        <v>28942.478000000003</v>
      </c>
      <c r="Z161">
        <f t="shared" si="12"/>
        <v>-0.87155524974692633</v>
      </c>
      <c r="AA161">
        <f t="shared" si="13"/>
        <v>4.9893152178137321E-2</v>
      </c>
      <c r="AB161">
        <f t="shared" si="14"/>
        <v>1.3019590570885753</v>
      </c>
    </row>
    <row r="162" spans="1:28" x14ac:dyDescent="0.2">
      <c r="A162" t="s">
        <v>362</v>
      </c>
      <c r="B162" t="s">
        <v>362</v>
      </c>
      <c r="C162" t="s">
        <v>363</v>
      </c>
      <c r="D162">
        <v>89908.2</v>
      </c>
      <c r="E162">
        <v>35020.559999999998</v>
      </c>
      <c r="F162">
        <v>36436.449999999997</v>
      </c>
      <c r="G162">
        <v>52842.73</v>
      </c>
      <c r="H162">
        <v>122082.48</v>
      </c>
      <c r="I162">
        <v>83918.23</v>
      </c>
      <c r="J162">
        <v>18407.57</v>
      </c>
      <c r="K162">
        <v>27591.119999999999</v>
      </c>
      <c r="L162">
        <v>37047.800000000003</v>
      </c>
      <c r="M162">
        <v>21812.240000000002</v>
      </c>
      <c r="N162">
        <v>56731.81</v>
      </c>
      <c r="O162">
        <v>28137.11</v>
      </c>
      <c r="P162">
        <v>63530.1</v>
      </c>
      <c r="Q162">
        <v>53607.46</v>
      </c>
      <c r="R162">
        <v>94316.83</v>
      </c>
      <c r="S162">
        <v>445416.8</v>
      </c>
      <c r="T162">
        <v>54036.52</v>
      </c>
      <c r="U162">
        <v>120110.68</v>
      </c>
      <c r="V162">
        <v>59941.23</v>
      </c>
      <c r="W162">
        <v>104881.24</v>
      </c>
      <c r="X162">
        <f t="shared" si="10"/>
        <v>67258.084000000003</v>
      </c>
      <c r="Y162">
        <f t="shared" si="11"/>
        <v>37755.391999999993</v>
      </c>
      <c r="Z162">
        <f t="shared" si="12"/>
        <v>-0.83302498473305753</v>
      </c>
      <c r="AA162">
        <f t="shared" si="13"/>
        <v>0.19212654899422946</v>
      </c>
      <c r="AB162">
        <f t="shared" si="14"/>
        <v>0.71641261803775735</v>
      </c>
    </row>
    <row r="163" spans="1:28" x14ac:dyDescent="0.2">
      <c r="A163" t="s">
        <v>364</v>
      </c>
      <c r="B163" t="s">
        <v>364</v>
      </c>
      <c r="C163" t="s">
        <v>365</v>
      </c>
      <c r="D163">
        <v>61173.3</v>
      </c>
      <c r="E163">
        <v>65435.92</v>
      </c>
      <c r="F163">
        <v>78222.710000000006</v>
      </c>
      <c r="G163">
        <v>54302.6</v>
      </c>
      <c r="H163">
        <v>67052.72</v>
      </c>
      <c r="I163">
        <v>35180.11</v>
      </c>
      <c r="J163">
        <v>55371.59</v>
      </c>
      <c r="K163">
        <v>41754.15</v>
      </c>
      <c r="L163">
        <v>46715.64</v>
      </c>
      <c r="M163">
        <v>37787.449999999997</v>
      </c>
      <c r="N163">
        <v>32890.06</v>
      </c>
      <c r="O163">
        <v>37610.949999999997</v>
      </c>
      <c r="P163">
        <v>31962.75</v>
      </c>
      <c r="Q163">
        <v>61190.39</v>
      </c>
      <c r="R163">
        <v>46963.92</v>
      </c>
      <c r="S163">
        <v>39057.79</v>
      </c>
      <c r="T163">
        <v>41820.339999999997</v>
      </c>
      <c r="U163">
        <v>47286.75</v>
      </c>
      <c r="V163">
        <v>51074.22</v>
      </c>
      <c r="W163">
        <v>56939.43</v>
      </c>
      <c r="X163">
        <f t="shared" si="10"/>
        <v>65237.45</v>
      </c>
      <c r="Y163">
        <f t="shared" si="11"/>
        <v>43361.788</v>
      </c>
      <c r="Z163">
        <f t="shared" si="12"/>
        <v>-0.58927614444793608</v>
      </c>
      <c r="AA163">
        <f t="shared" si="13"/>
        <v>3.3488925831007496E-3</v>
      </c>
      <c r="AB163">
        <f t="shared" si="14"/>
        <v>2.4750987823839212</v>
      </c>
    </row>
    <row r="164" spans="1:28" x14ac:dyDescent="0.2">
      <c r="A164" t="s">
        <v>366</v>
      </c>
      <c r="B164" t="s">
        <v>366</v>
      </c>
      <c r="C164" t="s">
        <v>367</v>
      </c>
      <c r="D164">
        <v>4860993.66</v>
      </c>
      <c r="E164">
        <v>2349348.91</v>
      </c>
      <c r="F164">
        <v>2118593.41</v>
      </c>
      <c r="G164">
        <v>3420782.91</v>
      </c>
      <c r="H164">
        <v>5227419.16</v>
      </c>
      <c r="I164">
        <v>2524278.66</v>
      </c>
      <c r="J164">
        <v>1204518.1599999999</v>
      </c>
      <c r="K164">
        <v>1690131.78</v>
      </c>
      <c r="L164">
        <v>2730400.16</v>
      </c>
      <c r="M164">
        <v>1302776.04</v>
      </c>
      <c r="N164">
        <v>7019197.6600000001</v>
      </c>
      <c r="O164">
        <v>6434269.6600000001</v>
      </c>
      <c r="P164">
        <v>6037741.1600000001</v>
      </c>
      <c r="Q164">
        <v>4722426.16</v>
      </c>
      <c r="R164">
        <v>8364413.6600000001</v>
      </c>
      <c r="S164">
        <v>29779035.16</v>
      </c>
      <c r="T164">
        <v>10440864.16</v>
      </c>
      <c r="U164">
        <v>14766032.16</v>
      </c>
      <c r="V164">
        <v>9268269.1600000001</v>
      </c>
      <c r="W164">
        <v>10953110.16</v>
      </c>
      <c r="X164">
        <f t="shared" si="10"/>
        <v>3595427.6100000003</v>
      </c>
      <c r="Y164">
        <f t="shared" si="11"/>
        <v>1890420.9600000002</v>
      </c>
      <c r="Z164">
        <f t="shared" si="12"/>
        <v>-0.92745583255290032</v>
      </c>
      <c r="AA164">
        <f t="shared" si="13"/>
        <v>4.2366358850671013E-2</v>
      </c>
      <c r="AB164">
        <f t="shared" si="14"/>
        <v>1.3729788595537107</v>
      </c>
    </row>
    <row r="165" spans="1:28" x14ac:dyDescent="0.2">
      <c r="A165" t="s">
        <v>368</v>
      </c>
      <c r="B165" t="s">
        <v>368</v>
      </c>
      <c r="C165" t="s">
        <v>369</v>
      </c>
      <c r="D165">
        <v>146815.01</v>
      </c>
      <c r="E165">
        <v>152152.04</v>
      </c>
      <c r="F165">
        <v>173737.32</v>
      </c>
      <c r="G165">
        <v>141861.43</v>
      </c>
      <c r="H165">
        <v>2776250.37</v>
      </c>
      <c r="I165">
        <v>13110156.119999999</v>
      </c>
      <c r="J165">
        <v>492306</v>
      </c>
      <c r="K165">
        <v>335429.53000000003</v>
      </c>
      <c r="L165">
        <v>155482.56</v>
      </c>
      <c r="M165">
        <v>120802</v>
      </c>
      <c r="N165">
        <v>202121.06</v>
      </c>
      <c r="O165">
        <v>106121.06</v>
      </c>
      <c r="P165">
        <v>258201.46</v>
      </c>
      <c r="Q165">
        <v>156731.79</v>
      </c>
      <c r="R165">
        <v>287080.65000000002</v>
      </c>
      <c r="S165">
        <v>759279.87</v>
      </c>
      <c r="T165">
        <v>232625.31</v>
      </c>
      <c r="U165">
        <v>159533.70000000001</v>
      </c>
      <c r="V165">
        <v>204800.26</v>
      </c>
      <c r="W165">
        <v>244550.71</v>
      </c>
      <c r="X165">
        <f t="shared" si="10"/>
        <v>678163.23399999994</v>
      </c>
      <c r="Y165">
        <f t="shared" si="11"/>
        <v>2842835.2419999996</v>
      </c>
      <c r="Z165">
        <f t="shared" si="12"/>
        <v>2.0676260120914529</v>
      </c>
      <c r="AA165">
        <f t="shared" si="13"/>
        <v>0.4327555202742267</v>
      </c>
      <c r="AB165">
        <f t="shared" si="14"/>
        <v>0.36375738351185383</v>
      </c>
    </row>
    <row r="166" spans="1:28" x14ac:dyDescent="0.2">
      <c r="A166" t="s">
        <v>370</v>
      </c>
      <c r="B166" t="s">
        <v>370</v>
      </c>
      <c r="C166" t="s">
        <v>371</v>
      </c>
      <c r="D166">
        <v>55495.89</v>
      </c>
      <c r="E166">
        <v>19131.240000000002</v>
      </c>
      <c r="F166">
        <v>12949.94</v>
      </c>
      <c r="G166">
        <v>22105.200000000001</v>
      </c>
      <c r="H166">
        <v>49458.49</v>
      </c>
      <c r="I166">
        <v>5856.24</v>
      </c>
      <c r="J166">
        <v>16561.07</v>
      </c>
      <c r="K166">
        <v>47982.98</v>
      </c>
      <c r="L166">
        <v>27545.17</v>
      </c>
      <c r="M166">
        <v>12363.82</v>
      </c>
      <c r="N166">
        <v>13166.89</v>
      </c>
      <c r="O166">
        <v>47557.64</v>
      </c>
      <c r="P166">
        <v>66329.240000000005</v>
      </c>
      <c r="Q166">
        <v>74323.61</v>
      </c>
      <c r="R166">
        <v>74682.070000000007</v>
      </c>
      <c r="S166">
        <v>16475.87</v>
      </c>
      <c r="T166">
        <v>80930.490000000005</v>
      </c>
      <c r="U166">
        <v>217652.56</v>
      </c>
      <c r="V166">
        <v>31635.56</v>
      </c>
      <c r="W166">
        <v>14350.96</v>
      </c>
      <c r="X166">
        <f t="shared" si="10"/>
        <v>31828.152000000002</v>
      </c>
      <c r="Y166">
        <f t="shared" si="11"/>
        <v>22061.856</v>
      </c>
      <c r="Z166">
        <f t="shared" si="12"/>
        <v>-0.52874922813831726</v>
      </c>
      <c r="AA166">
        <f t="shared" si="13"/>
        <v>0.41419023922461218</v>
      </c>
      <c r="AB166">
        <f t="shared" si="14"/>
        <v>0.38280013987240252</v>
      </c>
    </row>
    <row r="167" spans="1:28" x14ac:dyDescent="0.2">
      <c r="A167" t="s">
        <v>372</v>
      </c>
      <c r="B167" t="s">
        <v>372</v>
      </c>
      <c r="C167" t="s">
        <v>373</v>
      </c>
      <c r="D167">
        <v>2823.35</v>
      </c>
      <c r="E167">
        <v>1696.61</v>
      </c>
      <c r="F167">
        <v>2289.0100000000002</v>
      </c>
      <c r="G167">
        <v>1486.41</v>
      </c>
      <c r="H167">
        <v>4579.45</v>
      </c>
      <c r="I167">
        <v>5513.23</v>
      </c>
      <c r="J167">
        <v>8448.51</v>
      </c>
      <c r="K167">
        <v>8087.38</v>
      </c>
      <c r="L167">
        <v>7175.27</v>
      </c>
      <c r="M167">
        <v>8588.49</v>
      </c>
      <c r="N167">
        <v>7978.44</v>
      </c>
      <c r="O167">
        <v>7934.69</v>
      </c>
      <c r="P167">
        <v>2943.87</v>
      </c>
      <c r="Q167">
        <v>9505.77</v>
      </c>
      <c r="R167">
        <v>3849.63</v>
      </c>
      <c r="S167">
        <v>12382.28</v>
      </c>
      <c r="T167">
        <v>10945.04</v>
      </c>
      <c r="U167">
        <v>5541.17</v>
      </c>
      <c r="V167">
        <v>5834.35</v>
      </c>
      <c r="W167">
        <v>7389.34</v>
      </c>
      <c r="X167">
        <f t="shared" si="10"/>
        <v>2574.9660000000003</v>
      </c>
      <c r="Y167">
        <f t="shared" si="11"/>
        <v>7562.5759999999991</v>
      </c>
      <c r="Z167">
        <f t="shared" si="12"/>
        <v>1.5543243526978943</v>
      </c>
      <c r="AA167">
        <f t="shared" si="13"/>
        <v>2.3564974104673249E-4</v>
      </c>
      <c r="AB167">
        <f t="shared" si="14"/>
        <v>3.6277330331461743</v>
      </c>
    </row>
    <row r="168" spans="1:28" x14ac:dyDescent="0.2">
      <c r="A168" t="s">
        <v>374</v>
      </c>
      <c r="B168" t="s">
        <v>374</v>
      </c>
      <c r="C168" t="s">
        <v>375</v>
      </c>
      <c r="D168">
        <v>183696.78</v>
      </c>
      <c r="E168">
        <v>188350.33</v>
      </c>
      <c r="F168">
        <v>217578.14</v>
      </c>
      <c r="G168">
        <v>115701.05</v>
      </c>
      <c r="H168">
        <v>516509.01</v>
      </c>
      <c r="I168">
        <v>527386.06999999995</v>
      </c>
      <c r="J168">
        <v>605145.26</v>
      </c>
      <c r="K168">
        <v>477763.95</v>
      </c>
      <c r="L168">
        <v>828162.64</v>
      </c>
      <c r="M168">
        <v>831261.2</v>
      </c>
      <c r="N168">
        <v>194195.59</v>
      </c>
      <c r="O168">
        <v>112005.6</v>
      </c>
      <c r="P168">
        <v>137760.97</v>
      </c>
      <c r="Q168">
        <v>161967.18</v>
      </c>
      <c r="R168">
        <v>151634.28</v>
      </c>
      <c r="S168">
        <v>152236.18</v>
      </c>
      <c r="T168">
        <v>170185.37</v>
      </c>
      <c r="U168">
        <v>136332.54</v>
      </c>
      <c r="V168">
        <v>132037.78</v>
      </c>
      <c r="W168">
        <v>145346.9</v>
      </c>
      <c r="X168">
        <f t="shared" si="10"/>
        <v>244367.06200000001</v>
      </c>
      <c r="Y168">
        <f t="shared" si="11"/>
        <v>653943.82400000002</v>
      </c>
      <c r="Z168">
        <f t="shared" si="12"/>
        <v>1.4201168698409345</v>
      </c>
      <c r="AA168">
        <f t="shared" si="13"/>
        <v>3.9336144556638575E-3</v>
      </c>
      <c r="AB168">
        <f t="shared" si="14"/>
        <v>2.4052082087235105</v>
      </c>
    </row>
    <row r="169" spans="1:28" x14ac:dyDescent="0.2">
      <c r="A169" t="s">
        <v>376</v>
      </c>
      <c r="B169" t="s">
        <v>377</v>
      </c>
      <c r="C169" t="s">
        <v>378</v>
      </c>
      <c r="D169">
        <v>518627.78</v>
      </c>
      <c r="E169">
        <v>816562.03</v>
      </c>
      <c r="F169">
        <v>858229.78</v>
      </c>
      <c r="G169">
        <v>1091236.8400000001</v>
      </c>
      <c r="H169">
        <v>1070451.8400000001</v>
      </c>
      <c r="I169">
        <v>213839.95</v>
      </c>
      <c r="J169">
        <v>174178.17</v>
      </c>
      <c r="K169">
        <v>204258.95</v>
      </c>
      <c r="L169">
        <v>113835.98</v>
      </c>
      <c r="M169">
        <v>192573.07</v>
      </c>
      <c r="N169">
        <v>1173570.0900000001</v>
      </c>
      <c r="O169">
        <v>542915.65</v>
      </c>
      <c r="P169">
        <v>966424.15</v>
      </c>
      <c r="Q169">
        <v>1158363.46</v>
      </c>
      <c r="R169">
        <v>815487.59</v>
      </c>
      <c r="S169">
        <v>691324.15</v>
      </c>
      <c r="T169">
        <v>274793.81</v>
      </c>
      <c r="U169">
        <v>331362.84000000003</v>
      </c>
      <c r="V169">
        <v>255151.93</v>
      </c>
      <c r="W169">
        <v>197108.42</v>
      </c>
      <c r="X169">
        <f t="shared" si="10"/>
        <v>871021.65399999986</v>
      </c>
      <c r="Y169">
        <f t="shared" si="11"/>
        <v>179737.22400000002</v>
      </c>
      <c r="Z169">
        <f t="shared" si="12"/>
        <v>-2.2768193600208053</v>
      </c>
      <c r="AA169">
        <f t="shared" si="13"/>
        <v>1.7603489855482071E-4</v>
      </c>
      <c r="AB169">
        <f t="shared" si="14"/>
        <v>3.7544012256668835</v>
      </c>
    </row>
    <row r="170" spans="1:28" x14ac:dyDescent="0.2">
      <c r="A170" t="s">
        <v>379</v>
      </c>
      <c r="B170" t="s">
        <v>379</v>
      </c>
      <c r="C170" t="s">
        <v>380</v>
      </c>
      <c r="D170">
        <v>2459470.25</v>
      </c>
      <c r="E170">
        <v>2055255.38</v>
      </c>
      <c r="F170">
        <v>2683839.5</v>
      </c>
      <c r="G170">
        <v>1722222.38</v>
      </c>
      <c r="H170">
        <v>2131231</v>
      </c>
      <c r="I170">
        <v>1759582.38</v>
      </c>
      <c r="J170">
        <v>1927151</v>
      </c>
      <c r="K170">
        <v>1352891.62</v>
      </c>
      <c r="L170">
        <v>1594618.8799999999</v>
      </c>
      <c r="M170">
        <v>1580087.62</v>
      </c>
      <c r="N170">
        <v>1925797.88</v>
      </c>
      <c r="O170">
        <v>925399.31</v>
      </c>
      <c r="P170">
        <v>1643738.62</v>
      </c>
      <c r="Q170">
        <v>1574780.88</v>
      </c>
      <c r="R170">
        <v>1538783</v>
      </c>
      <c r="S170">
        <v>946339.56</v>
      </c>
      <c r="T170">
        <v>761965.69</v>
      </c>
      <c r="U170">
        <v>969087.31</v>
      </c>
      <c r="V170">
        <v>701962</v>
      </c>
      <c r="W170">
        <v>659952.43999999994</v>
      </c>
      <c r="X170">
        <f t="shared" si="10"/>
        <v>2210403.702</v>
      </c>
      <c r="Y170">
        <f t="shared" si="11"/>
        <v>1642866.3</v>
      </c>
      <c r="Z170">
        <f t="shared" si="12"/>
        <v>-0.42809480806738087</v>
      </c>
      <c r="AA170">
        <f t="shared" si="13"/>
        <v>1.8391269057736699E-2</v>
      </c>
      <c r="AB170">
        <f t="shared" si="14"/>
        <v>1.7353883019877827</v>
      </c>
    </row>
    <row r="171" spans="1:28" x14ac:dyDescent="0.2">
      <c r="A171" t="s">
        <v>381</v>
      </c>
      <c r="B171" t="s">
        <v>382</v>
      </c>
      <c r="C171" t="s">
        <v>383</v>
      </c>
      <c r="D171">
        <v>379627.55</v>
      </c>
      <c r="E171">
        <v>132148.88</v>
      </c>
      <c r="F171">
        <v>181019.83</v>
      </c>
      <c r="G171">
        <v>255345.31</v>
      </c>
      <c r="H171">
        <v>249344.03</v>
      </c>
      <c r="I171">
        <v>390410.08</v>
      </c>
      <c r="J171">
        <v>420968.71</v>
      </c>
      <c r="K171">
        <v>303963.42</v>
      </c>
      <c r="L171">
        <v>364466.74</v>
      </c>
      <c r="M171">
        <v>361405.61</v>
      </c>
      <c r="N171">
        <v>67758.17</v>
      </c>
      <c r="O171">
        <v>132187.42000000001</v>
      </c>
      <c r="P171">
        <v>138296.64000000001</v>
      </c>
      <c r="Q171">
        <v>121717.04</v>
      </c>
      <c r="R171">
        <v>110866.92</v>
      </c>
      <c r="S171">
        <v>269549.08</v>
      </c>
      <c r="T171">
        <v>248704.83</v>
      </c>
      <c r="U171">
        <v>255357.97</v>
      </c>
      <c r="V171">
        <v>242468.95</v>
      </c>
      <c r="W171">
        <v>336937.99</v>
      </c>
      <c r="X171">
        <f t="shared" si="10"/>
        <v>239497.12000000002</v>
      </c>
      <c r="Y171">
        <f t="shared" si="11"/>
        <v>368242.91200000001</v>
      </c>
      <c r="Z171">
        <f t="shared" si="12"/>
        <v>0.62064944892349394</v>
      </c>
      <c r="AA171">
        <f t="shared" si="13"/>
        <v>2.3325562655846538E-2</v>
      </c>
      <c r="AB171">
        <f t="shared" si="14"/>
        <v>1.632167871466472</v>
      </c>
    </row>
    <row r="172" spans="1:28" x14ac:dyDescent="0.2">
      <c r="A172" t="s">
        <v>384</v>
      </c>
      <c r="B172" t="s">
        <v>385</v>
      </c>
      <c r="C172" t="s">
        <v>386</v>
      </c>
      <c r="D172">
        <v>3974461.45</v>
      </c>
      <c r="E172">
        <v>5119050.7</v>
      </c>
      <c r="F172">
        <v>5085623.7</v>
      </c>
      <c r="G172">
        <v>7801392.2000000002</v>
      </c>
      <c r="H172">
        <v>5482903.7000000002</v>
      </c>
      <c r="I172">
        <v>802096.01</v>
      </c>
      <c r="J172">
        <v>871245.89</v>
      </c>
      <c r="K172">
        <v>726159.89</v>
      </c>
      <c r="L172">
        <v>757873.39</v>
      </c>
      <c r="M172">
        <v>770990.51</v>
      </c>
      <c r="N172">
        <v>3370857.45</v>
      </c>
      <c r="O172">
        <v>4047813.45</v>
      </c>
      <c r="P172">
        <v>3037020.95</v>
      </c>
      <c r="Q172">
        <v>4881463.7</v>
      </c>
      <c r="R172">
        <v>2849209.45</v>
      </c>
      <c r="S172">
        <v>1408171.32</v>
      </c>
      <c r="T172">
        <v>827707.2</v>
      </c>
      <c r="U172">
        <v>1163170.2</v>
      </c>
      <c r="V172">
        <v>733222.89</v>
      </c>
      <c r="W172">
        <v>980995.89</v>
      </c>
      <c r="X172">
        <f t="shared" si="10"/>
        <v>5492686.3499999996</v>
      </c>
      <c r="Y172">
        <f t="shared" si="11"/>
        <v>785673.13800000004</v>
      </c>
      <c r="Z172">
        <f t="shared" si="12"/>
        <v>-2.8055107707721159</v>
      </c>
      <c r="AA172">
        <f t="shared" si="13"/>
        <v>7.1645788145718512E-5</v>
      </c>
      <c r="AB172">
        <f t="shared" si="14"/>
        <v>4.1448093354667526</v>
      </c>
    </row>
    <row r="173" spans="1:28" x14ac:dyDescent="0.2">
      <c r="A173" t="s">
        <v>387</v>
      </c>
      <c r="B173" t="s">
        <v>388</v>
      </c>
      <c r="C173" t="s">
        <v>389</v>
      </c>
      <c r="D173">
        <v>116219.51</v>
      </c>
      <c r="E173">
        <v>101518.79</v>
      </c>
      <c r="F173">
        <v>119487.2</v>
      </c>
      <c r="G173">
        <v>109194.99</v>
      </c>
      <c r="H173">
        <v>115829.09</v>
      </c>
      <c r="I173">
        <v>179780.27</v>
      </c>
      <c r="J173">
        <v>168843.08</v>
      </c>
      <c r="K173">
        <v>134951.69</v>
      </c>
      <c r="L173">
        <v>124114.73</v>
      </c>
      <c r="M173">
        <v>140935.79999999999</v>
      </c>
      <c r="N173">
        <v>151092.70000000001</v>
      </c>
      <c r="O173">
        <v>192949.92</v>
      </c>
      <c r="P173">
        <v>189848.73</v>
      </c>
      <c r="Q173">
        <v>260195.17</v>
      </c>
      <c r="R173">
        <v>159320.42000000001</v>
      </c>
      <c r="S173">
        <v>200421.05</v>
      </c>
      <c r="T173">
        <v>252931.5</v>
      </c>
      <c r="U173">
        <v>228226.52</v>
      </c>
      <c r="V173">
        <v>152761.06</v>
      </c>
      <c r="W173">
        <v>161207.10999999999</v>
      </c>
      <c r="X173">
        <f t="shared" si="10"/>
        <v>112449.916</v>
      </c>
      <c r="Y173">
        <f t="shared" si="11"/>
        <v>149725.114</v>
      </c>
      <c r="Z173">
        <f t="shared" si="12"/>
        <v>0.41303364735390385</v>
      </c>
      <c r="AA173">
        <f t="shared" si="13"/>
        <v>9.5726560989383511E-3</v>
      </c>
      <c r="AB173">
        <f t="shared" si="14"/>
        <v>2.0189675429896963</v>
      </c>
    </row>
    <row r="174" spans="1:28" x14ac:dyDescent="0.2">
      <c r="A174" t="s">
        <v>390</v>
      </c>
      <c r="B174" t="s">
        <v>390</v>
      </c>
      <c r="C174" t="s">
        <v>391</v>
      </c>
      <c r="D174">
        <v>177489</v>
      </c>
      <c r="E174">
        <v>108393.79</v>
      </c>
      <c r="F174">
        <v>126088.48</v>
      </c>
      <c r="G174">
        <v>118656.27</v>
      </c>
      <c r="H174">
        <v>91568.59</v>
      </c>
      <c r="I174">
        <v>217175.2</v>
      </c>
      <c r="J174">
        <v>227747.42</v>
      </c>
      <c r="K174">
        <v>219934.58</v>
      </c>
      <c r="L174">
        <v>219593.67</v>
      </c>
      <c r="M174">
        <v>211824.06</v>
      </c>
      <c r="N174">
        <v>129499.94</v>
      </c>
      <c r="O174">
        <v>116247.15</v>
      </c>
      <c r="P174">
        <v>131498.48000000001</v>
      </c>
      <c r="Q174">
        <v>135612.60999999999</v>
      </c>
      <c r="R174">
        <v>87663.81</v>
      </c>
      <c r="S174">
        <v>64183.46</v>
      </c>
      <c r="T174">
        <v>75938.899999999994</v>
      </c>
      <c r="U174">
        <v>85759.67</v>
      </c>
      <c r="V174">
        <v>80708.070000000007</v>
      </c>
      <c r="W174">
        <v>73871.78</v>
      </c>
      <c r="X174">
        <f t="shared" si="10"/>
        <v>124439.22599999998</v>
      </c>
      <c r="Y174">
        <f t="shared" si="11"/>
        <v>219254.98599999998</v>
      </c>
      <c r="Z174">
        <f t="shared" si="12"/>
        <v>0.81716832427148411</v>
      </c>
      <c r="AA174">
        <f t="shared" si="13"/>
        <v>1.9811465964596038E-4</v>
      </c>
      <c r="AB174">
        <f t="shared" si="14"/>
        <v>3.7030833873196527</v>
      </c>
    </row>
    <row r="175" spans="1:28" x14ac:dyDescent="0.2">
      <c r="A175" t="s">
        <v>392</v>
      </c>
      <c r="B175" t="s">
        <v>393</v>
      </c>
      <c r="C175" t="s">
        <v>394</v>
      </c>
      <c r="D175">
        <v>6522753.0899999999</v>
      </c>
      <c r="E175">
        <v>6538030.5899999999</v>
      </c>
      <c r="F175">
        <v>6798256.5899999999</v>
      </c>
      <c r="G175">
        <v>6949702.5899999999</v>
      </c>
      <c r="H175">
        <v>7053809.0899999999</v>
      </c>
      <c r="I175">
        <v>6780868.5899999999</v>
      </c>
      <c r="J175">
        <v>7071744.5899999999</v>
      </c>
      <c r="K175">
        <v>5980982.5899999999</v>
      </c>
      <c r="L175">
        <v>6063816.0899999999</v>
      </c>
      <c r="M175">
        <v>5991610.0899999999</v>
      </c>
      <c r="N175">
        <v>5724004.5899999999</v>
      </c>
      <c r="O175">
        <v>4871821.09</v>
      </c>
      <c r="P175">
        <v>5159567.09</v>
      </c>
      <c r="Q175">
        <v>4450614.09</v>
      </c>
      <c r="R175">
        <v>6357084.5899999999</v>
      </c>
      <c r="S175">
        <v>4395318.59</v>
      </c>
      <c r="T175">
        <v>4350757.09</v>
      </c>
      <c r="U175">
        <v>3796617.84</v>
      </c>
      <c r="V175">
        <v>5726246.0899999999</v>
      </c>
      <c r="W175">
        <v>5003396.59</v>
      </c>
      <c r="X175">
        <f t="shared" si="10"/>
        <v>6772510.3900000006</v>
      </c>
      <c r="Y175">
        <f t="shared" si="11"/>
        <v>6377804.3899999997</v>
      </c>
      <c r="Z175">
        <f t="shared" si="12"/>
        <v>-8.6630851537460779E-2</v>
      </c>
      <c r="AA175">
        <f t="shared" si="13"/>
        <v>0.15701177960153356</v>
      </c>
      <c r="AB175">
        <f t="shared" si="14"/>
        <v>0.80406776399817659</v>
      </c>
    </row>
    <row r="176" spans="1:28" x14ac:dyDescent="0.2">
      <c r="A176" t="s">
        <v>395</v>
      </c>
      <c r="B176" t="s">
        <v>396</v>
      </c>
      <c r="C176" t="s">
        <v>397</v>
      </c>
      <c r="D176">
        <v>900417.69</v>
      </c>
      <c r="E176">
        <v>907315</v>
      </c>
      <c r="F176">
        <v>927329</v>
      </c>
      <c r="G176">
        <v>880749.81</v>
      </c>
      <c r="H176">
        <v>968248.75</v>
      </c>
      <c r="I176">
        <v>949115.19</v>
      </c>
      <c r="J176">
        <v>926438.75</v>
      </c>
      <c r="K176">
        <v>835960.19</v>
      </c>
      <c r="L176">
        <v>849303.81</v>
      </c>
      <c r="M176">
        <v>800245</v>
      </c>
      <c r="N176">
        <v>817896.44</v>
      </c>
      <c r="O176">
        <v>671410.19</v>
      </c>
      <c r="P176">
        <v>725263.56</v>
      </c>
      <c r="Q176">
        <v>597433.81000000006</v>
      </c>
      <c r="R176">
        <v>837633.5</v>
      </c>
      <c r="S176">
        <v>634291.56000000006</v>
      </c>
      <c r="T176">
        <v>623239.06000000006</v>
      </c>
      <c r="U176">
        <v>492521.38</v>
      </c>
      <c r="V176">
        <v>797603.56</v>
      </c>
      <c r="W176">
        <v>714693.19</v>
      </c>
      <c r="X176">
        <f t="shared" si="10"/>
        <v>916812.05</v>
      </c>
      <c r="Y176">
        <f t="shared" si="11"/>
        <v>872212.58799999987</v>
      </c>
      <c r="Z176">
        <f t="shared" si="12"/>
        <v>-7.1946194172549563E-2</v>
      </c>
      <c r="AA176">
        <f t="shared" si="13"/>
        <v>0.19899580919389614</v>
      </c>
      <c r="AB176">
        <f t="shared" si="14"/>
        <v>0.70115606963617449</v>
      </c>
    </row>
    <row r="177" spans="1:28" x14ac:dyDescent="0.2">
      <c r="A177" t="s">
        <v>398</v>
      </c>
      <c r="B177" t="s">
        <v>398</v>
      </c>
      <c r="C177" t="s">
        <v>399</v>
      </c>
      <c r="D177">
        <v>799212.74</v>
      </c>
      <c r="E177">
        <v>1615276.86</v>
      </c>
      <c r="F177">
        <v>949463.99</v>
      </c>
      <c r="G177">
        <v>652834.05000000005</v>
      </c>
      <c r="H177">
        <v>1499058.86</v>
      </c>
      <c r="I177">
        <v>181790.41</v>
      </c>
      <c r="J177">
        <v>230198.49</v>
      </c>
      <c r="K177">
        <v>157124.04</v>
      </c>
      <c r="L177">
        <v>253781.36</v>
      </c>
      <c r="M177">
        <v>191167.3</v>
      </c>
      <c r="N177">
        <v>379879.65</v>
      </c>
      <c r="O177">
        <v>639949.18000000005</v>
      </c>
      <c r="P177">
        <v>885714.74</v>
      </c>
      <c r="Q177">
        <v>484913.08</v>
      </c>
      <c r="R177">
        <v>826846.74</v>
      </c>
      <c r="S177">
        <v>299085.33</v>
      </c>
      <c r="T177">
        <v>219051.86</v>
      </c>
      <c r="U177">
        <v>143931.44</v>
      </c>
      <c r="V177">
        <v>201759.24</v>
      </c>
      <c r="W177">
        <v>145570.57</v>
      </c>
      <c r="X177">
        <f t="shared" si="10"/>
        <v>1103169.3</v>
      </c>
      <c r="Y177">
        <f t="shared" si="11"/>
        <v>202812.32</v>
      </c>
      <c r="Z177">
        <f t="shared" si="12"/>
        <v>-2.4434370160874139</v>
      </c>
      <c r="AA177">
        <f t="shared" si="13"/>
        <v>1.6051746090760756E-3</v>
      </c>
      <c r="AB177">
        <f t="shared" si="14"/>
        <v>2.7944777186275616</v>
      </c>
    </row>
    <row r="178" spans="1:28" x14ac:dyDescent="0.2">
      <c r="A178" t="s">
        <v>400</v>
      </c>
      <c r="B178" t="s">
        <v>400</v>
      </c>
      <c r="C178" t="s">
        <v>401</v>
      </c>
      <c r="D178">
        <v>24304.57</v>
      </c>
      <c r="E178">
        <v>13727.43</v>
      </c>
      <c r="F178">
        <v>14295.11</v>
      </c>
      <c r="G178">
        <v>13864.36</v>
      </c>
      <c r="H178">
        <v>17634.810000000001</v>
      </c>
      <c r="I178">
        <v>59651</v>
      </c>
      <c r="J178">
        <v>85913.06</v>
      </c>
      <c r="K178">
        <v>48096.44</v>
      </c>
      <c r="L178">
        <v>76300.100000000006</v>
      </c>
      <c r="M178">
        <v>81731.3</v>
      </c>
      <c r="N178">
        <v>16802.63</v>
      </c>
      <c r="O178">
        <v>16623.39</v>
      </c>
      <c r="P178">
        <v>7135.48</v>
      </c>
      <c r="Q178">
        <v>16084.37</v>
      </c>
      <c r="R178">
        <v>12319.67</v>
      </c>
      <c r="S178">
        <v>39316.19</v>
      </c>
      <c r="T178">
        <v>47886.86</v>
      </c>
      <c r="U178">
        <v>60569.78</v>
      </c>
      <c r="V178">
        <v>79018.98</v>
      </c>
      <c r="W178">
        <v>76577.03</v>
      </c>
      <c r="X178">
        <f t="shared" si="10"/>
        <v>16765.256000000001</v>
      </c>
      <c r="Y178">
        <f t="shared" si="11"/>
        <v>70338.37999999999</v>
      </c>
      <c r="Z178">
        <f t="shared" si="12"/>
        <v>2.0688375950987874</v>
      </c>
      <c r="AA178">
        <f t="shared" si="13"/>
        <v>8.9802570121519295E-5</v>
      </c>
      <c r="AB178">
        <f t="shared" si="14"/>
        <v>4.0467112337823501</v>
      </c>
    </row>
    <row r="179" spans="1:28" x14ac:dyDescent="0.2">
      <c r="A179" t="s">
        <v>402</v>
      </c>
      <c r="B179" t="s">
        <v>402</v>
      </c>
      <c r="C179" t="s">
        <v>403</v>
      </c>
      <c r="D179">
        <v>57264.45</v>
      </c>
      <c r="E179">
        <v>32944.28</v>
      </c>
      <c r="F179">
        <v>24354.639999999999</v>
      </c>
      <c r="G179">
        <v>39243.86</v>
      </c>
      <c r="H179">
        <v>19289.830000000002</v>
      </c>
      <c r="I179">
        <v>20481.310000000001</v>
      </c>
      <c r="J179">
        <v>38500.519999999997</v>
      </c>
      <c r="K179">
        <v>46120.47</v>
      </c>
      <c r="L179">
        <v>31007.98</v>
      </c>
      <c r="M179">
        <v>28239.94</v>
      </c>
      <c r="N179">
        <v>37000.93</v>
      </c>
      <c r="O179">
        <v>34373.32</v>
      </c>
      <c r="P179">
        <v>30520.59</v>
      </c>
      <c r="Q179">
        <v>46125.18</v>
      </c>
      <c r="R179">
        <v>39425.93</v>
      </c>
      <c r="S179">
        <v>16722.939999999999</v>
      </c>
      <c r="T179">
        <v>56431.839999999997</v>
      </c>
      <c r="U179">
        <v>59216.959999999999</v>
      </c>
      <c r="V179">
        <v>66490.509999999995</v>
      </c>
      <c r="W179">
        <v>67390.42</v>
      </c>
      <c r="X179">
        <f t="shared" si="10"/>
        <v>34619.411999999997</v>
      </c>
      <c r="Y179">
        <f t="shared" si="11"/>
        <v>32870.044000000002</v>
      </c>
      <c r="Z179">
        <f t="shared" si="12"/>
        <v>-7.4807833565728676E-2</v>
      </c>
      <c r="AA179">
        <f t="shared" si="13"/>
        <v>0.83127842202111457</v>
      </c>
      <c r="AB179">
        <f t="shared" si="14"/>
        <v>8.0253492586986289E-2</v>
      </c>
    </row>
    <row r="180" spans="1:28" x14ac:dyDescent="0.2">
      <c r="A180" t="s">
        <v>404</v>
      </c>
      <c r="B180" t="s">
        <v>404</v>
      </c>
      <c r="C180" t="s">
        <v>405</v>
      </c>
      <c r="D180">
        <v>20241.23</v>
      </c>
      <c r="E180">
        <v>13246.82</v>
      </c>
      <c r="F180">
        <v>15019.01</v>
      </c>
      <c r="G180">
        <v>14894.82</v>
      </c>
      <c r="H180">
        <v>8392.19</v>
      </c>
      <c r="I180">
        <v>3917.12</v>
      </c>
      <c r="J180">
        <v>8276.3700000000008</v>
      </c>
      <c r="K180">
        <v>4618.6000000000004</v>
      </c>
      <c r="L180">
        <v>3497.93</v>
      </c>
      <c r="M180">
        <v>10420.700000000001</v>
      </c>
      <c r="N180">
        <v>22814.22</v>
      </c>
      <c r="O180">
        <v>23435.74</v>
      </c>
      <c r="P180">
        <v>14836.85</v>
      </c>
      <c r="Q180">
        <v>16655.080000000002</v>
      </c>
      <c r="R180">
        <v>17530.43</v>
      </c>
      <c r="S180">
        <v>13822.11</v>
      </c>
      <c r="T180">
        <v>18602.12</v>
      </c>
      <c r="U180">
        <v>23439.58</v>
      </c>
      <c r="V180">
        <v>18879.5</v>
      </c>
      <c r="W180">
        <v>11050.97</v>
      </c>
      <c r="X180">
        <f t="shared" si="10"/>
        <v>14358.814000000002</v>
      </c>
      <c r="Y180">
        <f t="shared" si="11"/>
        <v>6146.1440000000011</v>
      </c>
      <c r="Z180">
        <f t="shared" si="12"/>
        <v>-1.2241831174840285</v>
      </c>
      <c r="AA180">
        <f t="shared" si="13"/>
        <v>7.9233683379146269E-3</v>
      </c>
      <c r="AB180">
        <f t="shared" si="14"/>
        <v>2.1010901543213625</v>
      </c>
    </row>
    <row r="181" spans="1:28" x14ac:dyDescent="0.2">
      <c r="A181" t="s">
        <v>406</v>
      </c>
      <c r="B181" t="s">
        <v>406</v>
      </c>
      <c r="C181" t="s">
        <v>407</v>
      </c>
      <c r="D181">
        <v>60568.42</v>
      </c>
      <c r="E181">
        <v>54687.53</v>
      </c>
      <c r="F181">
        <v>55794.13</v>
      </c>
      <c r="G181">
        <v>52626.879999999997</v>
      </c>
      <c r="H181">
        <v>50907.5</v>
      </c>
      <c r="I181">
        <v>64560.66</v>
      </c>
      <c r="J181">
        <v>45290.62</v>
      </c>
      <c r="K181">
        <v>62720.46</v>
      </c>
      <c r="L181">
        <v>55916.03</v>
      </c>
      <c r="M181">
        <v>66299.5</v>
      </c>
      <c r="N181">
        <v>53240.480000000003</v>
      </c>
      <c r="O181">
        <v>49937.51</v>
      </c>
      <c r="P181">
        <v>51286.13</v>
      </c>
      <c r="Q181">
        <v>54452.87</v>
      </c>
      <c r="R181">
        <v>48092.19</v>
      </c>
      <c r="S181">
        <v>73951.539999999994</v>
      </c>
      <c r="T181">
        <v>68802.47</v>
      </c>
      <c r="U181">
        <v>64020.55</v>
      </c>
      <c r="V181">
        <v>61930.57</v>
      </c>
      <c r="W181">
        <v>68813.89</v>
      </c>
      <c r="X181">
        <f t="shared" si="10"/>
        <v>54916.891999999993</v>
      </c>
      <c r="Y181">
        <f t="shared" si="11"/>
        <v>58957.454000000005</v>
      </c>
      <c r="Z181">
        <f t="shared" si="12"/>
        <v>0.10242424585850686</v>
      </c>
      <c r="AA181">
        <f t="shared" si="13"/>
        <v>0.36211566807196049</v>
      </c>
      <c r="AB181">
        <f t="shared" si="14"/>
        <v>0.44115268366135868</v>
      </c>
    </row>
    <row r="182" spans="1:28" x14ac:dyDescent="0.2">
      <c r="A182" t="s">
        <v>408</v>
      </c>
      <c r="B182" t="s">
        <v>408</v>
      </c>
      <c r="C182" t="s">
        <v>409</v>
      </c>
      <c r="D182">
        <v>61143.45</v>
      </c>
      <c r="E182">
        <v>38955.29</v>
      </c>
      <c r="F182">
        <v>15583.88</v>
      </c>
      <c r="G182">
        <v>65386.25</v>
      </c>
      <c r="H182">
        <v>16823.32</v>
      </c>
      <c r="I182">
        <v>77153.16</v>
      </c>
      <c r="J182">
        <v>115117.12</v>
      </c>
      <c r="K182">
        <v>69173.02</v>
      </c>
      <c r="L182">
        <v>130932.23</v>
      </c>
      <c r="M182">
        <v>108535.5</v>
      </c>
      <c r="N182">
        <v>36184.769999999997</v>
      </c>
      <c r="O182">
        <v>73714.78</v>
      </c>
      <c r="P182">
        <v>42627.87</v>
      </c>
      <c r="Q182">
        <v>119108.9</v>
      </c>
      <c r="R182">
        <v>63472.41</v>
      </c>
      <c r="S182">
        <v>125475.06</v>
      </c>
      <c r="T182">
        <v>248658.3</v>
      </c>
      <c r="U182">
        <v>150128.72</v>
      </c>
      <c r="V182">
        <v>165879.51999999999</v>
      </c>
      <c r="W182">
        <v>277058.46999999997</v>
      </c>
      <c r="X182">
        <f t="shared" si="10"/>
        <v>39578.438000000002</v>
      </c>
      <c r="Y182">
        <f t="shared" si="11"/>
        <v>100182.20599999999</v>
      </c>
      <c r="Z182">
        <f t="shared" si="12"/>
        <v>1.3398397037125678</v>
      </c>
      <c r="AA182">
        <f t="shared" si="13"/>
        <v>4.8764123382850884E-3</v>
      </c>
      <c r="AB182">
        <f t="shared" si="14"/>
        <v>2.3118995785519045</v>
      </c>
    </row>
    <row r="183" spans="1:28" x14ac:dyDescent="0.2">
      <c r="A183" t="s">
        <v>410</v>
      </c>
      <c r="B183" t="s">
        <v>410</v>
      </c>
      <c r="C183" t="s">
        <v>411</v>
      </c>
      <c r="D183">
        <v>94655.54</v>
      </c>
      <c r="E183">
        <v>60225.440000000002</v>
      </c>
      <c r="F183">
        <v>65287.24</v>
      </c>
      <c r="G183">
        <v>34078.410000000003</v>
      </c>
      <c r="H183">
        <v>44415.06</v>
      </c>
      <c r="I183">
        <v>50414.23</v>
      </c>
      <c r="J183">
        <v>36027.9</v>
      </c>
      <c r="K183">
        <v>51345.54</v>
      </c>
      <c r="L183">
        <v>28107.27</v>
      </c>
      <c r="M183">
        <v>32801.730000000003</v>
      </c>
      <c r="N183">
        <v>15008.19</v>
      </c>
      <c r="O183">
        <v>1870.03</v>
      </c>
      <c r="P183">
        <v>18578.080000000002</v>
      </c>
      <c r="Q183">
        <v>21453.21</v>
      </c>
      <c r="R183">
        <v>7091.23</v>
      </c>
      <c r="S183">
        <v>1545.31</v>
      </c>
      <c r="T183">
        <v>2899.73</v>
      </c>
      <c r="U183">
        <v>6575.63</v>
      </c>
      <c r="V183">
        <v>5758.46</v>
      </c>
      <c r="W183">
        <v>1700.46</v>
      </c>
      <c r="X183">
        <f t="shared" si="10"/>
        <v>59732.337999999989</v>
      </c>
      <c r="Y183">
        <f t="shared" si="11"/>
        <v>39739.334000000003</v>
      </c>
      <c r="Z183">
        <f t="shared" si="12"/>
        <v>-0.58794449745589816</v>
      </c>
      <c r="AA183">
        <f t="shared" si="13"/>
        <v>0.11696068806454578</v>
      </c>
      <c r="AB183">
        <f t="shared" si="14"/>
        <v>0.93196008548063636</v>
      </c>
    </row>
    <row r="184" spans="1:28" x14ac:dyDescent="0.2">
      <c r="A184" t="s">
        <v>412</v>
      </c>
      <c r="B184" t="s">
        <v>413</v>
      </c>
      <c r="C184" t="s">
        <v>414</v>
      </c>
      <c r="D184">
        <v>12821007</v>
      </c>
      <c r="E184">
        <v>7938728</v>
      </c>
      <c r="F184">
        <v>6950768.5</v>
      </c>
      <c r="G184">
        <v>8987096</v>
      </c>
      <c r="H184">
        <v>11210080</v>
      </c>
      <c r="I184">
        <v>11718336</v>
      </c>
      <c r="J184">
        <v>12071909</v>
      </c>
      <c r="K184">
        <v>10800919</v>
      </c>
      <c r="L184">
        <v>9449059</v>
      </c>
      <c r="M184">
        <v>9159737</v>
      </c>
      <c r="N184">
        <v>9641127</v>
      </c>
      <c r="O184">
        <v>9712316</v>
      </c>
      <c r="P184">
        <v>6888535.5</v>
      </c>
      <c r="Q184">
        <v>7452496.5</v>
      </c>
      <c r="R184">
        <v>6876596</v>
      </c>
      <c r="S184">
        <v>9682947</v>
      </c>
      <c r="T184">
        <v>9684671</v>
      </c>
      <c r="U184">
        <v>7860858.5</v>
      </c>
      <c r="V184">
        <v>9289448</v>
      </c>
      <c r="W184">
        <v>9072438</v>
      </c>
      <c r="X184">
        <f t="shared" si="10"/>
        <v>9581535.9000000004</v>
      </c>
      <c r="Y184">
        <f t="shared" si="11"/>
        <v>10639992</v>
      </c>
      <c r="Z184">
        <f t="shared" si="12"/>
        <v>0.1511682255213683</v>
      </c>
      <c r="AA184">
        <f t="shared" si="13"/>
        <v>0.41238662328127562</v>
      </c>
      <c r="AB184">
        <f t="shared" si="14"/>
        <v>0.3846954305110919</v>
      </c>
    </row>
    <row r="185" spans="1:28" x14ac:dyDescent="0.2">
      <c r="A185" t="s">
        <v>415</v>
      </c>
      <c r="B185" t="s">
        <v>415</v>
      </c>
      <c r="C185" t="s">
        <v>416</v>
      </c>
      <c r="D185">
        <v>8417.32</v>
      </c>
      <c r="E185">
        <v>8871.94</v>
      </c>
      <c r="F185">
        <v>6506.21</v>
      </c>
      <c r="G185">
        <v>5240.84</v>
      </c>
      <c r="H185">
        <v>8305.74</v>
      </c>
      <c r="I185">
        <v>9115.8799999999992</v>
      </c>
      <c r="J185">
        <v>10219.27</v>
      </c>
      <c r="K185">
        <v>6968.81</v>
      </c>
      <c r="L185">
        <v>5571.94</v>
      </c>
      <c r="M185">
        <v>8564.5300000000007</v>
      </c>
      <c r="N185">
        <v>3172.29</v>
      </c>
      <c r="O185">
        <v>7229.46</v>
      </c>
      <c r="P185">
        <v>7962.73</v>
      </c>
      <c r="Q185">
        <v>3613.89</v>
      </c>
      <c r="R185">
        <v>8102.35</v>
      </c>
      <c r="S185">
        <v>4980.6000000000004</v>
      </c>
      <c r="T185">
        <v>6955.53</v>
      </c>
      <c r="U185">
        <v>4808.01</v>
      </c>
      <c r="V185">
        <v>4569.26</v>
      </c>
      <c r="W185">
        <v>8033.87</v>
      </c>
      <c r="X185">
        <f t="shared" si="10"/>
        <v>7468.4100000000008</v>
      </c>
      <c r="Y185">
        <f t="shared" si="11"/>
        <v>8088.0860000000002</v>
      </c>
      <c r="Z185">
        <f t="shared" si="12"/>
        <v>0.1149972067271732</v>
      </c>
      <c r="AA185">
        <f t="shared" si="13"/>
        <v>0.57819433742276938</v>
      </c>
      <c r="AB185">
        <f t="shared" si="14"/>
        <v>0.23792616593081728</v>
      </c>
    </row>
    <row r="186" spans="1:28" x14ac:dyDescent="0.2">
      <c r="A186" t="s">
        <v>417</v>
      </c>
      <c r="B186" t="s">
        <v>417</v>
      </c>
      <c r="C186" t="s">
        <v>418</v>
      </c>
      <c r="D186">
        <v>1931291.62</v>
      </c>
      <c r="E186">
        <v>1305560.3799999999</v>
      </c>
      <c r="F186">
        <v>1678641.88</v>
      </c>
      <c r="G186">
        <v>1378543.75</v>
      </c>
      <c r="H186">
        <v>1626732</v>
      </c>
      <c r="I186">
        <v>1533486.88</v>
      </c>
      <c r="J186">
        <v>1522540</v>
      </c>
      <c r="K186">
        <v>2053322.38</v>
      </c>
      <c r="L186">
        <v>2087556.62</v>
      </c>
      <c r="M186">
        <v>1976510.88</v>
      </c>
      <c r="N186">
        <v>151081</v>
      </c>
      <c r="O186">
        <v>194215.89</v>
      </c>
      <c r="P186">
        <v>356632.25</v>
      </c>
      <c r="Q186">
        <v>1408573.88</v>
      </c>
      <c r="R186">
        <v>283550</v>
      </c>
      <c r="S186">
        <v>595786.75</v>
      </c>
      <c r="T186">
        <v>253963.73</v>
      </c>
      <c r="U186">
        <v>726884.5</v>
      </c>
      <c r="V186">
        <v>337459.59</v>
      </c>
      <c r="W186">
        <v>486288.22</v>
      </c>
      <c r="X186">
        <f t="shared" si="10"/>
        <v>1584153.926</v>
      </c>
      <c r="Y186">
        <f t="shared" si="11"/>
        <v>1834683.352</v>
      </c>
      <c r="Z186">
        <f t="shared" si="12"/>
        <v>0.21181856659023662</v>
      </c>
      <c r="AA186">
        <f t="shared" si="13"/>
        <v>0.17648857290552919</v>
      </c>
      <c r="AB186">
        <f t="shared" si="14"/>
        <v>0.75328340860324072</v>
      </c>
    </row>
    <row r="187" spans="1:28" x14ac:dyDescent="0.2">
      <c r="A187" t="s">
        <v>419</v>
      </c>
      <c r="B187" t="s">
        <v>419</v>
      </c>
      <c r="C187" t="s">
        <v>420</v>
      </c>
      <c r="D187">
        <v>779.72</v>
      </c>
      <c r="E187">
        <v>7087.06</v>
      </c>
      <c r="F187">
        <v>4433.6400000000003</v>
      </c>
      <c r="G187">
        <v>3129.19</v>
      </c>
      <c r="H187">
        <v>5193.21</v>
      </c>
      <c r="I187">
        <v>15868.32</v>
      </c>
      <c r="J187">
        <v>21321.97</v>
      </c>
      <c r="K187">
        <v>2849.08</v>
      </c>
      <c r="L187">
        <v>15259.8</v>
      </c>
      <c r="M187">
        <v>8883.84</v>
      </c>
      <c r="N187">
        <v>320.11</v>
      </c>
      <c r="O187">
        <v>41.68</v>
      </c>
      <c r="P187">
        <v>6.17</v>
      </c>
      <c r="Q187">
        <v>698.28</v>
      </c>
      <c r="R187">
        <v>4837.1000000000004</v>
      </c>
      <c r="S187">
        <v>21430.94</v>
      </c>
      <c r="T187">
        <v>25004.67</v>
      </c>
      <c r="U187">
        <v>10417.870000000001</v>
      </c>
      <c r="V187">
        <v>11911.97</v>
      </c>
      <c r="W187">
        <v>6853.37</v>
      </c>
      <c r="X187">
        <f t="shared" si="10"/>
        <v>4124.5640000000003</v>
      </c>
      <c r="Y187">
        <f t="shared" si="11"/>
        <v>12836.601999999999</v>
      </c>
      <c r="Z187">
        <f t="shared" si="12"/>
        <v>1.6379498266813544</v>
      </c>
      <c r="AA187">
        <f t="shared" si="13"/>
        <v>3.1639778841890731E-2</v>
      </c>
      <c r="AB187">
        <f t="shared" si="14"/>
        <v>1.4997665608280324</v>
      </c>
    </row>
    <row r="188" spans="1:28" x14ac:dyDescent="0.2">
      <c r="A188" t="s">
        <v>421</v>
      </c>
      <c r="B188" t="s">
        <v>421</v>
      </c>
      <c r="C188" t="s">
        <v>422</v>
      </c>
      <c r="D188">
        <v>9399766.8800000008</v>
      </c>
      <c r="E188">
        <v>6636875.3799999999</v>
      </c>
      <c r="F188">
        <v>7529906.3799999999</v>
      </c>
      <c r="G188">
        <v>9309385.8800000008</v>
      </c>
      <c r="H188">
        <v>15677204.880000001</v>
      </c>
      <c r="I188">
        <v>4416810.38</v>
      </c>
      <c r="J188">
        <v>3257034.88</v>
      </c>
      <c r="K188">
        <v>4742498.88</v>
      </c>
      <c r="L188">
        <v>5560368.3799999999</v>
      </c>
      <c r="M188">
        <v>3066965.13</v>
      </c>
      <c r="N188">
        <v>9572230.8800000008</v>
      </c>
      <c r="O188">
        <v>5728512.3799999999</v>
      </c>
      <c r="P188">
        <v>9446190.8800000008</v>
      </c>
      <c r="Q188">
        <v>8129306.3799999999</v>
      </c>
      <c r="R188">
        <v>16067220.880000001</v>
      </c>
      <c r="S188">
        <v>47549427.880000003</v>
      </c>
      <c r="T188">
        <v>15029931.880000001</v>
      </c>
      <c r="U188">
        <v>25307345.879999999</v>
      </c>
      <c r="V188">
        <v>10520593.880000001</v>
      </c>
      <c r="W188">
        <v>18312529.879999999</v>
      </c>
      <c r="X188">
        <f t="shared" si="10"/>
        <v>9710627.8800000008</v>
      </c>
      <c r="Y188">
        <f t="shared" si="11"/>
        <v>4208735.5299999993</v>
      </c>
      <c r="Z188">
        <f t="shared" si="12"/>
        <v>-1.2061777260050948</v>
      </c>
      <c r="AA188">
        <f t="shared" si="13"/>
        <v>1.0304019301272437E-2</v>
      </c>
      <c r="AB188">
        <f t="shared" si="14"/>
        <v>1.9869933364722034</v>
      </c>
    </row>
    <row r="189" spans="1:28" x14ac:dyDescent="0.2">
      <c r="A189" t="s">
        <v>423</v>
      </c>
      <c r="B189" t="s">
        <v>423</v>
      </c>
      <c r="C189" t="s">
        <v>424</v>
      </c>
      <c r="D189">
        <v>25807.02</v>
      </c>
      <c r="E189">
        <v>83532.31</v>
      </c>
      <c r="F189">
        <v>76075.91</v>
      </c>
      <c r="G189">
        <v>58446.48</v>
      </c>
      <c r="H189">
        <v>64999.53</v>
      </c>
      <c r="I189">
        <v>31137.4</v>
      </c>
      <c r="J189">
        <v>34245.74</v>
      </c>
      <c r="K189">
        <v>31521.9</v>
      </c>
      <c r="L189">
        <v>58726.31</v>
      </c>
      <c r="M189">
        <v>42855.61</v>
      </c>
      <c r="N189">
        <v>24997.85</v>
      </c>
      <c r="O189">
        <v>36065.870000000003</v>
      </c>
      <c r="P189">
        <v>37797.19</v>
      </c>
      <c r="Q189">
        <v>22518.53</v>
      </c>
      <c r="R189">
        <v>32989.4</v>
      </c>
      <c r="S189">
        <v>13697.55</v>
      </c>
      <c r="T189">
        <v>19483.39</v>
      </c>
      <c r="U189">
        <v>26844.81</v>
      </c>
      <c r="V189">
        <v>21352.720000000001</v>
      </c>
      <c r="W189">
        <v>29522.92</v>
      </c>
      <c r="X189">
        <f t="shared" si="10"/>
        <v>61772.25</v>
      </c>
      <c r="Y189">
        <f t="shared" si="11"/>
        <v>39697.392000000007</v>
      </c>
      <c r="Z189">
        <f t="shared" si="12"/>
        <v>-0.63791465081975229</v>
      </c>
      <c r="AA189">
        <f t="shared" si="13"/>
        <v>8.5556514832663341E-2</v>
      </c>
      <c r="AB189">
        <f t="shared" si="14"/>
        <v>1.0677469148411667</v>
      </c>
    </row>
    <row r="190" spans="1:28" x14ac:dyDescent="0.2">
      <c r="A190" t="s">
        <v>425</v>
      </c>
      <c r="B190" t="s">
        <v>425</v>
      </c>
      <c r="C190" t="s">
        <v>426</v>
      </c>
      <c r="D190">
        <v>913745.76</v>
      </c>
      <c r="E190">
        <v>1747244.83</v>
      </c>
      <c r="F190">
        <v>881575.76</v>
      </c>
      <c r="G190">
        <v>850458.95</v>
      </c>
      <c r="H190">
        <v>1279984.45</v>
      </c>
      <c r="I190">
        <v>4049183.45</v>
      </c>
      <c r="J190">
        <v>4282679.95</v>
      </c>
      <c r="K190">
        <v>3368610.45</v>
      </c>
      <c r="L190">
        <v>2355273.4500000002</v>
      </c>
      <c r="M190">
        <v>1713829.57</v>
      </c>
      <c r="N190">
        <v>8609822.4499999993</v>
      </c>
      <c r="O190">
        <v>16299511.449999999</v>
      </c>
      <c r="P190">
        <v>7131554.9500000002</v>
      </c>
      <c r="Q190">
        <v>4924857.45</v>
      </c>
      <c r="R190">
        <v>9811516.4499999993</v>
      </c>
      <c r="S190">
        <v>12103798.449999999</v>
      </c>
      <c r="T190">
        <v>20010045.449999999</v>
      </c>
      <c r="U190">
        <v>13201387.449999999</v>
      </c>
      <c r="V190">
        <v>30313207.449999999</v>
      </c>
      <c r="W190">
        <v>16502494.449999999</v>
      </c>
      <c r="X190">
        <f t="shared" si="10"/>
        <v>1134601.95</v>
      </c>
      <c r="Y190">
        <f t="shared" si="11"/>
        <v>3153915.3740000003</v>
      </c>
      <c r="Z190">
        <f t="shared" si="12"/>
        <v>1.4749577015569173</v>
      </c>
      <c r="AA190">
        <f t="shared" si="13"/>
        <v>4.6894638974375302E-3</v>
      </c>
      <c r="AB190">
        <f t="shared" si="14"/>
        <v>2.3288768032747971</v>
      </c>
    </row>
    <row r="191" spans="1:28" x14ac:dyDescent="0.2">
      <c r="A191" t="s">
        <v>427</v>
      </c>
      <c r="B191" t="s">
        <v>427</v>
      </c>
      <c r="C191" t="s">
        <v>428</v>
      </c>
      <c r="D191">
        <v>9211.4699999999993</v>
      </c>
      <c r="E191">
        <v>18378.43</v>
      </c>
      <c r="F191">
        <v>31990.880000000001</v>
      </c>
      <c r="G191">
        <v>24084.19</v>
      </c>
      <c r="H191">
        <v>25881.09</v>
      </c>
      <c r="I191">
        <v>7206.57</v>
      </c>
      <c r="J191">
        <v>9366.44</v>
      </c>
      <c r="K191">
        <v>6187.19</v>
      </c>
      <c r="L191">
        <v>6982.68</v>
      </c>
      <c r="M191">
        <v>13527.5</v>
      </c>
      <c r="N191">
        <v>26286.58</v>
      </c>
      <c r="O191">
        <v>18065.91</v>
      </c>
      <c r="P191">
        <v>31800.57</v>
      </c>
      <c r="Q191">
        <v>20239.87</v>
      </c>
      <c r="R191">
        <v>11936.46</v>
      </c>
      <c r="S191">
        <v>18670.22</v>
      </c>
      <c r="T191">
        <v>19970.38</v>
      </c>
      <c r="U191">
        <v>17595.080000000002</v>
      </c>
      <c r="V191">
        <v>8817.4699999999993</v>
      </c>
      <c r="W191">
        <v>6784.88</v>
      </c>
      <c r="X191">
        <f t="shared" si="10"/>
        <v>21909.212</v>
      </c>
      <c r="Y191">
        <f t="shared" si="11"/>
        <v>8654.0760000000009</v>
      </c>
      <c r="Z191">
        <f t="shared" si="12"/>
        <v>-1.3400859007568389</v>
      </c>
      <c r="AA191">
        <f t="shared" si="13"/>
        <v>1.1564002219046672E-2</v>
      </c>
      <c r="AB191">
        <f t="shared" si="14"/>
        <v>1.9368918336634662</v>
      </c>
    </row>
    <row r="192" spans="1:28" x14ac:dyDescent="0.2">
      <c r="A192" t="s">
        <v>429</v>
      </c>
      <c r="B192" t="s">
        <v>429</v>
      </c>
      <c r="C192" t="s">
        <v>430</v>
      </c>
      <c r="D192">
        <v>1743.14</v>
      </c>
      <c r="E192">
        <v>8562.4599999999991</v>
      </c>
      <c r="F192">
        <v>7251.08</v>
      </c>
      <c r="G192">
        <v>660.03</v>
      </c>
      <c r="H192">
        <v>10742.46</v>
      </c>
      <c r="I192">
        <v>8653.9500000000007</v>
      </c>
      <c r="J192">
        <v>3028.54</v>
      </c>
      <c r="K192">
        <v>0</v>
      </c>
      <c r="L192">
        <v>6434.1</v>
      </c>
      <c r="M192">
        <v>11589</v>
      </c>
      <c r="N192">
        <v>11703.83</v>
      </c>
      <c r="O192">
        <v>5359.24</v>
      </c>
      <c r="P192">
        <v>4076.65</v>
      </c>
      <c r="Q192">
        <v>3482.51</v>
      </c>
      <c r="R192">
        <v>5531.72</v>
      </c>
      <c r="S192">
        <v>3834.75</v>
      </c>
      <c r="T192">
        <v>6721.73</v>
      </c>
      <c r="U192">
        <v>6829.73</v>
      </c>
      <c r="V192">
        <v>6009.93</v>
      </c>
      <c r="W192">
        <v>13216.26</v>
      </c>
      <c r="X192">
        <f t="shared" si="10"/>
        <v>5791.8339999999998</v>
      </c>
      <c r="Y192">
        <f t="shared" si="11"/>
        <v>5941.1180000000004</v>
      </c>
      <c r="Z192">
        <f t="shared" si="12"/>
        <v>3.6714189157041076E-2</v>
      </c>
      <c r="AA192">
        <f t="shared" si="13"/>
        <v>0.95924252245865138</v>
      </c>
      <c r="AB192">
        <f t="shared" si="14"/>
        <v>1.8071577553261612E-2</v>
      </c>
    </row>
    <row r="193" spans="1:28" x14ac:dyDescent="0.2">
      <c r="A193" t="s">
        <v>431</v>
      </c>
      <c r="B193" t="s">
        <v>431</v>
      </c>
      <c r="C193" t="s">
        <v>432</v>
      </c>
      <c r="D193">
        <v>29398.81</v>
      </c>
      <c r="E193">
        <v>13159.4</v>
      </c>
      <c r="F193">
        <v>8828.2199999999993</v>
      </c>
      <c r="G193">
        <v>11571.8</v>
      </c>
      <c r="H193">
        <v>11344.22</v>
      </c>
      <c r="I193">
        <v>29421.78</v>
      </c>
      <c r="J193">
        <v>27835.69</v>
      </c>
      <c r="K193">
        <v>23796.82</v>
      </c>
      <c r="L193">
        <v>22607.21</v>
      </c>
      <c r="M193">
        <v>17484.55</v>
      </c>
      <c r="N193">
        <v>14024.62</v>
      </c>
      <c r="O193">
        <v>15898.88</v>
      </c>
      <c r="P193">
        <v>6431.12</v>
      </c>
      <c r="Q193">
        <v>21521.09</v>
      </c>
      <c r="R193">
        <v>22886.87</v>
      </c>
      <c r="S193">
        <v>37636.080000000002</v>
      </c>
      <c r="T193">
        <v>7980.39</v>
      </c>
      <c r="U193">
        <v>11903.61</v>
      </c>
      <c r="V193">
        <v>9636.4599999999991</v>
      </c>
      <c r="W193">
        <v>5802.67</v>
      </c>
      <c r="X193">
        <f t="shared" si="10"/>
        <v>14860.49</v>
      </c>
      <c r="Y193">
        <f t="shared" si="11"/>
        <v>24229.21</v>
      </c>
      <c r="Z193">
        <f t="shared" si="12"/>
        <v>0.70526567895490055</v>
      </c>
      <c r="AA193">
        <f t="shared" si="13"/>
        <v>5.8827687883792147E-2</v>
      </c>
      <c r="AB193">
        <f t="shared" si="14"/>
        <v>1.2304182204387184</v>
      </c>
    </row>
    <row r="194" spans="1:28" x14ac:dyDescent="0.2">
      <c r="A194" t="s">
        <v>433</v>
      </c>
      <c r="B194" t="s">
        <v>433</v>
      </c>
      <c r="C194" t="s">
        <v>434</v>
      </c>
      <c r="D194">
        <v>2947.2</v>
      </c>
      <c r="E194">
        <v>13494.65</v>
      </c>
      <c r="F194">
        <v>2984.59</v>
      </c>
      <c r="G194">
        <v>3684.7</v>
      </c>
      <c r="H194">
        <v>3123.84</v>
      </c>
      <c r="I194">
        <v>16830.14</v>
      </c>
      <c r="J194">
        <v>29428.66</v>
      </c>
      <c r="K194">
        <v>9593.9</v>
      </c>
      <c r="L194">
        <v>29713.4</v>
      </c>
      <c r="M194">
        <v>19926.75</v>
      </c>
      <c r="N194">
        <v>4910.0200000000004</v>
      </c>
      <c r="O194">
        <v>2479.65</v>
      </c>
      <c r="P194">
        <v>9620.25</v>
      </c>
      <c r="Q194">
        <v>2669.74</v>
      </c>
      <c r="R194">
        <v>10115.43</v>
      </c>
      <c r="S194">
        <v>11192.23</v>
      </c>
      <c r="T194">
        <v>12895.34</v>
      </c>
      <c r="U194">
        <v>13844.94</v>
      </c>
      <c r="V194">
        <v>12844.08</v>
      </c>
      <c r="W194">
        <v>23850.93</v>
      </c>
      <c r="X194">
        <f t="shared" ref="X194:X257" si="15">AVERAGE(D194:H194)</f>
        <v>5246.9960000000001</v>
      </c>
      <c r="Y194">
        <f t="shared" ref="Y194:Y257" si="16">AVERAGE(I194:M194)</f>
        <v>21098.57</v>
      </c>
      <c r="Z194">
        <f t="shared" ref="Z194:Z257" si="17">LOG((Y194/X194),2)</f>
        <v>2.0075816252840801</v>
      </c>
      <c r="AA194">
        <f t="shared" si="13"/>
        <v>6.6644316870552982E-3</v>
      </c>
      <c r="AB194">
        <f t="shared" si="14"/>
        <v>2.1762368793632842</v>
      </c>
    </row>
    <row r="195" spans="1:28" x14ac:dyDescent="0.2">
      <c r="A195" t="s">
        <v>435</v>
      </c>
      <c r="B195" t="s">
        <v>435</v>
      </c>
      <c r="C195" t="s">
        <v>436</v>
      </c>
      <c r="D195">
        <v>50031.040000000001</v>
      </c>
      <c r="E195">
        <v>27167.63</v>
      </c>
      <c r="F195">
        <v>30819.46</v>
      </c>
      <c r="G195">
        <v>11933.73</v>
      </c>
      <c r="H195">
        <v>27404.38</v>
      </c>
      <c r="I195">
        <v>8388.2999999999993</v>
      </c>
      <c r="J195">
        <v>12471.11</v>
      </c>
      <c r="K195">
        <v>24524.73</v>
      </c>
      <c r="L195">
        <v>10219.17</v>
      </c>
      <c r="M195">
        <v>30572.03</v>
      </c>
      <c r="N195">
        <v>5502.04</v>
      </c>
      <c r="O195">
        <v>4325.97</v>
      </c>
      <c r="P195">
        <v>13717.97</v>
      </c>
      <c r="Q195">
        <v>18457.259999999998</v>
      </c>
      <c r="R195">
        <v>14648.38</v>
      </c>
      <c r="S195">
        <v>20520.61</v>
      </c>
      <c r="T195">
        <v>16992.29</v>
      </c>
      <c r="U195">
        <v>17521.900000000001</v>
      </c>
      <c r="V195">
        <v>19184.57</v>
      </c>
      <c r="W195">
        <v>10410.459999999999</v>
      </c>
      <c r="X195">
        <f t="shared" si="15"/>
        <v>29471.248</v>
      </c>
      <c r="Y195">
        <f t="shared" si="16"/>
        <v>17235.067999999999</v>
      </c>
      <c r="Z195">
        <f t="shared" si="17"/>
        <v>-0.77396116384599023</v>
      </c>
      <c r="AA195">
        <f t="shared" ref="AA195:AA258" si="18">TTEST(D195:H195,I195:M195,2,2)</f>
        <v>0.14110284203532758</v>
      </c>
      <c r="AB195">
        <f t="shared" ref="AB195:AB258" si="19">-LOG10(AA195)</f>
        <v>0.8504642387769783</v>
      </c>
    </row>
    <row r="196" spans="1:28" x14ac:dyDescent="0.2">
      <c r="A196" t="s">
        <v>437</v>
      </c>
      <c r="B196" t="s">
        <v>437</v>
      </c>
      <c r="C196" t="s">
        <v>438</v>
      </c>
      <c r="D196">
        <v>56271.11</v>
      </c>
      <c r="E196">
        <v>15202.61</v>
      </c>
      <c r="F196">
        <v>42396.65</v>
      </c>
      <c r="G196">
        <v>31942.43</v>
      </c>
      <c r="H196">
        <v>35476.69</v>
      </c>
      <c r="I196">
        <v>55878.16</v>
      </c>
      <c r="J196">
        <v>52472.85</v>
      </c>
      <c r="K196">
        <v>32706.92</v>
      </c>
      <c r="L196">
        <v>50235.14</v>
      </c>
      <c r="M196">
        <v>51912.33</v>
      </c>
      <c r="N196">
        <v>17670.63</v>
      </c>
      <c r="O196">
        <v>0</v>
      </c>
      <c r="P196">
        <v>17056.02</v>
      </c>
      <c r="Q196">
        <v>25870.02</v>
      </c>
      <c r="R196">
        <v>0</v>
      </c>
      <c r="S196">
        <v>6255.73</v>
      </c>
      <c r="T196">
        <v>16064.32</v>
      </c>
      <c r="U196">
        <v>18747.78</v>
      </c>
      <c r="V196">
        <v>21684.09</v>
      </c>
      <c r="W196">
        <v>26703.13</v>
      </c>
      <c r="X196">
        <f t="shared" si="15"/>
        <v>36257.898000000001</v>
      </c>
      <c r="Y196">
        <f t="shared" si="16"/>
        <v>48641.08</v>
      </c>
      <c r="Z196">
        <f t="shared" si="17"/>
        <v>0.42387997263463206</v>
      </c>
      <c r="AA196">
        <f t="shared" si="18"/>
        <v>0.15370612478252196</v>
      </c>
      <c r="AB196">
        <f t="shared" si="19"/>
        <v>0.81330882666905591</v>
      </c>
    </row>
    <row r="197" spans="1:28" x14ac:dyDescent="0.2">
      <c r="A197" t="s">
        <v>439</v>
      </c>
      <c r="B197" t="s">
        <v>439</v>
      </c>
      <c r="C197" t="s">
        <v>440</v>
      </c>
      <c r="D197">
        <v>20640.5</v>
      </c>
      <c r="E197">
        <v>33259.620000000003</v>
      </c>
      <c r="F197">
        <v>34187.39</v>
      </c>
      <c r="G197">
        <v>25444.47</v>
      </c>
      <c r="H197">
        <v>48487.59</v>
      </c>
      <c r="I197">
        <v>14554.23</v>
      </c>
      <c r="J197">
        <v>18818.79</v>
      </c>
      <c r="K197">
        <v>21075.41</v>
      </c>
      <c r="L197">
        <v>20251.05</v>
      </c>
      <c r="M197">
        <v>16324.27</v>
      </c>
      <c r="N197">
        <v>18755.09</v>
      </c>
      <c r="O197">
        <v>22576.68</v>
      </c>
      <c r="P197">
        <v>21866.81</v>
      </c>
      <c r="Q197">
        <v>21237.279999999999</v>
      </c>
      <c r="R197">
        <v>34219.06</v>
      </c>
      <c r="S197">
        <v>19588.419999999998</v>
      </c>
      <c r="T197">
        <v>20408.560000000001</v>
      </c>
      <c r="U197">
        <v>8089.19</v>
      </c>
      <c r="V197">
        <v>17767.54</v>
      </c>
      <c r="W197">
        <v>18242.810000000001</v>
      </c>
      <c r="X197">
        <f t="shared" si="15"/>
        <v>32403.914000000001</v>
      </c>
      <c r="Y197">
        <f t="shared" si="16"/>
        <v>18204.750000000004</v>
      </c>
      <c r="Z197">
        <f t="shared" si="17"/>
        <v>-0.83185315485747913</v>
      </c>
      <c r="AA197">
        <f t="shared" si="18"/>
        <v>1.9855656953431704E-2</v>
      </c>
      <c r="AB197">
        <f t="shared" si="19"/>
        <v>1.7021157390946722</v>
      </c>
    </row>
    <row r="198" spans="1:28" x14ac:dyDescent="0.2">
      <c r="A198" t="s">
        <v>441</v>
      </c>
      <c r="B198" t="s">
        <v>441</v>
      </c>
      <c r="C198" t="s">
        <v>442</v>
      </c>
      <c r="D198">
        <v>66615.23</v>
      </c>
      <c r="E198">
        <v>0</v>
      </c>
      <c r="F198">
        <v>0</v>
      </c>
      <c r="G198">
        <v>0</v>
      </c>
      <c r="H198">
        <v>0</v>
      </c>
      <c r="I198">
        <v>28552.85</v>
      </c>
      <c r="J198">
        <v>36417.480000000003</v>
      </c>
      <c r="K198">
        <v>36915.919999999998</v>
      </c>
      <c r="L198">
        <v>21084.25</v>
      </c>
      <c r="M198">
        <v>19112.990000000002</v>
      </c>
      <c r="N198">
        <v>0</v>
      </c>
      <c r="O198">
        <v>0</v>
      </c>
      <c r="P198">
        <v>0</v>
      </c>
      <c r="Q198">
        <v>6502.98</v>
      </c>
      <c r="R198">
        <v>0</v>
      </c>
      <c r="S198">
        <v>156698.10999999999</v>
      </c>
      <c r="T198">
        <v>33026.44</v>
      </c>
      <c r="U198">
        <v>42874.74</v>
      </c>
      <c r="V198">
        <v>60125.47</v>
      </c>
      <c r="W198">
        <v>36395.39</v>
      </c>
      <c r="X198">
        <f t="shared" si="15"/>
        <v>13323.045999999998</v>
      </c>
      <c r="Y198">
        <f t="shared" si="16"/>
        <v>28416.697999999997</v>
      </c>
      <c r="Z198">
        <f t="shared" si="17"/>
        <v>1.0928149658985122</v>
      </c>
      <c r="AA198">
        <f t="shared" si="18"/>
        <v>0.30696113606748282</v>
      </c>
      <c r="AB198">
        <f t="shared" si="19"/>
        <v>0.51291660647677861</v>
      </c>
    </row>
    <row r="199" spans="1:28" x14ac:dyDescent="0.2">
      <c r="A199" t="s">
        <v>443</v>
      </c>
      <c r="B199" t="s">
        <v>443</v>
      </c>
      <c r="C199" t="s">
        <v>444</v>
      </c>
      <c r="D199">
        <v>28766.03</v>
      </c>
      <c r="E199">
        <v>22714.34</v>
      </c>
      <c r="F199">
        <v>24579.57</v>
      </c>
      <c r="G199">
        <v>17597.48</v>
      </c>
      <c r="H199">
        <v>26011.66</v>
      </c>
      <c r="I199">
        <v>222729.45</v>
      </c>
      <c r="J199">
        <v>230082.63</v>
      </c>
      <c r="K199">
        <v>189896.17</v>
      </c>
      <c r="L199">
        <v>191216.75</v>
      </c>
      <c r="M199">
        <v>190975.77</v>
      </c>
      <c r="N199">
        <v>8230.01</v>
      </c>
      <c r="O199">
        <v>4595.55</v>
      </c>
      <c r="P199">
        <v>13154.79</v>
      </c>
      <c r="Q199">
        <v>19177.97</v>
      </c>
      <c r="R199">
        <v>9558.41</v>
      </c>
      <c r="S199">
        <v>109126.78</v>
      </c>
      <c r="T199">
        <v>78505.350000000006</v>
      </c>
      <c r="U199">
        <v>69591.87</v>
      </c>
      <c r="V199">
        <v>77306.679999999993</v>
      </c>
      <c r="W199">
        <v>74658.990000000005</v>
      </c>
      <c r="X199">
        <f t="shared" si="15"/>
        <v>23933.815999999999</v>
      </c>
      <c r="Y199">
        <f t="shared" si="16"/>
        <v>204980.15400000001</v>
      </c>
      <c r="Z199">
        <f t="shared" si="17"/>
        <v>3.0983618928484948</v>
      </c>
      <c r="AA199">
        <f t="shared" si="18"/>
        <v>3.9683307889356643E-8</v>
      </c>
      <c r="AB199">
        <f t="shared" si="19"/>
        <v>7.4013921334377866</v>
      </c>
    </row>
    <row r="200" spans="1:28" x14ac:dyDescent="0.2">
      <c r="A200" t="s">
        <v>445</v>
      </c>
      <c r="B200" t="s">
        <v>445</v>
      </c>
      <c r="C200" t="s">
        <v>446</v>
      </c>
      <c r="D200">
        <v>1470444.07</v>
      </c>
      <c r="E200">
        <v>1595417.83</v>
      </c>
      <c r="F200">
        <v>1050383.07</v>
      </c>
      <c r="G200">
        <v>1328753.45</v>
      </c>
      <c r="H200">
        <v>2429517.4500000002</v>
      </c>
      <c r="I200">
        <v>993870.33</v>
      </c>
      <c r="J200">
        <v>877056.07</v>
      </c>
      <c r="K200">
        <v>873566.95</v>
      </c>
      <c r="L200">
        <v>1341561.83</v>
      </c>
      <c r="M200">
        <v>813410.57</v>
      </c>
      <c r="N200">
        <v>744722.76</v>
      </c>
      <c r="O200">
        <v>1108191.57</v>
      </c>
      <c r="P200">
        <v>1900928.2</v>
      </c>
      <c r="Q200">
        <v>1437599.57</v>
      </c>
      <c r="R200">
        <v>1565626.83</v>
      </c>
      <c r="S200">
        <v>1488686.83</v>
      </c>
      <c r="T200">
        <v>1085153.95</v>
      </c>
      <c r="U200">
        <v>904476.95</v>
      </c>
      <c r="V200">
        <v>2249653.7000000002</v>
      </c>
      <c r="W200">
        <v>1742933.45</v>
      </c>
      <c r="X200">
        <f t="shared" si="15"/>
        <v>1574903.1740000001</v>
      </c>
      <c r="Y200">
        <f t="shared" si="16"/>
        <v>979893.15</v>
      </c>
      <c r="Z200">
        <f t="shared" si="17"/>
        <v>-0.68456678573392704</v>
      </c>
      <c r="AA200">
        <f t="shared" si="18"/>
        <v>4.5073385110741951E-2</v>
      </c>
      <c r="AB200">
        <f t="shared" si="19"/>
        <v>1.3460798242296816</v>
      </c>
    </row>
    <row r="201" spans="1:28" x14ac:dyDescent="0.2">
      <c r="A201" t="s">
        <v>447</v>
      </c>
      <c r="B201" t="s">
        <v>447</v>
      </c>
      <c r="C201" t="s">
        <v>448</v>
      </c>
      <c r="D201">
        <v>34008967.640000001</v>
      </c>
      <c r="E201">
        <v>22005457.640000001</v>
      </c>
      <c r="F201">
        <v>19991125.640000001</v>
      </c>
      <c r="G201">
        <v>30476433.640000001</v>
      </c>
      <c r="H201">
        <v>51878139.640000001</v>
      </c>
      <c r="I201">
        <v>12106415.640000001</v>
      </c>
      <c r="J201">
        <v>8990536.6400000006</v>
      </c>
      <c r="K201">
        <v>12826926.640000001</v>
      </c>
      <c r="L201">
        <v>15711920.640000001</v>
      </c>
      <c r="M201">
        <v>10137012.640000001</v>
      </c>
      <c r="N201">
        <v>30541923.640000001</v>
      </c>
      <c r="O201">
        <v>30756483.640000001</v>
      </c>
      <c r="P201">
        <v>27288883.640000001</v>
      </c>
      <c r="Q201">
        <v>24449025.640000001</v>
      </c>
      <c r="R201">
        <v>43834483.640000001</v>
      </c>
      <c r="S201">
        <v>125897363.59999999</v>
      </c>
      <c r="T201">
        <v>41039159.640000001</v>
      </c>
      <c r="U201">
        <v>59012191.640000001</v>
      </c>
      <c r="V201">
        <v>37023863.640000001</v>
      </c>
      <c r="W201">
        <v>52219783.640000001</v>
      </c>
      <c r="X201">
        <f t="shared" si="15"/>
        <v>31672024.839999996</v>
      </c>
      <c r="Y201">
        <f t="shared" si="16"/>
        <v>11954562.440000001</v>
      </c>
      <c r="Z201">
        <f t="shared" si="17"/>
        <v>-1.4056477783700376</v>
      </c>
      <c r="AA201">
        <f t="shared" si="18"/>
        <v>9.340457105620821E-3</v>
      </c>
      <c r="AB201">
        <f t="shared" si="19"/>
        <v>2.0296318696380955</v>
      </c>
    </row>
    <row r="202" spans="1:28" x14ac:dyDescent="0.2">
      <c r="A202" t="s">
        <v>449</v>
      </c>
      <c r="B202" t="s">
        <v>450</v>
      </c>
      <c r="C202" t="s">
        <v>451</v>
      </c>
      <c r="D202">
        <v>108902.91</v>
      </c>
      <c r="E202">
        <v>128210.44</v>
      </c>
      <c r="F202">
        <v>81406.91</v>
      </c>
      <c r="G202">
        <v>107527.43</v>
      </c>
      <c r="H202">
        <v>80930.53</v>
      </c>
      <c r="I202">
        <v>145269.01999999999</v>
      </c>
      <c r="J202">
        <v>150299.51999999999</v>
      </c>
      <c r="K202">
        <v>121172.88</v>
      </c>
      <c r="L202">
        <v>106812.25</v>
      </c>
      <c r="M202">
        <v>143597.51999999999</v>
      </c>
      <c r="N202">
        <v>81363.429999999993</v>
      </c>
      <c r="O202">
        <v>110082.38</v>
      </c>
      <c r="P202">
        <v>137916.95000000001</v>
      </c>
      <c r="Q202">
        <v>167840.56</v>
      </c>
      <c r="R202">
        <v>137293.20000000001</v>
      </c>
      <c r="S202">
        <v>338347.66</v>
      </c>
      <c r="T202">
        <v>923563.06</v>
      </c>
      <c r="U202">
        <v>899057.81</v>
      </c>
      <c r="V202">
        <v>1411100.38</v>
      </c>
      <c r="W202">
        <v>1388575.75</v>
      </c>
      <c r="X202">
        <f t="shared" si="15"/>
        <v>101395.644</v>
      </c>
      <c r="Y202">
        <f t="shared" si="16"/>
        <v>133430.23799999998</v>
      </c>
      <c r="Z202">
        <f t="shared" si="17"/>
        <v>0.39608997267118273</v>
      </c>
      <c r="AA202">
        <f t="shared" si="18"/>
        <v>3.1241510682722764E-2</v>
      </c>
      <c r="AB202">
        <f t="shared" si="19"/>
        <v>1.50526797398463</v>
      </c>
    </row>
    <row r="203" spans="1:28" x14ac:dyDescent="0.2">
      <c r="A203" t="s">
        <v>452</v>
      </c>
      <c r="B203" t="s">
        <v>452</v>
      </c>
      <c r="C203" t="s">
        <v>453</v>
      </c>
      <c r="D203">
        <v>12697.86</v>
      </c>
      <c r="E203">
        <v>16885.490000000002</v>
      </c>
      <c r="F203">
        <v>19709.78</v>
      </c>
      <c r="G203">
        <v>18580.25</v>
      </c>
      <c r="H203">
        <v>13987.61</v>
      </c>
      <c r="I203">
        <v>18597.82</v>
      </c>
      <c r="J203">
        <v>10857.44</v>
      </c>
      <c r="K203">
        <v>12581.27</v>
      </c>
      <c r="L203">
        <v>10685.98</v>
      </c>
      <c r="M203">
        <v>16410.46</v>
      </c>
      <c r="N203">
        <v>14670.11</v>
      </c>
      <c r="O203">
        <v>7376.67</v>
      </c>
      <c r="P203">
        <v>8996.01</v>
      </c>
      <c r="Q203">
        <v>10108.780000000001</v>
      </c>
      <c r="R203">
        <v>19518.45</v>
      </c>
      <c r="S203">
        <v>3607.37</v>
      </c>
      <c r="T203">
        <v>6898.8</v>
      </c>
      <c r="U203">
        <v>13082.77</v>
      </c>
      <c r="V203">
        <v>8915.34</v>
      </c>
      <c r="W203">
        <v>13513.94</v>
      </c>
      <c r="X203">
        <f t="shared" si="15"/>
        <v>16372.198</v>
      </c>
      <c r="Y203">
        <f t="shared" si="16"/>
        <v>13826.594000000001</v>
      </c>
      <c r="Z203">
        <f t="shared" si="17"/>
        <v>-0.24380220821883783</v>
      </c>
      <c r="AA203">
        <f t="shared" si="18"/>
        <v>0.25229024580006454</v>
      </c>
      <c r="AB203">
        <f t="shared" si="19"/>
        <v>0.59809954011697741</v>
      </c>
    </row>
    <row r="204" spans="1:28" x14ac:dyDescent="0.2">
      <c r="A204" t="s">
        <v>454</v>
      </c>
      <c r="B204" t="s">
        <v>454</v>
      </c>
      <c r="C204" t="s">
        <v>455</v>
      </c>
      <c r="D204">
        <v>5395.84</v>
      </c>
      <c r="E204">
        <v>12130.57</v>
      </c>
      <c r="F204">
        <v>30291.02</v>
      </c>
      <c r="G204">
        <v>35853.26</v>
      </c>
      <c r="H204">
        <v>18234.41</v>
      </c>
      <c r="I204">
        <v>36464.239999999998</v>
      </c>
      <c r="J204">
        <v>36623.99</v>
      </c>
      <c r="K204">
        <v>10239.370000000001</v>
      </c>
      <c r="L204">
        <v>37770.21</v>
      </c>
      <c r="M204">
        <v>11260.29</v>
      </c>
      <c r="N204">
        <v>42954.45</v>
      </c>
      <c r="O204">
        <v>13301</v>
      </c>
      <c r="P204">
        <v>49520.51</v>
      </c>
      <c r="Q204">
        <v>58523.87</v>
      </c>
      <c r="R204">
        <v>41764.879999999997</v>
      </c>
      <c r="S204">
        <v>11795.42</v>
      </c>
      <c r="T204">
        <v>7315.89</v>
      </c>
      <c r="U204">
        <v>8609.42</v>
      </c>
      <c r="V204">
        <v>5993.98</v>
      </c>
      <c r="W204">
        <v>6700.29</v>
      </c>
      <c r="X204">
        <f t="shared" si="15"/>
        <v>20381.02</v>
      </c>
      <c r="Y204">
        <f t="shared" si="16"/>
        <v>26471.620000000003</v>
      </c>
      <c r="Z204">
        <f t="shared" si="17"/>
        <v>0.3772202317914809</v>
      </c>
      <c r="AA204">
        <f t="shared" si="18"/>
        <v>0.49624200413877295</v>
      </c>
      <c r="AB204">
        <f t="shared" si="19"/>
        <v>0.30430647788401277</v>
      </c>
    </row>
    <row r="205" spans="1:28" x14ac:dyDescent="0.2">
      <c r="A205" t="s">
        <v>456</v>
      </c>
      <c r="B205" t="s">
        <v>456</v>
      </c>
      <c r="C205" t="s">
        <v>457</v>
      </c>
      <c r="D205">
        <v>51268.45</v>
      </c>
      <c r="E205">
        <v>86520.79</v>
      </c>
      <c r="F205">
        <v>70998.25</v>
      </c>
      <c r="G205">
        <v>46979.39</v>
      </c>
      <c r="H205">
        <v>47799.06</v>
      </c>
      <c r="I205">
        <v>50840.7</v>
      </c>
      <c r="J205">
        <v>39702.15</v>
      </c>
      <c r="K205">
        <v>54384.04</v>
      </c>
      <c r="L205">
        <v>60208.42</v>
      </c>
      <c r="M205">
        <v>52558.69</v>
      </c>
      <c r="N205">
        <v>99474.84</v>
      </c>
      <c r="O205">
        <v>92352.29</v>
      </c>
      <c r="P205">
        <v>82451.839999999997</v>
      </c>
      <c r="Q205">
        <v>43015.14</v>
      </c>
      <c r="R205">
        <v>65863.12</v>
      </c>
      <c r="S205">
        <v>59809.95</v>
      </c>
      <c r="T205">
        <v>96738.21</v>
      </c>
      <c r="U205">
        <v>49544.11</v>
      </c>
      <c r="V205">
        <v>62863.53</v>
      </c>
      <c r="W205">
        <v>43734.99</v>
      </c>
      <c r="X205">
        <f t="shared" si="15"/>
        <v>60713.188000000002</v>
      </c>
      <c r="Y205">
        <f t="shared" si="16"/>
        <v>51538.8</v>
      </c>
      <c r="Z205">
        <f t="shared" si="17"/>
        <v>-0.23635098321719256</v>
      </c>
      <c r="AA205">
        <f t="shared" si="18"/>
        <v>0.31131963405175234</v>
      </c>
      <c r="AB205">
        <f t="shared" si="19"/>
        <v>0.50679348872499475</v>
      </c>
    </row>
    <row r="206" spans="1:28" x14ac:dyDescent="0.2">
      <c r="A206" t="s">
        <v>458</v>
      </c>
      <c r="B206" t="s">
        <v>458</v>
      </c>
      <c r="C206" t="s">
        <v>459</v>
      </c>
      <c r="D206">
        <v>8070.99</v>
      </c>
      <c r="E206">
        <v>19805.849999999999</v>
      </c>
      <c r="F206">
        <v>28056.1</v>
      </c>
      <c r="G206">
        <v>20688.650000000001</v>
      </c>
      <c r="H206">
        <v>25060.46</v>
      </c>
      <c r="I206">
        <v>6132.82</v>
      </c>
      <c r="J206">
        <v>15979.3</v>
      </c>
      <c r="K206">
        <v>7379.98</v>
      </c>
      <c r="L206">
        <v>11219.23</v>
      </c>
      <c r="M206">
        <v>6931.4</v>
      </c>
      <c r="N206">
        <v>417867.62</v>
      </c>
      <c r="O206">
        <v>771502.19</v>
      </c>
      <c r="P206">
        <v>445347.66</v>
      </c>
      <c r="Q206">
        <v>352990.71999999997</v>
      </c>
      <c r="R206">
        <v>417761.12</v>
      </c>
      <c r="S206">
        <v>253521.05</v>
      </c>
      <c r="T206">
        <v>171640.67</v>
      </c>
      <c r="U206">
        <v>210129.89</v>
      </c>
      <c r="V206">
        <v>133693.48000000001</v>
      </c>
      <c r="W206">
        <v>87758.77</v>
      </c>
      <c r="X206">
        <f t="shared" si="15"/>
        <v>20336.409999999996</v>
      </c>
      <c r="Y206">
        <f t="shared" si="16"/>
        <v>9528.5460000000003</v>
      </c>
      <c r="Z206">
        <f t="shared" si="17"/>
        <v>-1.0937370324794726</v>
      </c>
      <c r="AA206">
        <f t="shared" si="18"/>
        <v>2.35574727961778E-2</v>
      </c>
      <c r="AB206">
        <f t="shared" si="19"/>
        <v>1.6278713017263691</v>
      </c>
    </row>
    <row r="207" spans="1:28" x14ac:dyDescent="0.2">
      <c r="A207" t="s">
        <v>460</v>
      </c>
      <c r="B207" t="s">
        <v>460</v>
      </c>
      <c r="C207" t="s">
        <v>461</v>
      </c>
      <c r="D207">
        <v>10025.379999999999</v>
      </c>
      <c r="E207">
        <v>15396.07</v>
      </c>
      <c r="F207">
        <v>13775.51</v>
      </c>
      <c r="G207">
        <v>10370.89</v>
      </c>
      <c r="H207">
        <v>3772.62</v>
      </c>
      <c r="I207">
        <v>16392.38</v>
      </c>
      <c r="J207">
        <v>17129.080000000002</v>
      </c>
      <c r="K207">
        <v>13368.46</v>
      </c>
      <c r="L207">
        <v>11778.26</v>
      </c>
      <c r="M207">
        <v>12255.4</v>
      </c>
      <c r="N207">
        <v>13044.57</v>
      </c>
      <c r="O207">
        <v>5873.59</v>
      </c>
      <c r="P207">
        <v>9726.61</v>
      </c>
      <c r="Q207">
        <v>13879.51</v>
      </c>
      <c r="R207">
        <v>10364.379999999999</v>
      </c>
      <c r="S207">
        <v>3867.52</v>
      </c>
      <c r="T207">
        <v>13099.95</v>
      </c>
      <c r="U207">
        <v>12631.48</v>
      </c>
      <c r="V207">
        <v>12074.48</v>
      </c>
      <c r="W207">
        <v>15169.29</v>
      </c>
      <c r="X207">
        <f t="shared" si="15"/>
        <v>10668.094000000001</v>
      </c>
      <c r="Y207">
        <f t="shared" si="16"/>
        <v>14184.716</v>
      </c>
      <c r="Z207">
        <f t="shared" si="17"/>
        <v>0.41103482380409845</v>
      </c>
      <c r="AA207">
        <f t="shared" si="18"/>
        <v>0.16122261271829177</v>
      </c>
      <c r="AB207">
        <f t="shared" si="19"/>
        <v>0.79257404509893881</v>
      </c>
    </row>
    <row r="208" spans="1:28" x14ac:dyDescent="0.2">
      <c r="A208" t="s">
        <v>462</v>
      </c>
      <c r="B208" t="s">
        <v>462</v>
      </c>
      <c r="C208" t="s">
        <v>463</v>
      </c>
      <c r="D208">
        <v>10756.45</v>
      </c>
      <c r="E208">
        <v>3851.86</v>
      </c>
      <c r="F208">
        <v>3516.65</v>
      </c>
      <c r="G208">
        <v>4707.4399999999996</v>
      </c>
      <c r="H208">
        <v>3111.57</v>
      </c>
      <c r="I208">
        <v>2041.1</v>
      </c>
      <c r="J208">
        <v>3369.82</v>
      </c>
      <c r="K208">
        <v>4021.06</v>
      </c>
      <c r="L208">
        <v>6750.07</v>
      </c>
      <c r="M208">
        <v>1971.49</v>
      </c>
      <c r="N208">
        <v>10483.08</v>
      </c>
      <c r="O208">
        <v>5742.43</v>
      </c>
      <c r="P208">
        <v>5077.22</v>
      </c>
      <c r="Q208">
        <v>3892.04</v>
      </c>
      <c r="R208">
        <v>8718.7999999999993</v>
      </c>
      <c r="S208">
        <v>2849.08</v>
      </c>
      <c r="T208">
        <v>10453.56</v>
      </c>
      <c r="U208">
        <v>9810.85</v>
      </c>
      <c r="V208">
        <v>9982.51</v>
      </c>
      <c r="W208">
        <v>6980.15</v>
      </c>
      <c r="X208">
        <f t="shared" si="15"/>
        <v>5188.7939999999999</v>
      </c>
      <c r="Y208">
        <f t="shared" si="16"/>
        <v>3630.7080000000001</v>
      </c>
      <c r="Z208">
        <f t="shared" si="17"/>
        <v>-0.51514835473193465</v>
      </c>
      <c r="AA208">
        <f t="shared" si="18"/>
        <v>0.37641859120385235</v>
      </c>
      <c r="AB208">
        <f t="shared" si="19"/>
        <v>0.42432893503794206</v>
      </c>
    </row>
    <row r="209" spans="1:28" x14ac:dyDescent="0.2">
      <c r="A209" t="s">
        <v>464</v>
      </c>
      <c r="B209" t="s">
        <v>464</v>
      </c>
      <c r="C209" t="s">
        <v>465</v>
      </c>
      <c r="D209">
        <v>73967.69</v>
      </c>
      <c r="E209">
        <v>123983.79</v>
      </c>
      <c r="F209">
        <v>110667.87</v>
      </c>
      <c r="G209">
        <v>49152.59</v>
      </c>
      <c r="H209">
        <v>174548.35</v>
      </c>
      <c r="I209">
        <v>47100.12</v>
      </c>
      <c r="J209">
        <v>55838.58</v>
      </c>
      <c r="K209">
        <v>57135.16</v>
      </c>
      <c r="L209">
        <v>62739.59</v>
      </c>
      <c r="M209">
        <v>41195.35</v>
      </c>
      <c r="N209">
        <v>59997.05</v>
      </c>
      <c r="O209">
        <v>53993.8</v>
      </c>
      <c r="P209">
        <v>50646.27</v>
      </c>
      <c r="Q209">
        <v>63835.12</v>
      </c>
      <c r="R209">
        <v>66494.97</v>
      </c>
      <c r="S209">
        <v>20831.7</v>
      </c>
      <c r="T209">
        <v>49736.68</v>
      </c>
      <c r="U209">
        <v>43379.74</v>
      </c>
      <c r="V209">
        <v>36301.21</v>
      </c>
      <c r="W209">
        <v>57571.77</v>
      </c>
      <c r="X209">
        <f t="shared" si="15"/>
        <v>106464.05799999999</v>
      </c>
      <c r="Y209">
        <f t="shared" si="16"/>
        <v>52801.759999999995</v>
      </c>
      <c r="Z209">
        <f t="shared" si="17"/>
        <v>-1.0117085386750071</v>
      </c>
      <c r="AA209">
        <f t="shared" si="18"/>
        <v>3.9935704769431014E-2</v>
      </c>
      <c r="AB209">
        <f t="shared" si="19"/>
        <v>1.3986386469076304</v>
      </c>
    </row>
    <row r="210" spans="1:28" x14ac:dyDescent="0.2">
      <c r="A210" t="s">
        <v>466</v>
      </c>
      <c r="B210" t="s">
        <v>466</v>
      </c>
      <c r="C210" t="s">
        <v>467</v>
      </c>
      <c r="D210">
        <v>100720.85</v>
      </c>
      <c r="E210">
        <v>51849.36</v>
      </c>
      <c r="F210">
        <v>47658.99</v>
      </c>
      <c r="G210">
        <v>76139.91</v>
      </c>
      <c r="H210">
        <v>55729.58</v>
      </c>
      <c r="I210">
        <v>40014.39</v>
      </c>
      <c r="J210">
        <v>72351.42</v>
      </c>
      <c r="K210">
        <v>61029.07</v>
      </c>
      <c r="L210">
        <v>62729.31</v>
      </c>
      <c r="M210">
        <v>66004.59</v>
      </c>
      <c r="N210">
        <v>28670.91</v>
      </c>
      <c r="O210">
        <v>26445.71</v>
      </c>
      <c r="P210">
        <v>38301.370000000003</v>
      </c>
      <c r="Q210">
        <v>57688.83</v>
      </c>
      <c r="R210">
        <v>9952.15</v>
      </c>
      <c r="S210">
        <v>47486.11</v>
      </c>
      <c r="T210">
        <v>37034.14</v>
      </c>
      <c r="U210">
        <v>52331.88</v>
      </c>
      <c r="V210">
        <v>38057.449999999997</v>
      </c>
      <c r="W210">
        <v>45857.8</v>
      </c>
      <c r="X210">
        <f t="shared" si="15"/>
        <v>66419.737999999998</v>
      </c>
      <c r="Y210">
        <f t="shared" si="16"/>
        <v>60425.756000000008</v>
      </c>
      <c r="Z210">
        <f t="shared" si="17"/>
        <v>-0.13644841400118543</v>
      </c>
      <c r="AA210">
        <f t="shared" si="18"/>
        <v>0.60961934641635573</v>
      </c>
      <c r="AB210">
        <f t="shared" si="19"/>
        <v>0.21494125901007979</v>
      </c>
    </row>
    <row r="211" spans="1:28" x14ac:dyDescent="0.2">
      <c r="A211" t="s">
        <v>468</v>
      </c>
      <c r="B211" t="s">
        <v>468</v>
      </c>
      <c r="C211" t="s">
        <v>469</v>
      </c>
      <c r="D211">
        <v>22630.32</v>
      </c>
      <c r="E211">
        <v>59669.19</v>
      </c>
      <c r="F211">
        <v>35519.949999999997</v>
      </c>
      <c r="G211">
        <v>16074.17</v>
      </c>
      <c r="H211">
        <v>67522.679999999993</v>
      </c>
      <c r="I211">
        <v>26333.98</v>
      </c>
      <c r="J211">
        <v>14316.57</v>
      </c>
      <c r="K211">
        <v>16604.259999999998</v>
      </c>
      <c r="L211">
        <v>38078.300000000003</v>
      </c>
      <c r="M211">
        <v>7848.04</v>
      </c>
      <c r="N211">
        <v>49393.48</v>
      </c>
      <c r="O211">
        <v>79926.710000000006</v>
      </c>
      <c r="P211">
        <v>63651.89</v>
      </c>
      <c r="Q211">
        <v>13969.88</v>
      </c>
      <c r="R211">
        <v>50914.39</v>
      </c>
      <c r="S211">
        <v>3967.78</v>
      </c>
      <c r="T211">
        <v>7102.88</v>
      </c>
      <c r="U211">
        <v>5871.99</v>
      </c>
      <c r="V211">
        <v>8125.82</v>
      </c>
      <c r="W211">
        <v>8190.03</v>
      </c>
      <c r="X211">
        <f t="shared" si="15"/>
        <v>40283.262000000002</v>
      </c>
      <c r="Y211">
        <f t="shared" si="16"/>
        <v>20636.23</v>
      </c>
      <c r="Z211">
        <f t="shared" si="17"/>
        <v>-0.96500108138374263</v>
      </c>
      <c r="AA211">
        <f t="shared" si="18"/>
        <v>0.12282074186819045</v>
      </c>
      <c r="AB211">
        <f t="shared" si="19"/>
        <v>0.91072828369796111</v>
      </c>
    </row>
    <row r="212" spans="1:28" x14ac:dyDescent="0.2">
      <c r="A212" t="s">
        <v>470</v>
      </c>
      <c r="B212" t="s">
        <v>470</v>
      </c>
      <c r="C212" t="s">
        <v>471</v>
      </c>
      <c r="D212">
        <v>11721.46</v>
      </c>
      <c r="E212">
        <v>7381.59</v>
      </c>
      <c r="F212">
        <v>21029.21</v>
      </c>
      <c r="G212">
        <v>17843.47</v>
      </c>
      <c r="H212">
        <v>11095.71</v>
      </c>
      <c r="I212">
        <v>39913.31</v>
      </c>
      <c r="J212">
        <v>59919.19</v>
      </c>
      <c r="K212">
        <v>25841.03</v>
      </c>
      <c r="L212">
        <v>27474.92</v>
      </c>
      <c r="M212">
        <v>11973.12</v>
      </c>
      <c r="N212">
        <v>0</v>
      </c>
      <c r="O212">
        <v>5102.07</v>
      </c>
      <c r="P212">
        <v>10010.049999999999</v>
      </c>
      <c r="Q212">
        <v>22101.98</v>
      </c>
      <c r="R212">
        <v>3683.14</v>
      </c>
      <c r="S212">
        <v>32104.28</v>
      </c>
      <c r="T212">
        <v>56812.82</v>
      </c>
      <c r="U212">
        <v>58867.13</v>
      </c>
      <c r="V212">
        <v>36001.82</v>
      </c>
      <c r="W212">
        <v>65635.02</v>
      </c>
      <c r="X212">
        <f t="shared" si="15"/>
        <v>13814.288</v>
      </c>
      <c r="Y212">
        <f t="shared" si="16"/>
        <v>33024.313999999998</v>
      </c>
      <c r="Z212">
        <f t="shared" si="17"/>
        <v>1.2573673869410591</v>
      </c>
      <c r="AA212">
        <f t="shared" si="18"/>
        <v>5.1941884297258413E-2</v>
      </c>
      <c r="AB212">
        <f t="shared" si="19"/>
        <v>1.2844822995072949</v>
      </c>
    </row>
    <row r="213" spans="1:28" x14ac:dyDescent="0.2">
      <c r="A213" t="s">
        <v>472</v>
      </c>
      <c r="B213" t="s">
        <v>472</v>
      </c>
      <c r="C213" t="s">
        <v>473</v>
      </c>
      <c r="D213">
        <v>8259.06</v>
      </c>
      <c r="E213">
        <v>21545.56</v>
      </c>
      <c r="F213">
        <v>19164.86</v>
      </c>
      <c r="G213">
        <v>24186.01</v>
      </c>
      <c r="H213">
        <v>33728.67</v>
      </c>
      <c r="I213">
        <v>4060.63</v>
      </c>
      <c r="J213">
        <v>5070.8599999999997</v>
      </c>
      <c r="K213">
        <v>8489.3700000000008</v>
      </c>
      <c r="L213">
        <v>2323.09</v>
      </c>
      <c r="M213">
        <v>2019.57</v>
      </c>
      <c r="N213">
        <v>6914.46</v>
      </c>
      <c r="O213">
        <v>2839.31</v>
      </c>
      <c r="P213">
        <v>8636.68</v>
      </c>
      <c r="Q213">
        <v>10204.99</v>
      </c>
      <c r="R213">
        <v>14006.68</v>
      </c>
      <c r="S213">
        <v>2421.11</v>
      </c>
      <c r="T213">
        <v>5984.22</v>
      </c>
      <c r="U213">
        <v>4804.71</v>
      </c>
      <c r="V213">
        <v>1961.56</v>
      </c>
      <c r="W213">
        <v>1659.77</v>
      </c>
      <c r="X213">
        <f t="shared" si="15"/>
        <v>21376.832000000002</v>
      </c>
      <c r="Y213">
        <f t="shared" si="16"/>
        <v>4392.7039999999997</v>
      </c>
      <c r="Z213">
        <f t="shared" si="17"/>
        <v>-2.282866872044818</v>
      </c>
      <c r="AA213">
        <f t="shared" si="18"/>
        <v>4.0777224921861952E-3</v>
      </c>
      <c r="AB213">
        <f t="shared" si="19"/>
        <v>2.389582333293804</v>
      </c>
    </row>
    <row r="214" spans="1:28" x14ac:dyDescent="0.2">
      <c r="A214" t="s">
        <v>474</v>
      </c>
      <c r="B214" t="s">
        <v>474</v>
      </c>
      <c r="C214" t="s">
        <v>475</v>
      </c>
      <c r="D214">
        <v>1351880.92</v>
      </c>
      <c r="E214">
        <v>325232.23</v>
      </c>
      <c r="F214">
        <v>490698.73</v>
      </c>
      <c r="G214">
        <v>325816.48</v>
      </c>
      <c r="H214">
        <v>293604.36</v>
      </c>
      <c r="I214">
        <v>317437.92</v>
      </c>
      <c r="J214">
        <v>280243.61</v>
      </c>
      <c r="K214">
        <v>422353.11</v>
      </c>
      <c r="L214">
        <v>460201.11</v>
      </c>
      <c r="M214">
        <v>384756.23</v>
      </c>
      <c r="N214">
        <v>231285.17</v>
      </c>
      <c r="O214">
        <v>378457.11</v>
      </c>
      <c r="P214">
        <v>448409.92</v>
      </c>
      <c r="Q214">
        <v>535086.11</v>
      </c>
      <c r="R214">
        <v>314408.73</v>
      </c>
      <c r="S214">
        <v>545738.48</v>
      </c>
      <c r="T214">
        <v>1232940.92</v>
      </c>
      <c r="U214">
        <v>880945.8</v>
      </c>
      <c r="V214">
        <v>704856.36</v>
      </c>
      <c r="W214">
        <v>462156.73</v>
      </c>
      <c r="X214">
        <f t="shared" si="15"/>
        <v>557446.54399999999</v>
      </c>
      <c r="Y214">
        <f t="shared" si="16"/>
        <v>372998.39600000001</v>
      </c>
      <c r="Z214">
        <f t="shared" si="17"/>
        <v>-0.57966403880363071</v>
      </c>
      <c r="AA214">
        <f t="shared" si="18"/>
        <v>0.39295260069027571</v>
      </c>
      <c r="AB214">
        <f t="shared" si="19"/>
        <v>0.40565983257658889</v>
      </c>
    </row>
    <row r="215" spans="1:28" x14ac:dyDescent="0.2">
      <c r="A215" t="s">
        <v>476</v>
      </c>
      <c r="B215" t="s">
        <v>476</v>
      </c>
      <c r="C215" t="s">
        <v>477</v>
      </c>
      <c r="D215">
        <v>6793.36</v>
      </c>
      <c r="E215">
        <v>15340.63</v>
      </c>
      <c r="F215">
        <v>10309.700000000001</v>
      </c>
      <c r="G215">
        <v>6527.44</v>
      </c>
      <c r="H215">
        <v>10419.43</v>
      </c>
      <c r="I215">
        <v>140908.53</v>
      </c>
      <c r="J215">
        <v>191593.98</v>
      </c>
      <c r="K215">
        <v>208436.54</v>
      </c>
      <c r="L215">
        <v>203838.07</v>
      </c>
      <c r="M215">
        <v>173199.96</v>
      </c>
      <c r="N215">
        <v>14758.86</v>
      </c>
      <c r="O215">
        <v>8355.42</v>
      </c>
      <c r="P215">
        <v>4656.88</v>
      </c>
      <c r="Q215">
        <v>10369.469999999999</v>
      </c>
      <c r="R215">
        <v>5503.13</v>
      </c>
      <c r="S215">
        <v>171916.4</v>
      </c>
      <c r="T215">
        <v>64508.27</v>
      </c>
      <c r="U215">
        <v>115728.88</v>
      </c>
      <c r="V215">
        <v>120345.09</v>
      </c>
      <c r="W215">
        <v>106583.09</v>
      </c>
      <c r="X215">
        <f t="shared" si="15"/>
        <v>9878.1119999999992</v>
      </c>
      <c r="Y215">
        <f t="shared" si="16"/>
        <v>183595.41600000003</v>
      </c>
      <c r="Z215">
        <f t="shared" si="17"/>
        <v>4.2161509014750305</v>
      </c>
      <c r="AA215">
        <f t="shared" si="18"/>
        <v>6.5115262479358919E-7</v>
      </c>
      <c r="AB215">
        <f t="shared" si="19"/>
        <v>6.1863172044627959</v>
      </c>
    </row>
    <row r="216" spans="1:28" x14ac:dyDescent="0.2">
      <c r="A216" t="s">
        <v>478</v>
      </c>
      <c r="B216" t="s">
        <v>478</v>
      </c>
      <c r="C216" t="s">
        <v>479</v>
      </c>
      <c r="D216">
        <v>72562.990000000005</v>
      </c>
      <c r="E216">
        <v>128909.46</v>
      </c>
      <c r="F216">
        <v>10496.66</v>
      </c>
      <c r="G216">
        <v>172945.28</v>
      </c>
      <c r="H216">
        <v>25683.89</v>
      </c>
      <c r="I216">
        <v>221255.73</v>
      </c>
      <c r="J216">
        <v>331590.69</v>
      </c>
      <c r="K216">
        <v>161651.70000000001</v>
      </c>
      <c r="L216">
        <v>342664.59</v>
      </c>
      <c r="M216">
        <v>306671.81</v>
      </c>
      <c r="N216">
        <v>284269.03000000003</v>
      </c>
      <c r="O216">
        <v>487864.75</v>
      </c>
      <c r="P216">
        <v>138493.34</v>
      </c>
      <c r="Q216">
        <v>136661.81</v>
      </c>
      <c r="R216">
        <v>412581.59</v>
      </c>
      <c r="S216">
        <v>301365.15999999997</v>
      </c>
      <c r="T216">
        <v>109029.15</v>
      </c>
      <c r="U216">
        <v>132918.23000000001</v>
      </c>
      <c r="V216">
        <v>165924.44</v>
      </c>
      <c r="W216">
        <v>282492.40999999997</v>
      </c>
      <c r="X216">
        <f t="shared" si="15"/>
        <v>82119.656000000003</v>
      </c>
      <c r="Y216">
        <f t="shared" si="16"/>
        <v>272766.90400000004</v>
      </c>
      <c r="Z216">
        <f t="shared" si="17"/>
        <v>1.7318691173805225</v>
      </c>
      <c r="AA216">
        <f t="shared" si="18"/>
        <v>3.4595093633238184E-3</v>
      </c>
      <c r="AB216">
        <f t="shared" si="19"/>
        <v>2.4609854896205787</v>
      </c>
    </row>
    <row r="217" spans="1:28" x14ac:dyDescent="0.2">
      <c r="A217" t="s">
        <v>480</v>
      </c>
      <c r="B217" t="s">
        <v>480</v>
      </c>
      <c r="C217" t="s">
        <v>481</v>
      </c>
      <c r="D217">
        <v>370207.5</v>
      </c>
      <c r="E217">
        <v>210573.61</v>
      </c>
      <c r="F217">
        <v>309192.03000000003</v>
      </c>
      <c r="G217">
        <v>234205.27</v>
      </c>
      <c r="H217">
        <v>369394.03</v>
      </c>
      <c r="I217">
        <v>168503.12</v>
      </c>
      <c r="J217">
        <v>163618.16</v>
      </c>
      <c r="K217">
        <v>216317.44</v>
      </c>
      <c r="L217">
        <v>331155.28000000003</v>
      </c>
      <c r="M217">
        <v>375687.59</v>
      </c>
      <c r="N217">
        <v>108948</v>
      </c>
      <c r="O217">
        <v>7753.09</v>
      </c>
      <c r="P217">
        <v>60304.62</v>
      </c>
      <c r="Q217">
        <v>154405.17000000001</v>
      </c>
      <c r="R217">
        <v>82362.63</v>
      </c>
      <c r="S217">
        <v>105512.03</v>
      </c>
      <c r="T217">
        <v>110791.28</v>
      </c>
      <c r="U217">
        <v>166864.60999999999</v>
      </c>
      <c r="V217">
        <v>102711.49</v>
      </c>
      <c r="W217">
        <v>151279.82999999999</v>
      </c>
      <c r="X217">
        <f t="shared" si="15"/>
        <v>298714.48800000001</v>
      </c>
      <c r="Y217">
        <f t="shared" si="16"/>
        <v>251056.31800000003</v>
      </c>
      <c r="Z217">
        <f t="shared" si="17"/>
        <v>-0.25075617988526994</v>
      </c>
      <c r="AA217">
        <f t="shared" si="18"/>
        <v>0.40869796560093741</v>
      </c>
      <c r="AB217">
        <f t="shared" si="19"/>
        <v>0.38859752409532078</v>
      </c>
    </row>
    <row r="218" spans="1:28" x14ac:dyDescent="0.2">
      <c r="A218" t="s">
        <v>482</v>
      </c>
      <c r="B218" t="s">
        <v>482</v>
      </c>
      <c r="C218" t="s">
        <v>483</v>
      </c>
      <c r="D218">
        <v>5104.8599999999997</v>
      </c>
      <c r="E218">
        <v>4496.97</v>
      </c>
      <c r="F218">
        <v>1236.83</v>
      </c>
      <c r="G218">
        <v>3568.38</v>
      </c>
      <c r="H218">
        <v>5778.2</v>
      </c>
      <c r="I218">
        <v>2197.4899999999998</v>
      </c>
      <c r="J218">
        <v>3739.36</v>
      </c>
      <c r="K218">
        <v>4503.43</v>
      </c>
      <c r="L218">
        <v>5275.86</v>
      </c>
      <c r="M218">
        <v>6993.4</v>
      </c>
      <c r="N218">
        <v>7070.64</v>
      </c>
      <c r="O218">
        <v>6214.53</v>
      </c>
      <c r="P218">
        <v>3371.32</v>
      </c>
      <c r="Q218">
        <v>9329.48</v>
      </c>
      <c r="R218">
        <v>2865.75</v>
      </c>
      <c r="S218">
        <v>10328.540000000001</v>
      </c>
      <c r="T218">
        <v>12659.89</v>
      </c>
      <c r="U218">
        <v>7509.46</v>
      </c>
      <c r="V218">
        <v>5847.66</v>
      </c>
      <c r="W218">
        <v>6862.84</v>
      </c>
      <c r="X218">
        <f t="shared" si="15"/>
        <v>4037.0480000000002</v>
      </c>
      <c r="Y218">
        <f t="shared" si="16"/>
        <v>4541.9080000000004</v>
      </c>
      <c r="Z218">
        <f t="shared" si="17"/>
        <v>0.16999774300672593</v>
      </c>
      <c r="AA218">
        <f t="shared" si="18"/>
        <v>0.66441226761292072</v>
      </c>
      <c r="AB218">
        <f t="shared" si="19"/>
        <v>0.17756235739551998</v>
      </c>
    </row>
    <row r="219" spans="1:28" x14ac:dyDescent="0.2">
      <c r="A219" t="s">
        <v>484</v>
      </c>
      <c r="B219" t="s">
        <v>484</v>
      </c>
      <c r="C219" t="s">
        <v>485</v>
      </c>
      <c r="D219">
        <v>393826.09</v>
      </c>
      <c r="E219">
        <v>314500.71999999997</v>
      </c>
      <c r="F219">
        <v>338197.09</v>
      </c>
      <c r="G219">
        <v>347212.28</v>
      </c>
      <c r="H219">
        <v>323052.94</v>
      </c>
      <c r="I219">
        <v>775221.69</v>
      </c>
      <c r="J219">
        <v>592211.5</v>
      </c>
      <c r="K219">
        <v>578008.18999999994</v>
      </c>
      <c r="L219">
        <v>695072.69</v>
      </c>
      <c r="M219">
        <v>718693.19</v>
      </c>
      <c r="N219">
        <v>338502.97</v>
      </c>
      <c r="O219">
        <v>323467.03000000003</v>
      </c>
      <c r="P219">
        <v>229408.48</v>
      </c>
      <c r="Q219">
        <v>257142.27</v>
      </c>
      <c r="R219">
        <v>376133.09</v>
      </c>
      <c r="S219">
        <v>228229.83</v>
      </c>
      <c r="T219">
        <v>341840.12</v>
      </c>
      <c r="U219">
        <v>410257.09</v>
      </c>
      <c r="V219">
        <v>234481.89</v>
      </c>
      <c r="W219">
        <v>316105.40999999997</v>
      </c>
      <c r="X219">
        <f t="shared" si="15"/>
        <v>343357.82400000002</v>
      </c>
      <c r="Y219">
        <f t="shared" si="16"/>
        <v>671841.45199999993</v>
      </c>
      <c r="Z219">
        <f t="shared" si="17"/>
        <v>0.96840797299320802</v>
      </c>
      <c r="AA219">
        <f t="shared" si="18"/>
        <v>3.7820674445571305E-5</v>
      </c>
      <c r="AB219">
        <f t="shared" si="19"/>
        <v>4.4222707307691849</v>
      </c>
    </row>
    <row r="220" spans="1:28" x14ac:dyDescent="0.2">
      <c r="A220" t="s">
        <v>486</v>
      </c>
      <c r="B220" t="s">
        <v>487</v>
      </c>
      <c r="C220" t="s">
        <v>488</v>
      </c>
      <c r="D220">
        <v>122786.87</v>
      </c>
      <c r="E220">
        <v>288840.5</v>
      </c>
      <c r="F220">
        <v>223877.23</v>
      </c>
      <c r="G220">
        <v>175962.67</v>
      </c>
      <c r="H220">
        <v>197745.65</v>
      </c>
      <c r="I220">
        <v>262793.71999999997</v>
      </c>
      <c r="J220">
        <v>264547.65000000002</v>
      </c>
      <c r="K220">
        <v>197713.15</v>
      </c>
      <c r="L220">
        <v>190198.45</v>
      </c>
      <c r="M220">
        <v>148728.65</v>
      </c>
      <c r="N220">
        <v>141574.67000000001</v>
      </c>
      <c r="O220">
        <v>200851.95</v>
      </c>
      <c r="P220">
        <v>456509.53</v>
      </c>
      <c r="Q220">
        <v>151627.07999999999</v>
      </c>
      <c r="R220">
        <v>166963.60999999999</v>
      </c>
      <c r="S220">
        <v>266606.81</v>
      </c>
      <c r="T220">
        <v>214630.48</v>
      </c>
      <c r="U220">
        <v>179946.09</v>
      </c>
      <c r="V220">
        <v>274251.12</v>
      </c>
      <c r="W220">
        <v>282867.56</v>
      </c>
      <c r="X220">
        <f t="shared" si="15"/>
        <v>201842.584</v>
      </c>
      <c r="Y220">
        <f t="shared" si="16"/>
        <v>212796.32399999996</v>
      </c>
      <c r="Z220">
        <f t="shared" si="17"/>
        <v>7.6242647873237923E-2</v>
      </c>
      <c r="AA220">
        <f t="shared" si="18"/>
        <v>0.76466688255005311</v>
      </c>
      <c r="AB220">
        <f t="shared" si="19"/>
        <v>0.11652771854288319</v>
      </c>
    </row>
    <row r="221" spans="1:28" x14ac:dyDescent="0.2">
      <c r="A221" t="s">
        <v>489</v>
      </c>
      <c r="B221" t="s">
        <v>489</v>
      </c>
      <c r="C221" t="s">
        <v>490</v>
      </c>
      <c r="D221">
        <v>21078.31</v>
      </c>
      <c r="E221">
        <v>44344.71</v>
      </c>
      <c r="F221">
        <v>68267.12</v>
      </c>
      <c r="G221">
        <v>92975.19</v>
      </c>
      <c r="H221">
        <v>31601.43</v>
      </c>
      <c r="I221">
        <v>21341.03</v>
      </c>
      <c r="J221">
        <v>14259.69</v>
      </c>
      <c r="K221">
        <v>12148.06</v>
      </c>
      <c r="L221">
        <v>19558.55</v>
      </c>
      <c r="M221">
        <v>41852.870000000003</v>
      </c>
      <c r="N221">
        <v>18839.490000000002</v>
      </c>
      <c r="O221">
        <v>32350.57</v>
      </c>
      <c r="P221">
        <v>22860.28</v>
      </c>
      <c r="Q221">
        <v>13826.18</v>
      </c>
      <c r="R221">
        <v>24212.54</v>
      </c>
      <c r="S221">
        <v>22066.67</v>
      </c>
      <c r="T221">
        <v>12726.66</v>
      </c>
      <c r="U221">
        <v>24098.68</v>
      </c>
      <c r="V221">
        <v>4753.38</v>
      </c>
      <c r="W221">
        <v>14407.37</v>
      </c>
      <c r="X221">
        <f t="shared" si="15"/>
        <v>51653.351999999999</v>
      </c>
      <c r="Y221">
        <f t="shared" si="16"/>
        <v>21832.04</v>
      </c>
      <c r="Z221">
        <f t="shared" si="17"/>
        <v>-1.2424150315971101</v>
      </c>
      <c r="AA221">
        <f t="shared" si="18"/>
        <v>6.6095204319832179E-2</v>
      </c>
      <c r="AB221">
        <f t="shared" si="19"/>
        <v>1.1798300505444774</v>
      </c>
    </row>
    <row r="222" spans="1:28" x14ac:dyDescent="0.2">
      <c r="A222" t="s">
        <v>491</v>
      </c>
      <c r="B222" t="s">
        <v>491</v>
      </c>
      <c r="C222" t="s">
        <v>492</v>
      </c>
      <c r="D222">
        <v>7693.43</v>
      </c>
      <c r="E222">
        <v>14220.65</v>
      </c>
      <c r="F222">
        <v>18487.71</v>
      </c>
      <c r="G222">
        <v>13866.83</v>
      </c>
      <c r="H222">
        <v>20858.34</v>
      </c>
      <c r="I222">
        <v>8795.9</v>
      </c>
      <c r="J222">
        <v>18813.84</v>
      </c>
      <c r="K222">
        <v>12415.75</v>
      </c>
      <c r="L222">
        <v>13794.03</v>
      </c>
      <c r="M222">
        <v>12881.5</v>
      </c>
      <c r="N222">
        <v>12388.49</v>
      </c>
      <c r="O222">
        <v>8702.4</v>
      </c>
      <c r="P222">
        <v>6778.39</v>
      </c>
      <c r="Q222">
        <v>14358.31</v>
      </c>
      <c r="R222">
        <v>11736.45</v>
      </c>
      <c r="S222">
        <v>3951.28</v>
      </c>
      <c r="T222">
        <v>6548.22</v>
      </c>
      <c r="U222">
        <v>6351.71</v>
      </c>
      <c r="V222">
        <v>4013.36</v>
      </c>
      <c r="W222">
        <v>7538.68</v>
      </c>
      <c r="X222">
        <f t="shared" si="15"/>
        <v>15025.392000000002</v>
      </c>
      <c r="Y222">
        <f t="shared" si="16"/>
        <v>13340.203999999998</v>
      </c>
      <c r="Z222">
        <f t="shared" si="17"/>
        <v>-0.17162190158620302</v>
      </c>
      <c r="AA222">
        <f t="shared" si="18"/>
        <v>0.56004212166887146</v>
      </c>
      <c r="AB222">
        <f t="shared" si="19"/>
        <v>0.25177930777877927</v>
      </c>
    </row>
    <row r="223" spans="1:28" x14ac:dyDescent="0.2">
      <c r="A223" t="s">
        <v>493</v>
      </c>
      <c r="B223" t="s">
        <v>493</v>
      </c>
      <c r="C223" t="s">
        <v>494</v>
      </c>
      <c r="D223">
        <v>8275.4</v>
      </c>
      <c r="E223">
        <v>4885.3100000000004</v>
      </c>
      <c r="F223">
        <v>6735.09</v>
      </c>
      <c r="G223">
        <v>7964.55</v>
      </c>
      <c r="H223">
        <v>7850.27</v>
      </c>
      <c r="I223">
        <v>5643.29</v>
      </c>
      <c r="J223">
        <v>2142.4699999999998</v>
      </c>
      <c r="K223">
        <v>1902.68</v>
      </c>
      <c r="L223">
        <v>3517.92</v>
      </c>
      <c r="M223">
        <v>2179.46</v>
      </c>
      <c r="N223">
        <v>9272.51</v>
      </c>
      <c r="O223">
        <v>10566.48</v>
      </c>
      <c r="P223">
        <v>7692.69</v>
      </c>
      <c r="Q223">
        <v>6431.95</v>
      </c>
      <c r="R223">
        <v>5237.83</v>
      </c>
      <c r="S223">
        <v>6861.27</v>
      </c>
      <c r="T223">
        <v>6837.24</v>
      </c>
      <c r="U223">
        <v>6690.61</v>
      </c>
      <c r="V223">
        <v>3972.2</v>
      </c>
      <c r="W223">
        <v>5124.99</v>
      </c>
      <c r="X223">
        <f t="shared" si="15"/>
        <v>7142.1239999999989</v>
      </c>
      <c r="Y223">
        <f t="shared" si="16"/>
        <v>3077.1639999999998</v>
      </c>
      <c r="Z223">
        <f t="shared" si="17"/>
        <v>-1.2147518465525291</v>
      </c>
      <c r="AA223">
        <f t="shared" si="18"/>
        <v>2.4841116523201976E-3</v>
      </c>
      <c r="AB223">
        <f t="shared" si="19"/>
        <v>2.6048288880055992</v>
      </c>
    </row>
    <row r="224" spans="1:28" x14ac:dyDescent="0.2">
      <c r="A224" t="s">
        <v>495</v>
      </c>
      <c r="B224" t="s">
        <v>495</v>
      </c>
      <c r="C224" t="s">
        <v>496</v>
      </c>
      <c r="D224">
        <v>5986.33</v>
      </c>
      <c r="E224">
        <v>163363.94</v>
      </c>
      <c r="F224">
        <v>25130.2</v>
      </c>
      <c r="G224">
        <v>52926.09</v>
      </c>
      <c r="H224">
        <v>6391.17</v>
      </c>
      <c r="I224">
        <v>4821.4399999999996</v>
      </c>
      <c r="J224">
        <v>10578.29</v>
      </c>
      <c r="K224">
        <v>12301.55</v>
      </c>
      <c r="L224">
        <v>11794.71</v>
      </c>
      <c r="M224">
        <v>9113.33</v>
      </c>
      <c r="N224">
        <v>120809.59</v>
      </c>
      <c r="O224">
        <v>108822.39999999999</v>
      </c>
      <c r="P224">
        <v>3678.58</v>
      </c>
      <c r="Q224">
        <v>3955.03</v>
      </c>
      <c r="R224">
        <v>37535.800000000003</v>
      </c>
      <c r="S224">
        <v>0</v>
      </c>
      <c r="T224">
        <v>20628.13</v>
      </c>
      <c r="U224">
        <v>30589.040000000001</v>
      </c>
      <c r="V224">
        <v>60035.06</v>
      </c>
      <c r="W224">
        <v>41032.04</v>
      </c>
      <c r="X224">
        <f t="shared" si="15"/>
        <v>50759.546000000002</v>
      </c>
      <c r="Y224">
        <f t="shared" si="16"/>
        <v>9721.8639999999996</v>
      </c>
      <c r="Z224">
        <f t="shared" si="17"/>
        <v>-2.3843743081900621</v>
      </c>
      <c r="AA224">
        <f t="shared" si="18"/>
        <v>0.20102395400524123</v>
      </c>
      <c r="AB224">
        <f t="shared" si="19"/>
        <v>0.69675218898520708</v>
      </c>
    </row>
    <row r="225" spans="1:28" x14ac:dyDescent="0.2">
      <c r="A225" t="s">
        <v>497</v>
      </c>
      <c r="B225" t="s">
        <v>497</v>
      </c>
      <c r="C225" t="s">
        <v>498</v>
      </c>
      <c r="D225">
        <v>16011.97</v>
      </c>
      <c r="E225">
        <v>1907.43</v>
      </c>
      <c r="F225">
        <v>4297.9399999999996</v>
      </c>
      <c r="G225">
        <v>2102.0100000000002</v>
      </c>
      <c r="H225">
        <v>3075.69</v>
      </c>
      <c r="I225">
        <v>37557.24</v>
      </c>
      <c r="J225">
        <v>32507.599999999999</v>
      </c>
      <c r="K225">
        <v>30161.93</v>
      </c>
      <c r="L225">
        <v>31538.880000000001</v>
      </c>
      <c r="M225">
        <v>33933.08</v>
      </c>
      <c r="N225">
        <v>1992.02</v>
      </c>
      <c r="O225">
        <v>1928.38</v>
      </c>
      <c r="P225">
        <v>4763.3100000000004</v>
      </c>
      <c r="Q225">
        <v>2133.23</v>
      </c>
      <c r="R225">
        <v>940.68</v>
      </c>
      <c r="S225">
        <v>149408.29999999999</v>
      </c>
      <c r="T225">
        <v>146772.92000000001</v>
      </c>
      <c r="U225">
        <v>26263.13</v>
      </c>
      <c r="V225">
        <v>38580.400000000001</v>
      </c>
      <c r="W225">
        <v>34837.57</v>
      </c>
      <c r="X225">
        <f t="shared" si="15"/>
        <v>5479.0079999999998</v>
      </c>
      <c r="Y225">
        <f t="shared" si="16"/>
        <v>33139.745999999999</v>
      </c>
      <c r="Z225">
        <f t="shared" si="17"/>
        <v>2.5965759297839162</v>
      </c>
      <c r="AA225">
        <f t="shared" si="18"/>
        <v>1.3754684651376688E-5</v>
      </c>
      <c r="AB225">
        <f t="shared" si="19"/>
        <v>4.8615493620708747</v>
      </c>
    </row>
    <row r="226" spans="1:28" x14ac:dyDescent="0.2">
      <c r="A226" t="s">
        <v>499</v>
      </c>
      <c r="B226" t="s">
        <v>499</v>
      </c>
      <c r="C226" t="s">
        <v>500</v>
      </c>
      <c r="D226">
        <v>2975.66</v>
      </c>
      <c r="E226">
        <v>0</v>
      </c>
      <c r="F226">
        <v>0</v>
      </c>
      <c r="G226">
        <v>0</v>
      </c>
      <c r="H226">
        <v>0</v>
      </c>
      <c r="I226">
        <v>2189.67</v>
      </c>
      <c r="J226">
        <v>0</v>
      </c>
      <c r="K226">
        <v>2322.14</v>
      </c>
      <c r="L226">
        <v>1837.81</v>
      </c>
      <c r="M226">
        <v>1728.77</v>
      </c>
      <c r="N226">
        <v>0</v>
      </c>
      <c r="O226">
        <v>70315.179999999993</v>
      </c>
      <c r="P226">
        <v>2670.51</v>
      </c>
      <c r="Q226">
        <v>8158.09</v>
      </c>
      <c r="R226">
        <v>10675.27</v>
      </c>
      <c r="S226">
        <v>65395.87</v>
      </c>
      <c r="T226">
        <v>26945.35</v>
      </c>
      <c r="U226">
        <v>22610.54</v>
      </c>
      <c r="V226">
        <v>35442.21</v>
      </c>
      <c r="W226">
        <v>25434.74</v>
      </c>
      <c r="X226">
        <f t="shared" si="15"/>
        <v>595.13199999999995</v>
      </c>
      <c r="Y226">
        <f t="shared" si="16"/>
        <v>1615.6779999999999</v>
      </c>
      <c r="Z226">
        <f t="shared" si="17"/>
        <v>1.4408581036335821</v>
      </c>
      <c r="AA226">
        <f t="shared" si="18"/>
        <v>0.19826222099496887</v>
      </c>
      <c r="AB226">
        <f t="shared" si="19"/>
        <v>0.70276003302878975</v>
      </c>
    </row>
    <row r="227" spans="1:28" x14ac:dyDescent="0.2">
      <c r="A227" t="s">
        <v>501</v>
      </c>
      <c r="B227" t="s">
        <v>501</v>
      </c>
      <c r="C227" t="s">
        <v>502</v>
      </c>
      <c r="D227">
        <v>114598.81</v>
      </c>
      <c r="E227">
        <v>125212.45</v>
      </c>
      <c r="F227">
        <v>118012.75</v>
      </c>
      <c r="G227">
        <v>123222.67</v>
      </c>
      <c r="H227">
        <v>171003.86</v>
      </c>
      <c r="I227">
        <v>55412.44</v>
      </c>
      <c r="J227">
        <v>65754.7</v>
      </c>
      <c r="K227">
        <v>83696.649999999994</v>
      </c>
      <c r="L227">
        <v>83098.679999999993</v>
      </c>
      <c r="M227">
        <v>78946.8</v>
      </c>
      <c r="N227">
        <v>142931.97</v>
      </c>
      <c r="O227">
        <v>76963.429999999993</v>
      </c>
      <c r="P227">
        <v>263134.14</v>
      </c>
      <c r="Q227">
        <v>84865.8</v>
      </c>
      <c r="R227">
        <v>115027.23</v>
      </c>
      <c r="S227">
        <v>133244.34</v>
      </c>
      <c r="T227">
        <v>69193.600000000006</v>
      </c>
      <c r="U227">
        <v>65539.710000000006</v>
      </c>
      <c r="V227">
        <v>35819.980000000003</v>
      </c>
      <c r="W227">
        <v>37090.400000000001</v>
      </c>
      <c r="X227">
        <f t="shared" si="15"/>
        <v>130410.10800000001</v>
      </c>
      <c r="Y227">
        <f t="shared" si="16"/>
        <v>73381.853999999992</v>
      </c>
      <c r="Z227">
        <f t="shared" si="17"/>
        <v>-0.8295604362313973</v>
      </c>
      <c r="AA227">
        <f t="shared" si="18"/>
        <v>1.2407226097919755E-3</v>
      </c>
      <c r="AB227">
        <f t="shared" si="19"/>
        <v>2.9063253035152887</v>
      </c>
    </row>
    <row r="228" spans="1:28" x14ac:dyDescent="0.2">
      <c r="A228" t="s">
        <v>503</v>
      </c>
      <c r="B228" t="s">
        <v>504</v>
      </c>
      <c r="C228" t="s">
        <v>505</v>
      </c>
      <c r="D228">
        <v>138834.42000000001</v>
      </c>
      <c r="E228">
        <v>194318.5</v>
      </c>
      <c r="F228">
        <v>148438.73000000001</v>
      </c>
      <c r="G228">
        <v>189388.08</v>
      </c>
      <c r="H228">
        <v>135023.92000000001</v>
      </c>
      <c r="I228">
        <v>137718</v>
      </c>
      <c r="J228">
        <v>117175.19</v>
      </c>
      <c r="K228">
        <v>129622.81</v>
      </c>
      <c r="L228">
        <v>120141.68</v>
      </c>
      <c r="M228">
        <v>171661.2</v>
      </c>
      <c r="N228">
        <v>92590.6</v>
      </c>
      <c r="O228">
        <v>108514.37</v>
      </c>
      <c r="P228">
        <v>90567.69</v>
      </c>
      <c r="Q228">
        <v>100094.56</v>
      </c>
      <c r="R228">
        <v>73877.440000000002</v>
      </c>
      <c r="S228">
        <v>20097.62</v>
      </c>
      <c r="T228">
        <v>87454.3</v>
      </c>
      <c r="U228">
        <v>89780.35</v>
      </c>
      <c r="V228">
        <v>72646.38</v>
      </c>
      <c r="W228">
        <v>78656.710000000006</v>
      </c>
      <c r="X228">
        <f t="shared" si="15"/>
        <v>161200.73000000001</v>
      </c>
      <c r="Y228">
        <f t="shared" si="16"/>
        <v>135263.77600000001</v>
      </c>
      <c r="Z228">
        <f t="shared" si="17"/>
        <v>-0.25308274368850797</v>
      </c>
      <c r="AA228">
        <f t="shared" si="18"/>
        <v>0.14496234876219816</v>
      </c>
      <c r="AB228">
        <f t="shared" si="19"/>
        <v>0.8387447829247251</v>
      </c>
    </row>
    <row r="229" spans="1:28" x14ac:dyDescent="0.2">
      <c r="A229" t="s">
        <v>506</v>
      </c>
      <c r="B229" t="s">
        <v>506</v>
      </c>
      <c r="C229" t="s">
        <v>507</v>
      </c>
      <c r="D229">
        <v>33676.949999999997</v>
      </c>
      <c r="E229">
        <v>40678.71</v>
      </c>
      <c r="F229">
        <v>36559.78</v>
      </c>
      <c r="G229">
        <v>21944.69</v>
      </c>
      <c r="H229">
        <v>66385.45</v>
      </c>
      <c r="I229">
        <v>114092.68</v>
      </c>
      <c r="J229">
        <v>138180.10999999999</v>
      </c>
      <c r="K229">
        <v>121900.79</v>
      </c>
      <c r="L229">
        <v>103458.34</v>
      </c>
      <c r="M229">
        <v>92088.79</v>
      </c>
      <c r="N229">
        <v>29463.94</v>
      </c>
      <c r="O229">
        <v>65808.100000000006</v>
      </c>
      <c r="P229">
        <v>50528.09</v>
      </c>
      <c r="Q229">
        <v>27166.83</v>
      </c>
      <c r="R229">
        <v>62952.72</v>
      </c>
      <c r="S229">
        <v>83692.45</v>
      </c>
      <c r="T229">
        <v>87535.71</v>
      </c>
      <c r="U229">
        <v>80136.02</v>
      </c>
      <c r="V229">
        <v>78725.3</v>
      </c>
      <c r="W229">
        <v>99323.4</v>
      </c>
      <c r="X229">
        <f t="shared" si="15"/>
        <v>39849.116000000002</v>
      </c>
      <c r="Y229">
        <f t="shared" si="16"/>
        <v>113944.14199999999</v>
      </c>
      <c r="Z229">
        <f t="shared" si="17"/>
        <v>1.5157071304910876</v>
      </c>
      <c r="AA229">
        <f t="shared" si="18"/>
        <v>1.2573542950734777E-4</v>
      </c>
      <c r="AB229">
        <f t="shared" si="19"/>
        <v>3.9005423303371463</v>
      </c>
    </row>
    <row r="230" spans="1:28" x14ac:dyDescent="0.2">
      <c r="A230" t="s">
        <v>508</v>
      </c>
      <c r="B230" t="s">
        <v>508</v>
      </c>
      <c r="C230" t="s">
        <v>509</v>
      </c>
      <c r="D230">
        <v>43042.41</v>
      </c>
      <c r="E230">
        <v>14143.53</v>
      </c>
      <c r="F230">
        <v>5311</v>
      </c>
      <c r="G230">
        <v>26243.51</v>
      </c>
      <c r="H230">
        <v>12644.83</v>
      </c>
      <c r="I230">
        <v>49778.52</v>
      </c>
      <c r="J230">
        <v>77765.31</v>
      </c>
      <c r="K230">
        <v>27685.119999999999</v>
      </c>
      <c r="L230">
        <v>46992.86</v>
      </c>
      <c r="M230">
        <v>64473.59</v>
      </c>
      <c r="N230">
        <v>49756.56</v>
      </c>
      <c r="O230">
        <v>41542.660000000003</v>
      </c>
      <c r="P230">
        <v>44387.95</v>
      </c>
      <c r="Q230">
        <v>42066.55</v>
      </c>
      <c r="R230">
        <v>37931.480000000003</v>
      </c>
      <c r="S230">
        <v>46418.78</v>
      </c>
      <c r="T230">
        <v>84940</v>
      </c>
      <c r="U230">
        <v>99821.29</v>
      </c>
      <c r="V230">
        <v>152999.54999999999</v>
      </c>
      <c r="W230">
        <v>131218.67000000001</v>
      </c>
      <c r="X230">
        <f t="shared" si="15"/>
        <v>20277.056</v>
      </c>
      <c r="Y230">
        <f t="shared" si="16"/>
        <v>53339.08</v>
      </c>
      <c r="Z230">
        <f t="shared" si="17"/>
        <v>1.3953447368097311</v>
      </c>
      <c r="AA230">
        <f t="shared" si="18"/>
        <v>1.5129974411490769E-2</v>
      </c>
      <c r="AB230">
        <f t="shared" si="19"/>
        <v>1.8201618064750127</v>
      </c>
    </row>
    <row r="231" spans="1:28" x14ac:dyDescent="0.2">
      <c r="A231" t="s">
        <v>510</v>
      </c>
      <c r="B231" t="s">
        <v>510</v>
      </c>
      <c r="C231" t="s">
        <v>511</v>
      </c>
      <c r="D231">
        <v>209046.33</v>
      </c>
      <c r="E231">
        <v>167837.05</v>
      </c>
      <c r="F231">
        <v>136687.31</v>
      </c>
      <c r="G231">
        <v>193822.69</v>
      </c>
      <c r="H231">
        <v>238564.44</v>
      </c>
      <c r="I231">
        <v>34916.6</v>
      </c>
      <c r="J231">
        <v>68685.45</v>
      </c>
      <c r="K231">
        <v>97647.98</v>
      </c>
      <c r="L231">
        <v>102090.62</v>
      </c>
      <c r="M231">
        <v>73526.11</v>
      </c>
      <c r="N231">
        <v>192538.48</v>
      </c>
      <c r="O231">
        <v>101032.54</v>
      </c>
      <c r="P231">
        <v>155134.89000000001</v>
      </c>
      <c r="Q231">
        <v>134424.73000000001</v>
      </c>
      <c r="R231">
        <v>225368.42</v>
      </c>
      <c r="S231">
        <v>524390.25</v>
      </c>
      <c r="T231">
        <v>274354</v>
      </c>
      <c r="U231">
        <v>342071.62</v>
      </c>
      <c r="V231">
        <v>305807.19</v>
      </c>
      <c r="W231">
        <v>245865.69</v>
      </c>
      <c r="X231">
        <f t="shared" si="15"/>
        <v>189191.56400000001</v>
      </c>
      <c r="Y231">
        <f t="shared" si="16"/>
        <v>75373.351999999984</v>
      </c>
      <c r="Z231">
        <f t="shared" si="17"/>
        <v>-1.3277213020578964</v>
      </c>
      <c r="AA231">
        <f t="shared" si="18"/>
        <v>6.6391175318988155E-4</v>
      </c>
      <c r="AB231">
        <f t="shared" si="19"/>
        <v>3.1778896429959036</v>
      </c>
    </row>
    <row r="232" spans="1:28" x14ac:dyDescent="0.2">
      <c r="A232" t="s">
        <v>512</v>
      </c>
      <c r="B232" t="s">
        <v>512</v>
      </c>
      <c r="C232" t="s">
        <v>513</v>
      </c>
      <c r="D232">
        <v>7516.95</v>
      </c>
      <c r="E232">
        <v>11811.96</v>
      </c>
      <c r="F232">
        <v>12055.51</v>
      </c>
      <c r="G232">
        <v>17041.939999999999</v>
      </c>
      <c r="H232">
        <v>22721.83</v>
      </c>
      <c r="I232">
        <v>1207.01</v>
      </c>
      <c r="J232">
        <v>1075</v>
      </c>
      <c r="K232">
        <v>1358</v>
      </c>
      <c r="L232">
        <v>1064.04</v>
      </c>
      <c r="M232">
        <v>1052.52</v>
      </c>
      <c r="N232">
        <v>1887.9</v>
      </c>
      <c r="O232">
        <v>980.66</v>
      </c>
      <c r="P232">
        <v>5506.76</v>
      </c>
      <c r="Q232">
        <v>8287.99</v>
      </c>
      <c r="R232">
        <v>6283.49</v>
      </c>
      <c r="S232">
        <v>1251.18</v>
      </c>
      <c r="T232">
        <v>1148.79</v>
      </c>
      <c r="U232">
        <v>2472.44</v>
      </c>
      <c r="V232">
        <v>733.89</v>
      </c>
      <c r="W232">
        <v>0</v>
      </c>
      <c r="X232">
        <f t="shared" si="15"/>
        <v>14229.638000000001</v>
      </c>
      <c r="Y232">
        <f t="shared" si="16"/>
        <v>1151.3139999999999</v>
      </c>
      <c r="Z232">
        <f t="shared" si="17"/>
        <v>-3.6275456992318804</v>
      </c>
      <c r="AA232">
        <f t="shared" si="18"/>
        <v>1.0264428663190469E-3</v>
      </c>
      <c r="AB232">
        <f t="shared" si="19"/>
        <v>2.9886652192431407</v>
      </c>
    </row>
    <row r="233" spans="1:28" x14ac:dyDescent="0.2">
      <c r="A233" t="s">
        <v>514</v>
      </c>
      <c r="B233" t="s">
        <v>515</v>
      </c>
      <c r="C233" t="s">
        <v>516</v>
      </c>
      <c r="D233">
        <v>1426619.17</v>
      </c>
      <c r="E233">
        <v>2024301.55</v>
      </c>
      <c r="F233">
        <v>1489167.43</v>
      </c>
      <c r="G233">
        <v>3919984.3</v>
      </c>
      <c r="H233">
        <v>1090719.17</v>
      </c>
      <c r="I233">
        <v>129217.7</v>
      </c>
      <c r="J233">
        <v>197402.05</v>
      </c>
      <c r="K233">
        <v>311621.52</v>
      </c>
      <c r="L233">
        <v>305246.64</v>
      </c>
      <c r="M233">
        <v>363479.77</v>
      </c>
      <c r="N233">
        <v>1604375.93</v>
      </c>
      <c r="O233">
        <v>927864.61</v>
      </c>
      <c r="P233">
        <v>1840822.55</v>
      </c>
      <c r="Q233">
        <v>2209085.2999999998</v>
      </c>
      <c r="R233">
        <v>1185078.67</v>
      </c>
      <c r="S233">
        <v>1188670.8</v>
      </c>
      <c r="T233">
        <v>488465.64</v>
      </c>
      <c r="U233">
        <v>649644.36</v>
      </c>
      <c r="V233">
        <v>397234.3</v>
      </c>
      <c r="W233">
        <v>588034.30000000005</v>
      </c>
      <c r="X233">
        <f t="shared" si="15"/>
        <v>1990158.3239999998</v>
      </c>
      <c r="Y233">
        <f t="shared" si="16"/>
        <v>261393.53600000002</v>
      </c>
      <c r="Z233">
        <f t="shared" si="17"/>
        <v>-2.9285878364450921</v>
      </c>
      <c r="AA233">
        <f t="shared" si="18"/>
        <v>9.2187657410125867E-3</v>
      </c>
      <c r="AB233">
        <f t="shared" si="19"/>
        <v>2.0353272207846915</v>
      </c>
    </row>
    <row r="234" spans="1:28" x14ac:dyDescent="0.2">
      <c r="A234" t="s">
        <v>517</v>
      </c>
      <c r="B234" t="s">
        <v>517</v>
      </c>
      <c r="C234" t="s">
        <v>518</v>
      </c>
      <c r="D234">
        <v>23956.959999999999</v>
      </c>
      <c r="E234">
        <v>20657.509999999998</v>
      </c>
      <c r="F234">
        <v>20447.810000000001</v>
      </c>
      <c r="G234">
        <v>56464.04</v>
      </c>
      <c r="H234">
        <v>46525.03</v>
      </c>
      <c r="I234">
        <v>45518.879999999997</v>
      </c>
      <c r="J234">
        <v>37596.47</v>
      </c>
      <c r="K234">
        <v>64715.519999999997</v>
      </c>
      <c r="L234">
        <v>71453.240000000005</v>
      </c>
      <c r="M234">
        <v>28139.8</v>
      </c>
      <c r="N234">
        <v>34890</v>
      </c>
      <c r="O234">
        <v>106829.41</v>
      </c>
      <c r="P234">
        <v>88331.75</v>
      </c>
      <c r="Q234">
        <v>16651.45</v>
      </c>
      <c r="R234">
        <v>55766.68</v>
      </c>
      <c r="S234">
        <v>77742.570000000007</v>
      </c>
      <c r="T234">
        <v>71602.759999999995</v>
      </c>
      <c r="U234">
        <v>90051.41</v>
      </c>
      <c r="V234">
        <v>85170.880000000005</v>
      </c>
      <c r="W234">
        <v>97527.16</v>
      </c>
      <c r="X234">
        <f t="shared" si="15"/>
        <v>33610.270000000004</v>
      </c>
      <c r="Y234">
        <f t="shared" si="16"/>
        <v>49484.781999999992</v>
      </c>
      <c r="Z234">
        <f t="shared" si="17"/>
        <v>0.55808279076158884</v>
      </c>
      <c r="AA234">
        <f t="shared" si="18"/>
        <v>0.1894483136464398</v>
      </c>
      <c r="AB234">
        <f t="shared" si="19"/>
        <v>0.72250925619688089</v>
      </c>
    </row>
    <row r="235" spans="1:28" x14ac:dyDescent="0.2">
      <c r="A235" t="s">
        <v>519</v>
      </c>
      <c r="B235" t="s">
        <v>519</v>
      </c>
      <c r="C235" t="s">
        <v>520</v>
      </c>
      <c r="D235">
        <v>69942.960000000006</v>
      </c>
      <c r="E235">
        <v>34622.379999999997</v>
      </c>
      <c r="F235">
        <v>46161.1</v>
      </c>
      <c r="G235">
        <v>53679.69</v>
      </c>
      <c r="H235">
        <v>26103.03</v>
      </c>
      <c r="I235">
        <v>22044.1</v>
      </c>
      <c r="J235">
        <v>26703.01</v>
      </c>
      <c r="K235">
        <v>10040.07</v>
      </c>
      <c r="L235">
        <v>21084.59</v>
      </c>
      <c r="M235">
        <v>7863.58</v>
      </c>
      <c r="N235">
        <v>156076.5</v>
      </c>
      <c r="O235">
        <v>130790.16</v>
      </c>
      <c r="P235">
        <v>159629.06</v>
      </c>
      <c r="Q235">
        <v>68562.539999999994</v>
      </c>
      <c r="R235">
        <v>109037.51</v>
      </c>
      <c r="S235">
        <v>48769.01</v>
      </c>
      <c r="T235">
        <v>45374.239999999998</v>
      </c>
      <c r="U235">
        <v>58342.720000000001</v>
      </c>
      <c r="V235">
        <v>77050.740000000005</v>
      </c>
      <c r="W235">
        <v>29954.06</v>
      </c>
      <c r="X235">
        <f t="shared" si="15"/>
        <v>46101.832000000002</v>
      </c>
      <c r="Y235">
        <f t="shared" si="16"/>
        <v>17547.07</v>
      </c>
      <c r="Z235">
        <f t="shared" si="17"/>
        <v>-1.393593931554362</v>
      </c>
      <c r="AA235">
        <f t="shared" si="18"/>
        <v>9.5880252283130369E-3</v>
      </c>
      <c r="AB235">
        <f t="shared" si="19"/>
        <v>2.018270831907603</v>
      </c>
    </row>
    <row r="236" spans="1:28" x14ac:dyDescent="0.2">
      <c r="A236" t="s">
        <v>521</v>
      </c>
      <c r="B236" t="s">
        <v>521</v>
      </c>
      <c r="C236" t="s">
        <v>522</v>
      </c>
      <c r="D236">
        <v>141258.60999999999</v>
      </c>
      <c r="E236">
        <v>78382.16</v>
      </c>
      <c r="F236">
        <v>64780.52</v>
      </c>
      <c r="G236">
        <v>62056.12</v>
      </c>
      <c r="H236">
        <v>80818.7</v>
      </c>
      <c r="I236">
        <v>57021.64</v>
      </c>
      <c r="J236">
        <v>60637.52</v>
      </c>
      <c r="K236">
        <v>33203.300000000003</v>
      </c>
      <c r="L236">
        <v>56125.86</v>
      </c>
      <c r="M236">
        <v>53387</v>
      </c>
      <c r="N236">
        <v>23054.45</v>
      </c>
      <c r="O236">
        <v>39050.120000000003</v>
      </c>
      <c r="P236">
        <v>14199.73</v>
      </c>
      <c r="Q236">
        <v>21998.07</v>
      </c>
      <c r="R236">
        <v>116144.25</v>
      </c>
      <c r="S236">
        <v>23728.16</v>
      </c>
      <c r="T236">
        <v>16762.71</v>
      </c>
      <c r="U236">
        <v>31612.07</v>
      </c>
      <c r="V236">
        <v>17838.04</v>
      </c>
      <c r="W236">
        <v>24027.54</v>
      </c>
      <c r="X236">
        <f t="shared" si="15"/>
        <v>85459.221999999994</v>
      </c>
      <c r="Y236">
        <f t="shared" si="16"/>
        <v>52075.063999999998</v>
      </c>
      <c r="Z236">
        <f t="shared" si="17"/>
        <v>-0.71464347580138099</v>
      </c>
      <c r="AA236">
        <f t="shared" si="18"/>
        <v>5.9591535904911792E-2</v>
      </c>
      <c r="AB236">
        <f t="shared" si="19"/>
        <v>1.2248154209784385</v>
      </c>
    </row>
    <row r="237" spans="1:28" x14ac:dyDescent="0.2">
      <c r="A237" t="s">
        <v>523</v>
      </c>
      <c r="B237" t="s">
        <v>523</v>
      </c>
      <c r="C237" t="s">
        <v>524</v>
      </c>
      <c r="D237">
        <v>138488.09</v>
      </c>
      <c r="E237">
        <v>783278.06</v>
      </c>
      <c r="F237">
        <v>417183.03</v>
      </c>
      <c r="G237">
        <v>667978.25</v>
      </c>
      <c r="H237">
        <v>898521.5</v>
      </c>
      <c r="I237">
        <v>149723.62</v>
      </c>
      <c r="J237">
        <v>92607.9</v>
      </c>
      <c r="K237">
        <v>177253.55</v>
      </c>
      <c r="L237">
        <v>314786</v>
      </c>
      <c r="M237">
        <v>176917.17</v>
      </c>
      <c r="N237">
        <v>611943.56000000006</v>
      </c>
      <c r="O237">
        <v>647025.18999999994</v>
      </c>
      <c r="P237">
        <v>576390</v>
      </c>
      <c r="Q237">
        <v>404617.53</v>
      </c>
      <c r="R237">
        <v>970735.19</v>
      </c>
      <c r="S237">
        <v>813402.81</v>
      </c>
      <c r="T237">
        <v>821758.81</v>
      </c>
      <c r="U237">
        <v>716634.19</v>
      </c>
      <c r="V237">
        <v>1000552.69</v>
      </c>
      <c r="W237">
        <v>1299659</v>
      </c>
      <c r="X237">
        <f t="shared" si="15"/>
        <v>581089.78600000008</v>
      </c>
      <c r="Y237">
        <f t="shared" si="16"/>
        <v>182257.64799999999</v>
      </c>
      <c r="Z237">
        <f t="shared" si="17"/>
        <v>-1.6727817411560431</v>
      </c>
      <c r="AA237">
        <f t="shared" si="18"/>
        <v>2.2325505347385262E-2</v>
      </c>
      <c r="AB237">
        <f t="shared" si="19"/>
        <v>1.651198701886361</v>
      </c>
    </row>
    <row r="238" spans="1:28" x14ac:dyDescent="0.2">
      <c r="A238" t="s">
        <v>525</v>
      </c>
      <c r="B238" t="s">
        <v>525</v>
      </c>
      <c r="C238" t="s">
        <v>526</v>
      </c>
      <c r="D238">
        <v>39674.57</v>
      </c>
      <c r="E238">
        <v>91291.02</v>
      </c>
      <c r="F238">
        <v>35063.69</v>
      </c>
      <c r="G238">
        <v>86011.83</v>
      </c>
      <c r="H238">
        <v>39658.97</v>
      </c>
      <c r="I238">
        <v>112584.91</v>
      </c>
      <c r="J238">
        <v>143549.75</v>
      </c>
      <c r="K238">
        <v>59904.59</v>
      </c>
      <c r="L238">
        <v>49048.54</v>
      </c>
      <c r="M238">
        <v>88634.49</v>
      </c>
      <c r="N238">
        <v>869622</v>
      </c>
      <c r="O238">
        <v>2529542.5</v>
      </c>
      <c r="P238">
        <v>1586071.38</v>
      </c>
      <c r="Q238">
        <v>3175614.25</v>
      </c>
      <c r="R238">
        <v>249169.8</v>
      </c>
      <c r="S238">
        <v>371962.03</v>
      </c>
      <c r="T238">
        <v>110864.01</v>
      </c>
      <c r="U238">
        <v>111929.18</v>
      </c>
      <c r="V238">
        <v>150490.51999999999</v>
      </c>
      <c r="W238">
        <v>183874.56</v>
      </c>
      <c r="X238">
        <f t="shared" si="15"/>
        <v>58340.015999999989</v>
      </c>
      <c r="Y238">
        <f t="shared" si="16"/>
        <v>90744.455999999991</v>
      </c>
      <c r="Z238">
        <f t="shared" si="17"/>
        <v>0.63732372296309237</v>
      </c>
      <c r="AA238">
        <f t="shared" si="18"/>
        <v>0.16618078870278852</v>
      </c>
      <c r="AB238">
        <f t="shared" si="19"/>
        <v>0.77941918417776113</v>
      </c>
    </row>
    <row r="239" spans="1:28" x14ac:dyDescent="0.2">
      <c r="A239" t="s">
        <v>527</v>
      </c>
      <c r="B239" t="s">
        <v>527</v>
      </c>
      <c r="C239" t="s">
        <v>528</v>
      </c>
      <c r="D239">
        <v>25172.62</v>
      </c>
      <c r="E239">
        <v>46672.43</v>
      </c>
      <c r="F239">
        <v>29999.29</v>
      </c>
      <c r="G239">
        <v>42517.05</v>
      </c>
      <c r="H239">
        <v>70509.8</v>
      </c>
      <c r="I239">
        <v>31072.91</v>
      </c>
      <c r="J239">
        <v>14780.14</v>
      </c>
      <c r="K239">
        <v>46711.93</v>
      </c>
      <c r="L239">
        <v>21627.11</v>
      </c>
      <c r="M239">
        <v>27143.35</v>
      </c>
      <c r="N239">
        <v>34982.050000000003</v>
      </c>
      <c r="O239">
        <v>31046.79</v>
      </c>
      <c r="P239">
        <v>25915.73</v>
      </c>
      <c r="Q239">
        <v>36748.559999999998</v>
      </c>
      <c r="R239">
        <v>89182.8</v>
      </c>
      <c r="S239">
        <v>92455.67</v>
      </c>
      <c r="T239">
        <v>41149.160000000003</v>
      </c>
      <c r="U239">
        <v>63537.34</v>
      </c>
      <c r="V239">
        <v>9525.2900000000009</v>
      </c>
      <c r="W239">
        <v>46032.46</v>
      </c>
      <c r="X239">
        <f t="shared" si="15"/>
        <v>42974.237999999998</v>
      </c>
      <c r="Y239">
        <f t="shared" si="16"/>
        <v>28267.088</v>
      </c>
      <c r="Z239">
        <f t="shared" si="17"/>
        <v>-0.60434879047647738</v>
      </c>
      <c r="AA239">
        <f t="shared" si="18"/>
        <v>0.16299597369101468</v>
      </c>
      <c r="AB239">
        <f t="shared" si="19"/>
        <v>0.78782312335905746</v>
      </c>
    </row>
    <row r="240" spans="1:28" x14ac:dyDescent="0.2">
      <c r="A240" t="s">
        <v>529</v>
      </c>
      <c r="B240" t="s">
        <v>529</v>
      </c>
      <c r="C240" t="s">
        <v>530</v>
      </c>
      <c r="D240">
        <v>6295.24</v>
      </c>
      <c r="E240">
        <v>24131.55</v>
      </c>
      <c r="F240">
        <v>9946.5</v>
      </c>
      <c r="G240">
        <v>17824.580000000002</v>
      </c>
      <c r="H240">
        <v>16612.740000000002</v>
      </c>
      <c r="I240">
        <v>21452.12</v>
      </c>
      <c r="J240">
        <v>18721.04</v>
      </c>
      <c r="K240">
        <v>8954.15</v>
      </c>
      <c r="L240">
        <v>31472.45</v>
      </c>
      <c r="M240">
        <v>38973.79</v>
      </c>
      <c r="N240">
        <v>15034.68</v>
      </c>
      <c r="O240">
        <v>0</v>
      </c>
      <c r="P240">
        <v>12438.24</v>
      </c>
      <c r="Q240">
        <v>9590.14</v>
      </c>
      <c r="R240">
        <v>8298.8700000000008</v>
      </c>
      <c r="S240">
        <v>21835.16</v>
      </c>
      <c r="T240">
        <v>27668.58</v>
      </c>
      <c r="U240">
        <v>28981.39</v>
      </c>
      <c r="V240">
        <v>13601.94</v>
      </c>
      <c r="W240">
        <v>24817.9</v>
      </c>
      <c r="X240">
        <f t="shared" si="15"/>
        <v>14962.121999999999</v>
      </c>
      <c r="Y240">
        <f t="shared" si="16"/>
        <v>23914.710000000003</v>
      </c>
      <c r="Z240">
        <f t="shared" si="17"/>
        <v>0.67658349701751919</v>
      </c>
      <c r="AA240">
        <f t="shared" si="18"/>
        <v>0.17824533887516553</v>
      </c>
      <c r="AB240">
        <f t="shared" si="19"/>
        <v>0.74898181815078202</v>
      </c>
    </row>
    <row r="241" spans="1:28" x14ac:dyDescent="0.2">
      <c r="A241" t="s">
        <v>531</v>
      </c>
      <c r="B241" t="s">
        <v>531</v>
      </c>
      <c r="C241" t="s">
        <v>532</v>
      </c>
      <c r="D241">
        <v>1051737.21</v>
      </c>
      <c r="E241">
        <v>62144.19</v>
      </c>
      <c r="F241">
        <v>74589.100000000006</v>
      </c>
      <c r="G241">
        <v>82213.740000000005</v>
      </c>
      <c r="H241">
        <v>98989.08</v>
      </c>
      <c r="I241">
        <v>126110.92</v>
      </c>
      <c r="J241">
        <v>79407.92</v>
      </c>
      <c r="K241">
        <v>125298.78</v>
      </c>
      <c r="L241">
        <v>81152.88</v>
      </c>
      <c r="M241">
        <v>71420.28</v>
      </c>
      <c r="N241">
        <v>106067.74</v>
      </c>
      <c r="O241">
        <v>127445.23</v>
      </c>
      <c r="P241">
        <v>45089.59</v>
      </c>
      <c r="Q241">
        <v>199137.47</v>
      </c>
      <c r="R241">
        <v>109985.78</v>
      </c>
      <c r="S241">
        <v>260004.27</v>
      </c>
      <c r="T241">
        <v>92758.52</v>
      </c>
      <c r="U241">
        <v>71116.289999999994</v>
      </c>
      <c r="V241">
        <v>53237.58</v>
      </c>
      <c r="W241">
        <v>64116.83</v>
      </c>
      <c r="X241">
        <f t="shared" si="15"/>
        <v>273934.66399999999</v>
      </c>
      <c r="Y241">
        <f t="shared" si="16"/>
        <v>96678.156000000003</v>
      </c>
      <c r="Z241">
        <f t="shared" si="17"/>
        <v>-1.5025699767479839</v>
      </c>
      <c r="AA241">
        <f t="shared" si="18"/>
        <v>0.38970007805104701</v>
      </c>
      <c r="AB241">
        <f t="shared" si="19"/>
        <v>0.40926950722466759</v>
      </c>
    </row>
    <row r="242" spans="1:28" x14ac:dyDescent="0.2">
      <c r="A242" t="s">
        <v>533</v>
      </c>
      <c r="B242" t="s">
        <v>533</v>
      </c>
      <c r="C242" t="s">
        <v>534</v>
      </c>
      <c r="D242">
        <v>51762.52</v>
      </c>
      <c r="E242">
        <v>186242.56</v>
      </c>
      <c r="F242">
        <v>200397.81</v>
      </c>
      <c r="G242">
        <v>317329.25</v>
      </c>
      <c r="H242">
        <v>175976.48</v>
      </c>
      <c r="I242">
        <v>587327.81000000006</v>
      </c>
      <c r="J242">
        <v>623078.5</v>
      </c>
      <c r="K242">
        <v>476959.09</v>
      </c>
      <c r="L242">
        <v>520090.66</v>
      </c>
      <c r="M242">
        <v>534169.75</v>
      </c>
      <c r="N242">
        <v>884633.56</v>
      </c>
      <c r="O242">
        <v>810622.56</v>
      </c>
      <c r="P242">
        <v>789199.31</v>
      </c>
      <c r="Q242">
        <v>537697.93999999994</v>
      </c>
      <c r="R242">
        <v>761328.25</v>
      </c>
      <c r="S242">
        <v>613452.06000000006</v>
      </c>
      <c r="T242">
        <v>758160.19</v>
      </c>
      <c r="U242">
        <v>651114</v>
      </c>
      <c r="V242">
        <v>643960.06000000006</v>
      </c>
      <c r="W242">
        <v>694401.44</v>
      </c>
      <c r="X242">
        <f t="shared" si="15"/>
        <v>186341.72399999999</v>
      </c>
      <c r="Y242">
        <f t="shared" si="16"/>
        <v>548325.16200000001</v>
      </c>
      <c r="Z242">
        <f t="shared" si="17"/>
        <v>1.5570809327049202</v>
      </c>
      <c r="AA242">
        <f t="shared" si="18"/>
        <v>8.14873726990668E-5</v>
      </c>
      <c r="AB242">
        <f t="shared" si="19"/>
        <v>4.0889096844133119</v>
      </c>
    </row>
    <row r="243" spans="1:28" x14ac:dyDescent="0.2">
      <c r="A243" t="s">
        <v>535</v>
      </c>
      <c r="B243" t="s">
        <v>536</v>
      </c>
      <c r="C243" t="s">
        <v>537</v>
      </c>
      <c r="D243">
        <v>16338.76</v>
      </c>
      <c r="E243">
        <v>6724.66</v>
      </c>
      <c r="F243">
        <v>12196.03</v>
      </c>
      <c r="G243">
        <v>20568.46</v>
      </c>
      <c r="H243">
        <v>3513.01</v>
      </c>
      <c r="I243">
        <v>16256.38</v>
      </c>
      <c r="J243">
        <v>11908.94</v>
      </c>
      <c r="K243">
        <v>9255.7199999999993</v>
      </c>
      <c r="L243">
        <v>13535.13</v>
      </c>
      <c r="M243">
        <v>11639.18</v>
      </c>
      <c r="N243">
        <v>3027.79</v>
      </c>
      <c r="O243">
        <v>7465.03</v>
      </c>
      <c r="P243">
        <v>1632.16</v>
      </c>
      <c r="Q243">
        <v>8704.23</v>
      </c>
      <c r="R243">
        <v>4979.82</v>
      </c>
      <c r="S243">
        <v>11976.75</v>
      </c>
      <c r="T243">
        <v>14976.81</v>
      </c>
      <c r="U243">
        <v>8011.85</v>
      </c>
      <c r="V243">
        <v>9755.61</v>
      </c>
      <c r="W243">
        <v>13793.51</v>
      </c>
      <c r="X243">
        <f t="shared" si="15"/>
        <v>11868.183999999999</v>
      </c>
      <c r="Y243">
        <f t="shared" si="16"/>
        <v>12519.07</v>
      </c>
      <c r="Z243">
        <f t="shared" si="17"/>
        <v>7.7028194120791801E-2</v>
      </c>
      <c r="AA243">
        <f t="shared" si="18"/>
        <v>0.84891832005639023</v>
      </c>
      <c r="AB243">
        <f t="shared" si="19"/>
        <v>7.1134094037894377E-2</v>
      </c>
    </row>
    <row r="244" spans="1:28" x14ac:dyDescent="0.2">
      <c r="A244" t="s">
        <v>538</v>
      </c>
      <c r="B244" t="s">
        <v>539</v>
      </c>
      <c r="C244" t="s">
        <v>540</v>
      </c>
      <c r="D244">
        <v>9445924.8399999999</v>
      </c>
      <c r="E244">
        <v>7923606.3399999999</v>
      </c>
      <c r="F244">
        <v>7671633.3399999999</v>
      </c>
      <c r="G244">
        <v>6758600.3399999999</v>
      </c>
      <c r="H244">
        <v>6885773.3399999999</v>
      </c>
      <c r="I244">
        <v>6904298.3399999999</v>
      </c>
      <c r="J244">
        <v>6946478.3399999999</v>
      </c>
      <c r="K244">
        <v>7029038.3399999999</v>
      </c>
      <c r="L244">
        <v>5661427.8399999999</v>
      </c>
      <c r="M244">
        <v>9081246.8399999999</v>
      </c>
      <c r="N244">
        <v>6991609.3399999999</v>
      </c>
      <c r="O244">
        <v>6964922.3399999999</v>
      </c>
      <c r="P244">
        <v>7564694.3399999999</v>
      </c>
      <c r="Q244">
        <v>9784135.8399999999</v>
      </c>
      <c r="R244">
        <v>6412101.8399999999</v>
      </c>
      <c r="S244">
        <v>6868805.3399999999</v>
      </c>
      <c r="T244">
        <v>5191361.34</v>
      </c>
      <c r="U244">
        <v>7697535.3399999999</v>
      </c>
      <c r="V244">
        <v>5317506.34</v>
      </c>
      <c r="W244">
        <v>6764920.3399999999</v>
      </c>
      <c r="X244">
        <f t="shared" si="15"/>
        <v>7737107.6400000006</v>
      </c>
      <c r="Y244">
        <f t="shared" si="16"/>
        <v>7124497.9400000004</v>
      </c>
      <c r="Z244">
        <f t="shared" si="17"/>
        <v>-0.11900599330501925</v>
      </c>
      <c r="AA244">
        <f t="shared" si="18"/>
        <v>0.42660125747520949</v>
      </c>
      <c r="AB244">
        <f t="shared" si="19"/>
        <v>0.3699778687324885</v>
      </c>
    </row>
    <row r="245" spans="1:28" x14ac:dyDescent="0.2">
      <c r="A245" t="s">
        <v>541</v>
      </c>
      <c r="B245" t="s">
        <v>541</v>
      </c>
      <c r="C245" t="s">
        <v>542</v>
      </c>
      <c r="D245">
        <v>5065049.54</v>
      </c>
      <c r="E245">
        <v>2945656.79</v>
      </c>
      <c r="F245">
        <v>795978.23</v>
      </c>
      <c r="G245">
        <v>2866339.04</v>
      </c>
      <c r="H245">
        <v>3401604.04</v>
      </c>
      <c r="I245">
        <v>532732.48</v>
      </c>
      <c r="J245">
        <v>612251.23</v>
      </c>
      <c r="K245">
        <v>926129.54</v>
      </c>
      <c r="L245">
        <v>466358.26</v>
      </c>
      <c r="M245">
        <v>526659.29</v>
      </c>
      <c r="N245">
        <v>90290470.040000007</v>
      </c>
      <c r="O245">
        <v>225751910</v>
      </c>
      <c r="P245">
        <v>89483750.040000007</v>
      </c>
      <c r="Q245">
        <v>131791278</v>
      </c>
      <c r="R245">
        <v>15125629.039999999</v>
      </c>
      <c r="S245">
        <v>5379799.54</v>
      </c>
      <c r="T245">
        <v>1528693.54</v>
      </c>
      <c r="U245">
        <v>838106.79</v>
      </c>
      <c r="V245">
        <v>672611.35</v>
      </c>
      <c r="W245">
        <v>1396501.92</v>
      </c>
      <c r="X245">
        <f t="shared" si="15"/>
        <v>3014925.5279999999</v>
      </c>
      <c r="Y245">
        <f t="shared" si="16"/>
        <v>612826.15999999992</v>
      </c>
      <c r="Z245">
        <f t="shared" si="17"/>
        <v>-2.298572577704749</v>
      </c>
      <c r="AA245">
        <f t="shared" si="18"/>
        <v>8.1144079368559319E-3</v>
      </c>
      <c r="AB245">
        <f t="shared" si="19"/>
        <v>2.0907431627307673</v>
      </c>
    </row>
    <row r="246" spans="1:28" x14ac:dyDescent="0.2">
      <c r="A246" t="s">
        <v>543</v>
      </c>
      <c r="B246" t="s">
        <v>543</v>
      </c>
      <c r="C246" t="s">
        <v>544</v>
      </c>
      <c r="D246">
        <v>9970.07</v>
      </c>
      <c r="E246">
        <v>1370.08</v>
      </c>
      <c r="F246">
        <v>2327.39</v>
      </c>
      <c r="G246">
        <v>1734.06</v>
      </c>
      <c r="H246">
        <v>1463.42</v>
      </c>
      <c r="I246">
        <v>6646.12</v>
      </c>
      <c r="J246">
        <v>5805.26</v>
      </c>
      <c r="K246">
        <v>7656.62</v>
      </c>
      <c r="L246">
        <v>9282.6</v>
      </c>
      <c r="M246">
        <v>7690.99</v>
      </c>
      <c r="N246">
        <v>946.4</v>
      </c>
      <c r="O246">
        <v>9370.35</v>
      </c>
      <c r="P246">
        <v>8362.51</v>
      </c>
      <c r="Q246">
        <v>12872.84</v>
      </c>
      <c r="R246">
        <v>12086.52</v>
      </c>
      <c r="S246">
        <v>6486.94</v>
      </c>
      <c r="T246">
        <v>11803.92</v>
      </c>
      <c r="U246">
        <v>17410.02</v>
      </c>
      <c r="V246">
        <v>18906.38</v>
      </c>
      <c r="W246">
        <v>10146.290000000001</v>
      </c>
      <c r="X246">
        <f t="shared" si="15"/>
        <v>3373.0039999999995</v>
      </c>
      <c r="Y246">
        <f t="shared" si="16"/>
        <v>7416.3179999999993</v>
      </c>
      <c r="Z246">
        <f t="shared" si="17"/>
        <v>1.1366690765443286</v>
      </c>
      <c r="AA246">
        <f t="shared" si="18"/>
        <v>5.0405171599626597E-2</v>
      </c>
      <c r="AB246">
        <f t="shared" si="19"/>
        <v>1.2975249024045501</v>
      </c>
    </row>
    <row r="247" spans="1:28" x14ac:dyDescent="0.2">
      <c r="A247" t="s">
        <v>545</v>
      </c>
      <c r="B247" t="s">
        <v>545</v>
      </c>
      <c r="C247" t="s">
        <v>546</v>
      </c>
      <c r="D247">
        <v>16468.04</v>
      </c>
      <c r="E247">
        <v>16606.04</v>
      </c>
      <c r="F247">
        <v>7538.63</v>
      </c>
      <c r="G247">
        <v>7014.25</v>
      </c>
      <c r="H247">
        <v>18059.580000000002</v>
      </c>
      <c r="I247">
        <v>35990.400000000001</v>
      </c>
      <c r="J247">
        <v>5238.3100000000004</v>
      </c>
      <c r="K247">
        <v>4929.54</v>
      </c>
      <c r="L247">
        <v>10795.2</v>
      </c>
      <c r="M247">
        <v>14369.32</v>
      </c>
      <c r="N247">
        <v>17654.39</v>
      </c>
      <c r="O247">
        <v>39480.42</v>
      </c>
      <c r="P247">
        <v>69489.149999999994</v>
      </c>
      <c r="Q247">
        <v>7369.66</v>
      </c>
      <c r="R247">
        <v>41348.97</v>
      </c>
      <c r="S247">
        <v>29838.22</v>
      </c>
      <c r="T247">
        <v>48282.94</v>
      </c>
      <c r="U247">
        <v>43575.5</v>
      </c>
      <c r="V247">
        <v>34396.14</v>
      </c>
      <c r="W247">
        <v>51458.1</v>
      </c>
      <c r="X247">
        <f t="shared" si="15"/>
        <v>13137.308000000001</v>
      </c>
      <c r="Y247">
        <f t="shared" si="16"/>
        <v>14264.553999999998</v>
      </c>
      <c r="Z247">
        <f t="shared" si="17"/>
        <v>0.11876496032472107</v>
      </c>
      <c r="AA247">
        <f t="shared" si="18"/>
        <v>0.86025715585351348</v>
      </c>
      <c r="AB247">
        <f t="shared" si="19"/>
        <v>6.5371706112125408E-2</v>
      </c>
    </row>
    <row r="248" spans="1:28" x14ac:dyDescent="0.2">
      <c r="A248" t="s">
        <v>547</v>
      </c>
      <c r="B248" t="s">
        <v>547</v>
      </c>
      <c r="C248" t="s">
        <v>548</v>
      </c>
      <c r="D248">
        <v>7791.1</v>
      </c>
      <c r="E248">
        <v>7211.4</v>
      </c>
      <c r="F248">
        <v>6182.6</v>
      </c>
      <c r="G248">
        <v>5923.96</v>
      </c>
      <c r="H248">
        <v>14125.22</v>
      </c>
      <c r="I248">
        <v>27969.35</v>
      </c>
      <c r="J248">
        <v>39306.720000000001</v>
      </c>
      <c r="K248">
        <v>23345.14</v>
      </c>
      <c r="L248">
        <v>40847.699999999997</v>
      </c>
      <c r="M248">
        <v>13434.23</v>
      </c>
      <c r="N248">
        <v>25094.39</v>
      </c>
      <c r="O248">
        <v>46638.73</v>
      </c>
      <c r="P248">
        <v>11741.97</v>
      </c>
      <c r="Q248">
        <v>11465.26</v>
      </c>
      <c r="R248">
        <v>30259.53</v>
      </c>
      <c r="S248">
        <v>111911.47</v>
      </c>
      <c r="T248">
        <v>201066.61</v>
      </c>
      <c r="U248">
        <v>158678.35999999999</v>
      </c>
      <c r="V248">
        <v>208627.29</v>
      </c>
      <c r="W248">
        <v>327795.33</v>
      </c>
      <c r="X248">
        <f t="shared" si="15"/>
        <v>8246.8559999999998</v>
      </c>
      <c r="Y248">
        <f t="shared" si="16"/>
        <v>28980.628000000004</v>
      </c>
      <c r="Z248">
        <f t="shared" si="17"/>
        <v>1.8131727362086121</v>
      </c>
      <c r="AA248">
        <f t="shared" si="18"/>
        <v>4.5922624872131047E-3</v>
      </c>
      <c r="AB248">
        <f t="shared" si="19"/>
        <v>2.3379732962437472</v>
      </c>
    </row>
    <row r="249" spans="1:28" x14ac:dyDescent="0.2">
      <c r="A249" t="s">
        <v>549</v>
      </c>
      <c r="B249" t="s">
        <v>549</v>
      </c>
      <c r="C249" t="s">
        <v>550</v>
      </c>
      <c r="D249">
        <v>0</v>
      </c>
      <c r="E249">
        <v>56526.59</v>
      </c>
      <c r="F249">
        <v>27784.14</v>
      </c>
      <c r="G249">
        <v>0</v>
      </c>
      <c r="H249">
        <v>0</v>
      </c>
      <c r="I249">
        <v>7803.51</v>
      </c>
      <c r="J249">
        <v>0</v>
      </c>
      <c r="K249">
        <v>3794.33</v>
      </c>
      <c r="L249">
        <v>11440.6</v>
      </c>
      <c r="M249">
        <v>87698.97</v>
      </c>
      <c r="N249">
        <v>54549.33</v>
      </c>
      <c r="O249">
        <v>2500.94</v>
      </c>
      <c r="P249">
        <v>107093.05</v>
      </c>
      <c r="Q249">
        <v>11036.86</v>
      </c>
      <c r="R249">
        <v>0</v>
      </c>
      <c r="S249">
        <v>3463.38</v>
      </c>
      <c r="T249">
        <v>176907.55</v>
      </c>
      <c r="U249">
        <v>2598.4499999999998</v>
      </c>
      <c r="V249">
        <v>8878.7000000000007</v>
      </c>
      <c r="W249">
        <v>31151.88</v>
      </c>
      <c r="X249">
        <f t="shared" si="15"/>
        <v>16862.146000000001</v>
      </c>
      <c r="Y249">
        <f t="shared" si="16"/>
        <v>22147.482</v>
      </c>
      <c r="Z249">
        <f t="shared" si="17"/>
        <v>0.3933545287820821</v>
      </c>
      <c r="AA249">
        <f t="shared" si="18"/>
        <v>0.79813541006896127</v>
      </c>
      <c r="AB249">
        <f t="shared" si="19"/>
        <v>9.7923420858730847E-2</v>
      </c>
    </row>
    <row r="250" spans="1:28" x14ac:dyDescent="0.2">
      <c r="A250" t="s">
        <v>551</v>
      </c>
      <c r="B250" t="s">
        <v>551</v>
      </c>
      <c r="C250" t="s">
        <v>552</v>
      </c>
      <c r="D250">
        <v>11622.84</v>
      </c>
      <c r="E250">
        <v>25326.400000000001</v>
      </c>
      <c r="F250">
        <v>37945.82</v>
      </c>
      <c r="G250">
        <v>40282.07</v>
      </c>
      <c r="H250">
        <v>18942.740000000002</v>
      </c>
      <c r="I250">
        <v>17550.97</v>
      </c>
      <c r="J250">
        <v>21003.31</v>
      </c>
      <c r="K250">
        <v>7146.31</v>
      </c>
      <c r="L250">
        <v>2615.14</v>
      </c>
      <c r="M250">
        <v>11222.24</v>
      </c>
      <c r="N250">
        <v>12348.25</v>
      </c>
      <c r="O250">
        <v>14188.09</v>
      </c>
      <c r="P250">
        <v>16885.46</v>
      </c>
      <c r="Q250">
        <v>6620.81</v>
      </c>
      <c r="R250">
        <v>11381.69</v>
      </c>
      <c r="S250">
        <v>9628.02</v>
      </c>
      <c r="T250">
        <v>21177.41</v>
      </c>
      <c r="U250">
        <v>11686.28</v>
      </c>
      <c r="V250">
        <v>9028.85</v>
      </c>
      <c r="W250">
        <v>7970.04</v>
      </c>
      <c r="X250">
        <f t="shared" si="15"/>
        <v>26823.973999999998</v>
      </c>
      <c r="Y250">
        <f t="shared" si="16"/>
        <v>11907.593999999999</v>
      </c>
      <c r="Z250">
        <f t="shared" si="17"/>
        <v>-1.1716410523088403</v>
      </c>
      <c r="AA250">
        <f t="shared" si="18"/>
        <v>4.8657368689651932E-2</v>
      </c>
      <c r="AB250">
        <f t="shared" si="19"/>
        <v>1.3128513807003743</v>
      </c>
    </row>
    <row r="251" spans="1:28" x14ac:dyDescent="0.2">
      <c r="A251" t="s">
        <v>553</v>
      </c>
      <c r="B251" t="s">
        <v>553</v>
      </c>
      <c r="C251" t="s">
        <v>554</v>
      </c>
      <c r="D251">
        <v>4453.05</v>
      </c>
      <c r="E251">
        <v>0</v>
      </c>
      <c r="F251">
        <v>2160.92</v>
      </c>
      <c r="G251">
        <v>0</v>
      </c>
      <c r="H251">
        <v>0</v>
      </c>
      <c r="I251">
        <v>44094.35</v>
      </c>
      <c r="J251">
        <v>29657.41</v>
      </c>
      <c r="K251">
        <v>35652.36</v>
      </c>
      <c r="L251">
        <v>57202.96</v>
      </c>
      <c r="M251">
        <v>77449.33</v>
      </c>
      <c r="N251">
        <v>0</v>
      </c>
      <c r="O251">
        <v>0</v>
      </c>
      <c r="P251">
        <v>2705.64</v>
      </c>
      <c r="Q251">
        <v>3319.03</v>
      </c>
      <c r="R251">
        <v>0</v>
      </c>
      <c r="S251">
        <v>31103.599999999999</v>
      </c>
      <c r="T251">
        <v>49437.19</v>
      </c>
      <c r="U251">
        <v>53193.77</v>
      </c>
      <c r="V251">
        <v>51107.64</v>
      </c>
      <c r="W251">
        <v>51070.07</v>
      </c>
      <c r="X251">
        <f t="shared" si="15"/>
        <v>1322.7940000000001</v>
      </c>
      <c r="Y251">
        <f t="shared" si="16"/>
        <v>48811.281999999992</v>
      </c>
      <c r="Z251">
        <f t="shared" si="17"/>
        <v>5.2055543318617907</v>
      </c>
      <c r="AA251">
        <f t="shared" si="18"/>
        <v>5.4618119775373696E-4</v>
      </c>
      <c r="AB251">
        <f t="shared" si="19"/>
        <v>3.2626632544935208</v>
      </c>
    </row>
    <row r="252" spans="1:28" x14ac:dyDescent="0.2">
      <c r="A252" t="s">
        <v>555</v>
      </c>
      <c r="B252" t="s">
        <v>555</v>
      </c>
      <c r="C252" t="s">
        <v>556</v>
      </c>
      <c r="D252">
        <v>123159.31</v>
      </c>
      <c r="E252">
        <v>565224.34</v>
      </c>
      <c r="F252">
        <v>99716.55</v>
      </c>
      <c r="G252">
        <v>590724.53</v>
      </c>
      <c r="H252">
        <v>872406.22</v>
      </c>
      <c r="I252">
        <v>56612.160000000003</v>
      </c>
      <c r="J252">
        <v>66161.84</v>
      </c>
      <c r="K252">
        <v>70279.210000000006</v>
      </c>
      <c r="L252">
        <v>73865.440000000002</v>
      </c>
      <c r="M252">
        <v>45725.01</v>
      </c>
      <c r="N252">
        <v>186575.28</v>
      </c>
      <c r="O252">
        <v>120119.03</v>
      </c>
      <c r="P252">
        <v>253340.86</v>
      </c>
      <c r="Q252">
        <v>379084.28</v>
      </c>
      <c r="R252">
        <v>302913.46999999997</v>
      </c>
      <c r="S252">
        <v>109102.76</v>
      </c>
      <c r="T252">
        <v>56245.1</v>
      </c>
      <c r="U252">
        <v>81800.77</v>
      </c>
      <c r="V252">
        <v>53289.1</v>
      </c>
      <c r="W252">
        <v>70602.73</v>
      </c>
      <c r="X252">
        <f t="shared" si="15"/>
        <v>450246.19000000006</v>
      </c>
      <c r="Y252">
        <f t="shared" si="16"/>
        <v>62528.732000000004</v>
      </c>
      <c r="Z252">
        <f t="shared" si="17"/>
        <v>-2.8481229013334914</v>
      </c>
      <c r="AA252">
        <f t="shared" si="18"/>
        <v>3.1159301740801094E-2</v>
      </c>
      <c r="AB252">
        <f t="shared" si="19"/>
        <v>1.5064122831405133</v>
      </c>
    </row>
    <row r="253" spans="1:28" x14ac:dyDescent="0.2">
      <c r="A253" t="s">
        <v>557</v>
      </c>
      <c r="B253" t="s">
        <v>557</v>
      </c>
      <c r="C253" t="s">
        <v>558</v>
      </c>
      <c r="D253">
        <v>62121.26</v>
      </c>
      <c r="E253">
        <v>27190.14</v>
      </c>
      <c r="F253">
        <v>32130.9</v>
      </c>
      <c r="G253">
        <v>20898.43</v>
      </c>
      <c r="H253">
        <v>43575.34</v>
      </c>
      <c r="I253">
        <v>45101.09</v>
      </c>
      <c r="J253">
        <v>42011.05</v>
      </c>
      <c r="K253">
        <v>29861.46</v>
      </c>
      <c r="L253">
        <v>21231.77</v>
      </c>
      <c r="M253">
        <v>24854.66</v>
      </c>
      <c r="N253">
        <v>48599.94</v>
      </c>
      <c r="O253">
        <v>30409.77</v>
      </c>
      <c r="P253">
        <v>44648.82</v>
      </c>
      <c r="Q253">
        <v>41635.46</v>
      </c>
      <c r="R253">
        <v>40597.589999999997</v>
      </c>
      <c r="S253">
        <v>14679.51</v>
      </c>
      <c r="T253">
        <v>39000.06</v>
      </c>
      <c r="U253">
        <v>23742.97</v>
      </c>
      <c r="V253">
        <v>31634.27</v>
      </c>
      <c r="W253">
        <v>35376.03</v>
      </c>
      <c r="X253">
        <f t="shared" si="15"/>
        <v>37183.213999999993</v>
      </c>
      <c r="Y253">
        <f t="shared" si="16"/>
        <v>32612.006000000001</v>
      </c>
      <c r="Z253">
        <f t="shared" si="17"/>
        <v>-0.18924829210750824</v>
      </c>
      <c r="AA253">
        <f t="shared" si="18"/>
        <v>0.61134042880435113</v>
      </c>
      <c r="AB253">
        <f t="shared" si="19"/>
        <v>0.21371688275420964</v>
      </c>
    </row>
    <row r="254" spans="1:28" x14ac:dyDescent="0.2">
      <c r="A254" t="s">
        <v>559</v>
      </c>
      <c r="B254" t="s">
        <v>560</v>
      </c>
      <c r="C254" t="s">
        <v>561</v>
      </c>
      <c r="D254">
        <v>4094986.43</v>
      </c>
      <c r="E254">
        <v>2465283.9300000002</v>
      </c>
      <c r="F254">
        <v>1885691.8</v>
      </c>
      <c r="G254">
        <v>2502957.9300000002</v>
      </c>
      <c r="H254">
        <v>4455935.68</v>
      </c>
      <c r="I254">
        <v>3937048.43</v>
      </c>
      <c r="J254">
        <v>4144938.43</v>
      </c>
      <c r="K254">
        <v>5432879.6799999997</v>
      </c>
      <c r="L254">
        <v>4659424.68</v>
      </c>
      <c r="M254">
        <v>3320727.68</v>
      </c>
      <c r="N254">
        <v>3932131.68</v>
      </c>
      <c r="O254">
        <v>4349565.68</v>
      </c>
      <c r="P254">
        <v>3733471.68</v>
      </c>
      <c r="Q254">
        <v>4208792.18</v>
      </c>
      <c r="R254">
        <v>3104811.93</v>
      </c>
      <c r="S254">
        <v>4282155.68</v>
      </c>
      <c r="T254">
        <v>8040139.1799999997</v>
      </c>
      <c r="U254">
        <v>17366021.68</v>
      </c>
      <c r="V254">
        <v>11856381.68</v>
      </c>
      <c r="W254">
        <v>12901317.68</v>
      </c>
      <c r="X254">
        <f t="shared" si="15"/>
        <v>3080971.1540000001</v>
      </c>
      <c r="Y254">
        <f t="shared" si="16"/>
        <v>4299003.7799999993</v>
      </c>
      <c r="Z254">
        <f t="shared" si="17"/>
        <v>0.48061720382792972</v>
      </c>
      <c r="AA254">
        <f t="shared" si="18"/>
        <v>8.337374463933063E-2</v>
      </c>
      <c r="AB254">
        <f t="shared" si="19"/>
        <v>1.0789706922096196</v>
      </c>
    </row>
    <row r="255" spans="1:28" x14ac:dyDescent="0.2">
      <c r="A255" t="s">
        <v>562</v>
      </c>
      <c r="B255" t="s">
        <v>563</v>
      </c>
      <c r="C255" t="s">
        <v>564</v>
      </c>
      <c r="D255">
        <v>769542.81</v>
      </c>
      <c r="E255">
        <v>582216.75</v>
      </c>
      <c r="F255">
        <v>902232.25</v>
      </c>
      <c r="G255">
        <v>696122.44</v>
      </c>
      <c r="H255">
        <v>751853.94</v>
      </c>
      <c r="I255">
        <v>654884.5</v>
      </c>
      <c r="J255">
        <v>614598.18999999994</v>
      </c>
      <c r="K255">
        <v>537801.43999999994</v>
      </c>
      <c r="L255">
        <v>632783.25</v>
      </c>
      <c r="M255">
        <v>668637.93999999994</v>
      </c>
      <c r="N255">
        <v>651710.12</v>
      </c>
      <c r="O255">
        <v>1843974.5</v>
      </c>
      <c r="P255">
        <v>995853.56</v>
      </c>
      <c r="Q255">
        <v>962218.31</v>
      </c>
      <c r="R255">
        <v>725377.56</v>
      </c>
      <c r="S255">
        <v>680967.81</v>
      </c>
      <c r="T255">
        <v>1081164.8799999999</v>
      </c>
      <c r="U255">
        <v>1153855.75</v>
      </c>
      <c r="V255">
        <v>1410568.88</v>
      </c>
      <c r="W255">
        <v>1118082.3799999999</v>
      </c>
      <c r="X255">
        <f t="shared" si="15"/>
        <v>740393.63800000004</v>
      </c>
      <c r="Y255">
        <f t="shared" si="16"/>
        <v>621741.06400000001</v>
      </c>
      <c r="Z255">
        <f t="shared" si="17"/>
        <v>-0.25197863118281444</v>
      </c>
      <c r="AA255">
        <f t="shared" si="18"/>
        <v>7.0387060631228335E-2</v>
      </c>
      <c r="AB255">
        <f t="shared" si="19"/>
        <v>1.1525071705872318</v>
      </c>
    </row>
    <row r="256" spans="1:28" x14ac:dyDescent="0.2">
      <c r="A256" t="s">
        <v>565</v>
      </c>
      <c r="B256" t="s">
        <v>566</v>
      </c>
      <c r="C256" t="s">
        <v>567</v>
      </c>
      <c r="D256">
        <v>286280.73</v>
      </c>
      <c r="E256">
        <v>417314.08</v>
      </c>
      <c r="F256">
        <v>411455.83</v>
      </c>
      <c r="G256">
        <v>845931.33</v>
      </c>
      <c r="H256">
        <v>858239.14</v>
      </c>
      <c r="I256">
        <v>1451034.14</v>
      </c>
      <c r="J256">
        <v>1709032.76</v>
      </c>
      <c r="K256">
        <v>3490845.39</v>
      </c>
      <c r="L256">
        <v>2980138.64</v>
      </c>
      <c r="M256">
        <v>2250156.89</v>
      </c>
      <c r="N256">
        <v>2891804.39</v>
      </c>
      <c r="O256">
        <v>2794012.64</v>
      </c>
      <c r="P256">
        <v>2489366.89</v>
      </c>
      <c r="Q256">
        <v>4581901.6399999997</v>
      </c>
      <c r="R256">
        <v>3513064.89</v>
      </c>
      <c r="S256">
        <v>4036021.14</v>
      </c>
      <c r="T256">
        <v>13618338.640000001</v>
      </c>
      <c r="U256">
        <v>34419003.640000001</v>
      </c>
      <c r="V256">
        <v>27177367.640000001</v>
      </c>
      <c r="W256">
        <v>27414359.640000001</v>
      </c>
      <c r="X256">
        <f t="shared" si="15"/>
        <v>563844.22200000007</v>
      </c>
      <c r="Y256">
        <f t="shared" si="16"/>
        <v>2376241.5640000002</v>
      </c>
      <c r="Z256">
        <f t="shared" si="17"/>
        <v>2.0753129678507802</v>
      </c>
      <c r="AA256">
        <f t="shared" si="18"/>
        <v>1.94358350135194E-3</v>
      </c>
      <c r="AB256">
        <f t="shared" si="19"/>
        <v>2.7113967962226471</v>
      </c>
    </row>
    <row r="257" spans="1:28" x14ac:dyDescent="0.2">
      <c r="A257" t="s">
        <v>568</v>
      </c>
      <c r="B257" t="s">
        <v>569</v>
      </c>
      <c r="C257" t="s">
        <v>570</v>
      </c>
      <c r="D257">
        <v>563078.31000000006</v>
      </c>
      <c r="E257">
        <v>362943.16</v>
      </c>
      <c r="F257">
        <v>402424.72</v>
      </c>
      <c r="G257">
        <v>505944.84</v>
      </c>
      <c r="H257">
        <v>425898.34</v>
      </c>
      <c r="I257">
        <v>710352.19</v>
      </c>
      <c r="J257">
        <v>787592.56</v>
      </c>
      <c r="K257">
        <v>551329.38</v>
      </c>
      <c r="L257">
        <v>468557.59</v>
      </c>
      <c r="M257">
        <v>752229.31</v>
      </c>
      <c r="N257">
        <v>1131743.8799999999</v>
      </c>
      <c r="O257">
        <v>1323824</v>
      </c>
      <c r="P257">
        <v>1284837.6200000001</v>
      </c>
      <c r="Q257">
        <v>1147684</v>
      </c>
      <c r="R257">
        <v>3624005</v>
      </c>
      <c r="S257">
        <v>7454729.5</v>
      </c>
      <c r="T257">
        <v>43604156</v>
      </c>
      <c r="U257">
        <v>24785214</v>
      </c>
      <c r="V257">
        <v>85413384</v>
      </c>
      <c r="W257">
        <v>67132832</v>
      </c>
      <c r="X257">
        <f t="shared" si="15"/>
        <v>452057.87400000001</v>
      </c>
      <c r="Y257">
        <f t="shared" si="16"/>
        <v>654012.20600000001</v>
      </c>
      <c r="Z257">
        <f t="shared" si="17"/>
        <v>0.53281007813436154</v>
      </c>
      <c r="AA257">
        <f t="shared" si="18"/>
        <v>2.2183213097030599E-2</v>
      </c>
      <c r="AB257">
        <f t="shared" si="19"/>
        <v>1.6539755488430474</v>
      </c>
    </row>
    <row r="258" spans="1:28" x14ac:dyDescent="0.2">
      <c r="A258" t="s">
        <v>571</v>
      </c>
      <c r="B258" t="s">
        <v>571</v>
      </c>
      <c r="C258" t="s">
        <v>572</v>
      </c>
      <c r="D258">
        <v>23270.880000000001</v>
      </c>
      <c r="E258">
        <v>29227.96</v>
      </c>
      <c r="F258">
        <v>31388.38</v>
      </c>
      <c r="G258">
        <v>27751.8</v>
      </c>
      <c r="H258">
        <v>47733.120000000003</v>
      </c>
      <c r="I258">
        <v>694.85</v>
      </c>
      <c r="J258">
        <v>1732.51</v>
      </c>
      <c r="K258">
        <v>1839.51</v>
      </c>
      <c r="L258">
        <v>765.3</v>
      </c>
      <c r="M258">
        <v>714.56</v>
      </c>
      <c r="N258">
        <v>736.81</v>
      </c>
      <c r="O258">
        <v>2148.54</v>
      </c>
      <c r="P258">
        <v>5375.15</v>
      </c>
      <c r="Q258">
        <v>4268.76</v>
      </c>
      <c r="R258">
        <v>7619.1</v>
      </c>
      <c r="S258">
        <v>2266.29</v>
      </c>
      <c r="T258">
        <v>701.88</v>
      </c>
      <c r="U258">
        <v>868.14</v>
      </c>
      <c r="V258">
        <v>2312.17</v>
      </c>
      <c r="W258">
        <v>771.94</v>
      </c>
      <c r="X258">
        <f t="shared" ref="X258:X321" si="20">AVERAGE(D258:H258)</f>
        <v>31874.428000000004</v>
      </c>
      <c r="Y258">
        <f t="shared" ref="Y258:Y321" si="21">AVERAGE(I258:M258)</f>
        <v>1149.346</v>
      </c>
      <c r="Z258">
        <f t="shared" ref="Z258:Z321" si="22">LOG((Y258/X258),2)</f>
        <v>-4.7935143739330401</v>
      </c>
      <c r="AA258">
        <f t="shared" si="18"/>
        <v>8.1255494001797023E-5</v>
      </c>
      <c r="AB258">
        <f t="shared" si="19"/>
        <v>4.0901472650075705</v>
      </c>
    </row>
    <row r="259" spans="1:28" x14ac:dyDescent="0.2">
      <c r="A259" t="s">
        <v>573</v>
      </c>
      <c r="B259" t="s">
        <v>573</v>
      </c>
      <c r="C259" t="s">
        <v>574</v>
      </c>
      <c r="D259">
        <v>473481.22</v>
      </c>
      <c r="E259">
        <v>194107.33</v>
      </c>
      <c r="F259">
        <v>212404.92</v>
      </c>
      <c r="G259">
        <v>198704.02</v>
      </c>
      <c r="H259">
        <v>215976.98</v>
      </c>
      <c r="I259">
        <v>254544.08</v>
      </c>
      <c r="J259">
        <v>250090.19</v>
      </c>
      <c r="K259">
        <v>241740.98</v>
      </c>
      <c r="L259">
        <v>291417.09000000003</v>
      </c>
      <c r="M259">
        <v>255298.58</v>
      </c>
      <c r="N259">
        <v>220209.44</v>
      </c>
      <c r="O259">
        <v>250197.25</v>
      </c>
      <c r="P259">
        <v>215088.7</v>
      </c>
      <c r="Q259">
        <v>924890.19</v>
      </c>
      <c r="R259">
        <v>219349.7</v>
      </c>
      <c r="S259">
        <v>606429.31000000006</v>
      </c>
      <c r="T259">
        <v>359440.75</v>
      </c>
      <c r="U259">
        <v>492172.91</v>
      </c>
      <c r="V259">
        <v>244377.62</v>
      </c>
      <c r="W259">
        <v>356731.28</v>
      </c>
      <c r="X259">
        <f t="shared" si="20"/>
        <v>258934.894</v>
      </c>
      <c r="Y259">
        <f t="shared" si="21"/>
        <v>258618.18400000004</v>
      </c>
      <c r="Z259">
        <f t="shared" si="22"/>
        <v>-1.7656778516279923E-3</v>
      </c>
      <c r="AA259">
        <f t="shared" ref="AA259:AA322" si="23">TTEST(D259:H259,I259:M259,2,2)</f>
        <v>0.99550289459669927</v>
      </c>
      <c r="AB259">
        <f t="shared" ref="AB259:AB322" si="24">-LOG10(AA259)</f>
        <v>1.9574728484790284E-3</v>
      </c>
    </row>
    <row r="260" spans="1:28" x14ac:dyDescent="0.2">
      <c r="A260" t="s">
        <v>575</v>
      </c>
      <c r="B260" t="s">
        <v>575</v>
      </c>
      <c r="C260" t="s">
        <v>576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18931.36</v>
      </c>
      <c r="J260">
        <v>14733.13</v>
      </c>
      <c r="K260">
        <v>16228.84</v>
      </c>
      <c r="L260">
        <v>13606.67</v>
      </c>
      <c r="M260">
        <v>18893.580000000002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5251.04</v>
      </c>
      <c r="T260">
        <v>22245.08</v>
      </c>
      <c r="U260">
        <v>9677.82</v>
      </c>
      <c r="V260">
        <v>11075.41</v>
      </c>
      <c r="W260">
        <v>16690.97</v>
      </c>
      <c r="X260">
        <f t="shared" si="20"/>
        <v>0</v>
      </c>
      <c r="Y260">
        <f t="shared" si="21"/>
        <v>16478.716</v>
      </c>
      <c r="Z260" t="e">
        <f t="shared" si="22"/>
        <v>#DIV/0!</v>
      </c>
      <c r="AA260">
        <f t="shared" si="23"/>
        <v>3.3074053592045349E-7</v>
      </c>
      <c r="AB260">
        <f t="shared" si="24"/>
        <v>6.4805125742193095</v>
      </c>
    </row>
    <row r="261" spans="1:28" x14ac:dyDescent="0.2">
      <c r="A261" t="s">
        <v>577</v>
      </c>
      <c r="B261" t="s">
        <v>578</v>
      </c>
      <c r="C261" t="s">
        <v>579</v>
      </c>
      <c r="D261">
        <v>151200.47</v>
      </c>
      <c r="E261">
        <v>361115</v>
      </c>
      <c r="F261">
        <v>392131.97</v>
      </c>
      <c r="G261">
        <v>283677.5</v>
      </c>
      <c r="H261">
        <v>361257.38</v>
      </c>
      <c r="I261">
        <v>339033.22</v>
      </c>
      <c r="J261">
        <v>321691.65999999997</v>
      </c>
      <c r="K261">
        <v>311690.69</v>
      </c>
      <c r="L261">
        <v>447852.84</v>
      </c>
      <c r="M261">
        <v>292545.84000000003</v>
      </c>
      <c r="N261">
        <v>248142.62</v>
      </c>
      <c r="O261">
        <v>287996.90999999997</v>
      </c>
      <c r="P261">
        <v>214115.38</v>
      </c>
      <c r="Q261">
        <v>177914.33</v>
      </c>
      <c r="R261">
        <v>277849.78000000003</v>
      </c>
      <c r="S261">
        <v>329298.15999999997</v>
      </c>
      <c r="T261">
        <v>288619.84000000003</v>
      </c>
      <c r="U261">
        <v>267642.71999999997</v>
      </c>
      <c r="V261">
        <v>194492</v>
      </c>
      <c r="W261">
        <v>281709.81</v>
      </c>
      <c r="X261">
        <f t="shared" si="20"/>
        <v>309876.46399999998</v>
      </c>
      <c r="Y261">
        <f t="shared" si="21"/>
        <v>342562.85</v>
      </c>
      <c r="Z261">
        <f t="shared" si="22"/>
        <v>0.14467552130313152</v>
      </c>
      <c r="AA261">
        <f t="shared" si="23"/>
        <v>0.5427567433227789</v>
      </c>
      <c r="AB261">
        <f t="shared" si="24"/>
        <v>0.26539477207496143</v>
      </c>
    </row>
    <row r="262" spans="1:28" x14ac:dyDescent="0.2">
      <c r="A262" t="s">
        <v>580</v>
      </c>
      <c r="B262" t="s">
        <v>580</v>
      </c>
      <c r="C262" t="s">
        <v>581</v>
      </c>
      <c r="D262">
        <v>62457.98</v>
      </c>
      <c r="E262">
        <v>30050.6</v>
      </c>
      <c r="F262">
        <v>6560.78</v>
      </c>
      <c r="G262">
        <v>47602.42</v>
      </c>
      <c r="H262">
        <v>43565.17</v>
      </c>
      <c r="I262">
        <v>7766.29</v>
      </c>
      <c r="J262">
        <v>12879.95</v>
      </c>
      <c r="K262">
        <v>15196.67</v>
      </c>
      <c r="L262">
        <v>7301.8</v>
      </c>
      <c r="M262">
        <v>16693.46</v>
      </c>
      <c r="N262">
        <v>132685.01999999999</v>
      </c>
      <c r="O262">
        <v>191241.7</v>
      </c>
      <c r="P262">
        <v>140314.47</v>
      </c>
      <c r="Q262">
        <v>125836.5</v>
      </c>
      <c r="R262">
        <v>170195.98</v>
      </c>
      <c r="S262">
        <v>39783.46</v>
      </c>
      <c r="T262">
        <v>132530.10999999999</v>
      </c>
      <c r="U262">
        <v>42305.3</v>
      </c>
      <c r="V262">
        <v>62953.08</v>
      </c>
      <c r="W262">
        <v>32859.519999999997</v>
      </c>
      <c r="X262">
        <f t="shared" si="20"/>
        <v>38047.39</v>
      </c>
      <c r="Y262">
        <f t="shared" si="21"/>
        <v>11967.634000000002</v>
      </c>
      <c r="Z262">
        <f t="shared" si="22"/>
        <v>-1.6686595303635914</v>
      </c>
      <c r="AA262">
        <f t="shared" si="23"/>
        <v>2.6469498058792524E-2</v>
      </c>
      <c r="AB262">
        <f t="shared" si="24"/>
        <v>1.5772542941487278</v>
      </c>
    </row>
    <row r="263" spans="1:28" x14ac:dyDescent="0.2">
      <c r="A263" t="s">
        <v>582</v>
      </c>
      <c r="B263" t="s">
        <v>582</v>
      </c>
      <c r="C263" t="s">
        <v>583</v>
      </c>
      <c r="D263">
        <v>194347.83</v>
      </c>
      <c r="E263">
        <v>3456.75</v>
      </c>
      <c r="F263">
        <v>0</v>
      </c>
      <c r="G263">
        <v>0</v>
      </c>
      <c r="H263">
        <v>2872.52</v>
      </c>
      <c r="I263">
        <v>368112.5</v>
      </c>
      <c r="J263">
        <v>295782.40999999997</v>
      </c>
      <c r="K263">
        <v>487470.66</v>
      </c>
      <c r="L263">
        <v>251554.5</v>
      </c>
      <c r="M263">
        <v>239375.05</v>
      </c>
      <c r="N263">
        <v>0</v>
      </c>
      <c r="O263">
        <v>0</v>
      </c>
      <c r="P263">
        <v>20402.189999999999</v>
      </c>
      <c r="Q263">
        <v>30089.79</v>
      </c>
      <c r="R263">
        <v>0</v>
      </c>
      <c r="S263">
        <v>749342.81</v>
      </c>
      <c r="T263">
        <v>231397.92</v>
      </c>
      <c r="U263">
        <v>268216.75</v>
      </c>
      <c r="V263">
        <v>332014.25</v>
      </c>
      <c r="W263">
        <v>299822.21999999997</v>
      </c>
      <c r="X263">
        <f t="shared" si="20"/>
        <v>40135.42</v>
      </c>
      <c r="Y263">
        <f t="shared" si="21"/>
        <v>328459.02399999998</v>
      </c>
      <c r="Z263">
        <f t="shared" si="22"/>
        <v>3.0327655023480631</v>
      </c>
      <c r="AA263">
        <f t="shared" si="23"/>
        <v>1.3184081644829046E-3</v>
      </c>
      <c r="AB263">
        <f t="shared" si="24"/>
        <v>2.8799501161908809</v>
      </c>
    </row>
    <row r="264" spans="1:28" x14ac:dyDescent="0.2">
      <c r="A264" t="s">
        <v>584</v>
      </c>
      <c r="B264" t="s">
        <v>585</v>
      </c>
      <c r="C264" t="s">
        <v>586</v>
      </c>
      <c r="D264">
        <v>5742565.5</v>
      </c>
      <c r="E264">
        <v>2913330.75</v>
      </c>
      <c r="F264">
        <v>1885388</v>
      </c>
      <c r="G264">
        <v>2930551.25</v>
      </c>
      <c r="H264">
        <v>5389920.5</v>
      </c>
      <c r="I264">
        <v>2237835.5</v>
      </c>
      <c r="J264">
        <v>2124186.5</v>
      </c>
      <c r="K264">
        <v>2073278.12</v>
      </c>
      <c r="L264">
        <v>1915426.12</v>
      </c>
      <c r="M264">
        <v>2004557</v>
      </c>
      <c r="N264">
        <v>5190586.5</v>
      </c>
      <c r="O264">
        <v>5178124</v>
      </c>
      <c r="P264">
        <v>3399778.25</v>
      </c>
      <c r="Q264">
        <v>3263771</v>
      </c>
      <c r="R264">
        <v>6302098.5</v>
      </c>
      <c r="S264">
        <v>2694596</v>
      </c>
      <c r="T264">
        <v>2553516</v>
      </c>
      <c r="U264">
        <v>2268012</v>
      </c>
      <c r="V264">
        <v>3924535.25</v>
      </c>
      <c r="W264">
        <v>2298455.25</v>
      </c>
      <c r="X264">
        <f t="shared" si="20"/>
        <v>3772351.2</v>
      </c>
      <c r="Y264">
        <f t="shared" si="21"/>
        <v>2071056.648</v>
      </c>
      <c r="Z264">
        <f t="shared" si="22"/>
        <v>-0.86509697990641654</v>
      </c>
      <c r="AA264">
        <f t="shared" si="23"/>
        <v>5.5658334379167243E-2</v>
      </c>
      <c r="AB264">
        <f t="shared" si="24"/>
        <v>1.2544697944223895</v>
      </c>
    </row>
    <row r="265" spans="1:28" x14ac:dyDescent="0.2">
      <c r="A265" t="s">
        <v>587</v>
      </c>
      <c r="B265" t="s">
        <v>587</v>
      </c>
      <c r="C265" t="s">
        <v>588</v>
      </c>
      <c r="D265">
        <v>756033.1</v>
      </c>
      <c r="E265">
        <v>721312.16</v>
      </c>
      <c r="F265">
        <v>604480.04</v>
      </c>
      <c r="G265">
        <v>647162.66</v>
      </c>
      <c r="H265">
        <v>690990.41</v>
      </c>
      <c r="I265">
        <v>1592113.73</v>
      </c>
      <c r="J265">
        <v>1973485.85</v>
      </c>
      <c r="K265">
        <v>1512723.97</v>
      </c>
      <c r="L265">
        <v>1528332.73</v>
      </c>
      <c r="M265">
        <v>1579942.85</v>
      </c>
      <c r="N265">
        <v>652556.66</v>
      </c>
      <c r="O265">
        <v>840183.54</v>
      </c>
      <c r="P265">
        <v>763548.91</v>
      </c>
      <c r="Q265">
        <v>673588.1</v>
      </c>
      <c r="R265">
        <v>696410.85</v>
      </c>
      <c r="S265">
        <v>1294010.47</v>
      </c>
      <c r="T265">
        <v>2127264.6</v>
      </c>
      <c r="U265">
        <v>1861566.85</v>
      </c>
      <c r="V265">
        <v>2412672.85</v>
      </c>
      <c r="W265">
        <v>1875808.97</v>
      </c>
      <c r="X265">
        <f t="shared" si="20"/>
        <v>683995.674</v>
      </c>
      <c r="Y265">
        <f t="shared" si="21"/>
        <v>1637319.8259999999</v>
      </c>
      <c r="Z265">
        <f t="shared" si="22"/>
        <v>1.2592770525095891</v>
      </c>
      <c r="AA265">
        <f t="shared" si="23"/>
        <v>5.2694712261521666E-6</v>
      </c>
      <c r="AB265">
        <f t="shared" si="24"/>
        <v>5.2782329626026119</v>
      </c>
    </row>
    <row r="266" spans="1:28" x14ac:dyDescent="0.2">
      <c r="A266" t="s">
        <v>589</v>
      </c>
      <c r="B266" t="s">
        <v>589</v>
      </c>
      <c r="C266" t="s">
        <v>590</v>
      </c>
      <c r="D266">
        <v>37741.660000000003</v>
      </c>
      <c r="E266">
        <v>13324.34</v>
      </c>
      <c r="F266">
        <v>12917.04</v>
      </c>
      <c r="G266">
        <v>15555.25</v>
      </c>
      <c r="H266">
        <v>5799.7</v>
      </c>
      <c r="I266">
        <v>29027.31</v>
      </c>
      <c r="J266">
        <v>40394.21</v>
      </c>
      <c r="K266">
        <v>15206.91</v>
      </c>
      <c r="L266">
        <v>33852.11</v>
      </c>
      <c r="M266">
        <v>31750.38</v>
      </c>
      <c r="N266">
        <v>3822.68</v>
      </c>
      <c r="O266">
        <v>9621.18</v>
      </c>
      <c r="P266">
        <v>12017.59</v>
      </c>
      <c r="Q266">
        <v>16263.27</v>
      </c>
      <c r="R266">
        <v>7793.51</v>
      </c>
      <c r="S266">
        <v>25671.25</v>
      </c>
      <c r="T266">
        <v>26172.16</v>
      </c>
      <c r="U266">
        <v>31327.599999999999</v>
      </c>
      <c r="V266">
        <v>15945.61</v>
      </c>
      <c r="W266">
        <v>16816.939999999999</v>
      </c>
      <c r="X266">
        <f t="shared" si="20"/>
        <v>17067.598000000002</v>
      </c>
      <c r="Y266">
        <f t="shared" si="21"/>
        <v>30046.184000000001</v>
      </c>
      <c r="Z266">
        <f t="shared" si="22"/>
        <v>0.81592173816093283</v>
      </c>
      <c r="AA266">
        <f t="shared" si="23"/>
        <v>9.402915227134602E-2</v>
      </c>
      <c r="AB266">
        <f t="shared" si="24"/>
        <v>1.0267374792965143</v>
      </c>
    </row>
    <row r="267" spans="1:28" x14ac:dyDescent="0.2">
      <c r="A267" t="s">
        <v>591</v>
      </c>
      <c r="B267" t="s">
        <v>591</v>
      </c>
      <c r="C267" t="s">
        <v>592</v>
      </c>
      <c r="D267">
        <v>33179.050000000003</v>
      </c>
      <c r="E267">
        <v>60082.75</v>
      </c>
      <c r="F267">
        <v>64672.88</v>
      </c>
      <c r="G267">
        <v>45618.76</v>
      </c>
      <c r="H267">
        <v>61459.85</v>
      </c>
      <c r="I267">
        <v>25830.33</v>
      </c>
      <c r="J267">
        <v>28283.89</v>
      </c>
      <c r="K267">
        <v>55982.82</v>
      </c>
      <c r="L267">
        <v>58712.33</v>
      </c>
      <c r="M267">
        <v>37348.39</v>
      </c>
      <c r="N267">
        <v>63890.78</v>
      </c>
      <c r="O267">
        <v>44103.65</v>
      </c>
      <c r="P267">
        <v>47161.81</v>
      </c>
      <c r="Q267">
        <v>49157.5</v>
      </c>
      <c r="R267">
        <v>66609.179999999993</v>
      </c>
      <c r="S267">
        <v>41847.370000000003</v>
      </c>
      <c r="T267">
        <v>34509.980000000003</v>
      </c>
      <c r="U267">
        <v>46716.61</v>
      </c>
      <c r="V267">
        <v>29726.9</v>
      </c>
      <c r="W267">
        <v>56977.97</v>
      </c>
      <c r="X267">
        <f t="shared" si="20"/>
        <v>53002.657999999996</v>
      </c>
      <c r="Y267">
        <f t="shared" si="21"/>
        <v>41231.552000000003</v>
      </c>
      <c r="Z267">
        <f t="shared" si="22"/>
        <v>-0.3623159435366185</v>
      </c>
      <c r="AA267">
        <f t="shared" si="23"/>
        <v>0.23092593522986812</v>
      </c>
      <c r="AB267">
        <f t="shared" si="24"/>
        <v>0.63652728884682075</v>
      </c>
    </row>
    <row r="268" spans="1:28" x14ac:dyDescent="0.2">
      <c r="A268" t="s">
        <v>593</v>
      </c>
      <c r="B268" t="s">
        <v>593</v>
      </c>
      <c r="C268" t="s">
        <v>594</v>
      </c>
      <c r="D268">
        <v>1919.67</v>
      </c>
      <c r="E268">
        <v>897.85</v>
      </c>
      <c r="F268">
        <v>3817.05</v>
      </c>
      <c r="G268">
        <v>7964.58</v>
      </c>
      <c r="H268">
        <v>1132.6300000000001</v>
      </c>
      <c r="I268">
        <v>1027.69</v>
      </c>
      <c r="J268">
        <v>217.12</v>
      </c>
      <c r="K268">
        <v>8326.15</v>
      </c>
      <c r="L268">
        <v>411.38</v>
      </c>
      <c r="M268">
        <v>203.26</v>
      </c>
      <c r="N268">
        <v>11172.68</v>
      </c>
      <c r="O268">
        <v>4447.2700000000004</v>
      </c>
      <c r="P268">
        <v>22763.26</v>
      </c>
      <c r="Q268">
        <v>15128.55</v>
      </c>
      <c r="R268">
        <v>6999.53</v>
      </c>
      <c r="S268">
        <v>5491.34</v>
      </c>
      <c r="T268">
        <v>6120.03</v>
      </c>
      <c r="U268">
        <v>8723.68</v>
      </c>
      <c r="V268">
        <v>5323.82</v>
      </c>
      <c r="W268">
        <v>8735.07</v>
      </c>
      <c r="X268">
        <f t="shared" si="20"/>
        <v>3146.3559999999998</v>
      </c>
      <c r="Y268">
        <f t="shared" si="21"/>
        <v>2037.1199999999997</v>
      </c>
      <c r="Z268">
        <f t="shared" si="22"/>
        <v>-0.62715094906542623</v>
      </c>
      <c r="AA268">
        <f t="shared" si="23"/>
        <v>0.60343568693525707</v>
      </c>
      <c r="AB268">
        <f t="shared" si="24"/>
        <v>0.21936900940670884</v>
      </c>
    </row>
    <row r="269" spans="1:28" x14ac:dyDescent="0.2">
      <c r="A269" t="s">
        <v>595</v>
      </c>
      <c r="B269" t="s">
        <v>595</v>
      </c>
      <c r="C269" t="s">
        <v>596</v>
      </c>
      <c r="D269">
        <v>15376.16</v>
      </c>
      <c r="E269">
        <v>27862.34</v>
      </c>
      <c r="F269">
        <v>15357.29</v>
      </c>
      <c r="G269">
        <v>28906.22</v>
      </c>
      <c r="H269">
        <v>27311.87</v>
      </c>
      <c r="I269">
        <v>14825.71</v>
      </c>
      <c r="J269">
        <v>26129.61</v>
      </c>
      <c r="K269">
        <v>14149.32</v>
      </c>
      <c r="L269">
        <v>20723.16</v>
      </c>
      <c r="M269">
        <v>10375.59</v>
      </c>
      <c r="N269">
        <v>11562.2</v>
      </c>
      <c r="O269">
        <v>12224.24</v>
      </c>
      <c r="P269">
        <v>11801.7</v>
      </c>
      <c r="Q269">
        <v>21035.24</v>
      </c>
      <c r="R269">
        <v>6692.09</v>
      </c>
      <c r="S269">
        <v>16099.09</v>
      </c>
      <c r="T269">
        <v>8874.34</v>
      </c>
      <c r="U269">
        <v>12713.23</v>
      </c>
      <c r="V269">
        <v>12743.75</v>
      </c>
      <c r="W269">
        <v>4167.13</v>
      </c>
      <c r="X269">
        <f t="shared" si="20"/>
        <v>22962.776000000002</v>
      </c>
      <c r="Y269">
        <f t="shared" si="21"/>
        <v>17240.678</v>
      </c>
      <c r="Z269">
        <f t="shared" si="22"/>
        <v>-0.41348055145550094</v>
      </c>
      <c r="AA269">
        <f t="shared" si="23"/>
        <v>0.20696037918007851</v>
      </c>
      <c r="AB269">
        <f t="shared" si="24"/>
        <v>0.68411278860314384</v>
      </c>
    </row>
    <row r="270" spans="1:28" x14ac:dyDescent="0.2">
      <c r="A270" t="s">
        <v>597</v>
      </c>
      <c r="B270" t="s">
        <v>597</v>
      </c>
      <c r="C270" t="s">
        <v>598</v>
      </c>
      <c r="D270">
        <v>8906.27</v>
      </c>
      <c r="E270">
        <v>28661.29</v>
      </c>
      <c r="F270">
        <v>18865.46</v>
      </c>
      <c r="G270">
        <v>24172.46</v>
      </c>
      <c r="H270">
        <v>26555.24</v>
      </c>
      <c r="I270">
        <v>40356.36</v>
      </c>
      <c r="J270">
        <v>42150.36</v>
      </c>
      <c r="K270">
        <v>43423.22</v>
      </c>
      <c r="L270">
        <v>38918.14</v>
      </c>
      <c r="M270">
        <v>32400.87</v>
      </c>
      <c r="N270">
        <v>38995.300000000003</v>
      </c>
      <c r="O270">
        <v>30785.85</v>
      </c>
      <c r="P270">
        <v>40170.75</v>
      </c>
      <c r="Q270">
        <v>22985.18</v>
      </c>
      <c r="R270">
        <v>16116.8</v>
      </c>
      <c r="S270">
        <v>44847.46</v>
      </c>
      <c r="T270">
        <v>33939.730000000003</v>
      </c>
      <c r="U270">
        <v>23843.27</v>
      </c>
      <c r="V270">
        <v>12670.6</v>
      </c>
      <c r="W270">
        <v>17406.14</v>
      </c>
      <c r="X270">
        <f t="shared" si="20"/>
        <v>21432.144</v>
      </c>
      <c r="Y270">
        <f t="shared" si="21"/>
        <v>39449.79</v>
      </c>
      <c r="Z270">
        <f t="shared" si="22"/>
        <v>0.88024144085272604</v>
      </c>
      <c r="AA270">
        <f t="shared" si="23"/>
        <v>2.0534865252444792E-3</v>
      </c>
      <c r="AB270">
        <f t="shared" si="24"/>
        <v>2.6875081425941945</v>
      </c>
    </row>
    <row r="271" spans="1:28" x14ac:dyDescent="0.2">
      <c r="A271" t="s">
        <v>599</v>
      </c>
      <c r="B271" t="s">
        <v>599</v>
      </c>
      <c r="C271" t="s">
        <v>600</v>
      </c>
      <c r="D271">
        <v>7259.99</v>
      </c>
      <c r="E271">
        <v>5747.05</v>
      </c>
      <c r="F271">
        <v>13072.06</v>
      </c>
      <c r="G271">
        <v>4876.99</v>
      </c>
      <c r="H271">
        <v>14038.88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11165.12</v>
      </c>
      <c r="O271">
        <v>4984.28</v>
      </c>
      <c r="P271">
        <v>16668.400000000001</v>
      </c>
      <c r="Q271">
        <v>2242.4299999999998</v>
      </c>
      <c r="R271">
        <v>11526.65</v>
      </c>
      <c r="S271">
        <v>0</v>
      </c>
      <c r="T271">
        <v>2044.63</v>
      </c>
      <c r="U271">
        <v>1045.8900000000001</v>
      </c>
      <c r="V271">
        <v>1443.53</v>
      </c>
      <c r="W271">
        <v>1561.55</v>
      </c>
      <c r="X271">
        <f t="shared" si="20"/>
        <v>8998.9939999999988</v>
      </c>
      <c r="Y271">
        <f t="shared" si="21"/>
        <v>0</v>
      </c>
      <c r="Z271" t="e">
        <f t="shared" si="22"/>
        <v>#NUM!</v>
      </c>
      <c r="AA271">
        <f t="shared" si="23"/>
        <v>1.4946663178838208E-3</v>
      </c>
      <c r="AB271">
        <f t="shared" si="24"/>
        <v>2.8254557521400474</v>
      </c>
    </row>
    <row r="272" spans="1:28" x14ac:dyDescent="0.2">
      <c r="A272" t="s">
        <v>601</v>
      </c>
      <c r="B272" t="s">
        <v>602</v>
      </c>
      <c r="C272" t="s">
        <v>603</v>
      </c>
      <c r="D272">
        <v>34385.980000000003</v>
      </c>
      <c r="E272">
        <v>26945.45</v>
      </c>
      <c r="F272">
        <v>29264.77</v>
      </c>
      <c r="G272">
        <v>34471.18</v>
      </c>
      <c r="H272">
        <v>38131</v>
      </c>
      <c r="I272">
        <v>82528.33</v>
      </c>
      <c r="J272">
        <v>92292.72</v>
      </c>
      <c r="K272">
        <v>41386.67</v>
      </c>
      <c r="L272">
        <v>51277.86</v>
      </c>
      <c r="M272">
        <v>49851.51</v>
      </c>
      <c r="N272">
        <v>32333.62</v>
      </c>
      <c r="O272">
        <v>67203.09</v>
      </c>
      <c r="P272">
        <v>63664.01</v>
      </c>
      <c r="Q272">
        <v>34936.410000000003</v>
      </c>
      <c r="R272">
        <v>46304.18</v>
      </c>
      <c r="S272">
        <v>66528.990000000005</v>
      </c>
      <c r="T272">
        <v>65845.75</v>
      </c>
      <c r="U272">
        <v>65324.91</v>
      </c>
      <c r="V272">
        <v>106084.4</v>
      </c>
      <c r="W272">
        <v>108604.46</v>
      </c>
      <c r="X272">
        <f t="shared" si="20"/>
        <v>32639.675999999999</v>
      </c>
      <c r="Y272">
        <f t="shared" si="21"/>
        <v>63467.417999999991</v>
      </c>
      <c r="Z272">
        <f t="shared" si="22"/>
        <v>0.95938941530588362</v>
      </c>
      <c r="AA272">
        <f t="shared" si="23"/>
        <v>1.6781371715122135E-2</v>
      </c>
      <c r="AB272">
        <f t="shared" si="24"/>
        <v>1.7751725426753695</v>
      </c>
    </row>
    <row r="273" spans="1:28" x14ac:dyDescent="0.2">
      <c r="A273" t="s">
        <v>604</v>
      </c>
      <c r="B273" t="s">
        <v>605</v>
      </c>
      <c r="C273" t="s">
        <v>606</v>
      </c>
      <c r="D273">
        <v>241708.39</v>
      </c>
      <c r="E273">
        <v>150612.88</v>
      </c>
      <c r="F273">
        <v>141384.32999999999</v>
      </c>
      <c r="G273">
        <v>167960.14</v>
      </c>
      <c r="H273">
        <v>148628.32999999999</v>
      </c>
      <c r="I273">
        <v>185756.64</v>
      </c>
      <c r="J273">
        <v>156020.06</v>
      </c>
      <c r="K273">
        <v>130602.02</v>
      </c>
      <c r="L273">
        <v>161854</v>
      </c>
      <c r="M273">
        <v>148911.70000000001</v>
      </c>
      <c r="N273">
        <v>108716.23</v>
      </c>
      <c r="O273">
        <v>243978.8</v>
      </c>
      <c r="P273">
        <v>193737.89</v>
      </c>
      <c r="Q273">
        <v>105409.27</v>
      </c>
      <c r="R273">
        <v>162513.81</v>
      </c>
      <c r="S273">
        <v>236557.67</v>
      </c>
      <c r="T273">
        <v>217308.48</v>
      </c>
      <c r="U273">
        <v>298172.46999999997</v>
      </c>
      <c r="V273">
        <v>255499.64</v>
      </c>
      <c r="W273">
        <v>347000.28</v>
      </c>
      <c r="X273">
        <f t="shared" si="20"/>
        <v>170058.81399999998</v>
      </c>
      <c r="Y273">
        <f t="shared" si="21"/>
        <v>156628.88399999999</v>
      </c>
      <c r="Z273">
        <f t="shared" si="22"/>
        <v>-0.11868349643193593</v>
      </c>
      <c r="AA273">
        <f t="shared" si="23"/>
        <v>0.53091055398667431</v>
      </c>
      <c r="AB273">
        <f t="shared" si="24"/>
        <v>0.27497864122012333</v>
      </c>
    </row>
    <row r="274" spans="1:28" x14ac:dyDescent="0.2">
      <c r="A274" t="s">
        <v>607</v>
      </c>
      <c r="B274" t="s">
        <v>607</v>
      </c>
      <c r="C274" t="s">
        <v>608</v>
      </c>
      <c r="D274">
        <v>33183.300000000003</v>
      </c>
      <c r="E274">
        <v>23297.88</v>
      </c>
      <c r="F274">
        <v>12003.88</v>
      </c>
      <c r="G274">
        <v>14542.36</v>
      </c>
      <c r="H274">
        <v>14434.61</v>
      </c>
      <c r="I274">
        <v>22195.38</v>
      </c>
      <c r="J274">
        <v>33160.300000000003</v>
      </c>
      <c r="K274">
        <v>10381.39</v>
      </c>
      <c r="L274">
        <v>18182.28</v>
      </c>
      <c r="M274">
        <v>18578.73</v>
      </c>
      <c r="N274">
        <v>44688.68</v>
      </c>
      <c r="O274">
        <v>65642.45</v>
      </c>
      <c r="P274">
        <v>38514.39</v>
      </c>
      <c r="Q274">
        <v>37719.870000000003</v>
      </c>
      <c r="R274">
        <v>12951.28</v>
      </c>
      <c r="S274">
        <v>51460.59</v>
      </c>
      <c r="T274">
        <v>81568.800000000003</v>
      </c>
      <c r="U274">
        <v>58384.11</v>
      </c>
      <c r="V274">
        <v>75440</v>
      </c>
      <c r="W274">
        <v>72741.05</v>
      </c>
      <c r="X274">
        <f t="shared" si="20"/>
        <v>19492.406000000003</v>
      </c>
      <c r="Y274">
        <f t="shared" si="21"/>
        <v>20499.616000000002</v>
      </c>
      <c r="Z274">
        <f t="shared" si="22"/>
        <v>7.2684708027654782E-2</v>
      </c>
      <c r="AA274">
        <f t="shared" si="23"/>
        <v>0.85661806167663124</v>
      </c>
      <c r="AB274">
        <f t="shared" si="24"/>
        <v>6.7212772802164228E-2</v>
      </c>
    </row>
    <row r="275" spans="1:28" x14ac:dyDescent="0.2">
      <c r="A275" t="s">
        <v>609</v>
      </c>
      <c r="B275" t="s">
        <v>609</v>
      </c>
      <c r="C275" t="s">
        <v>610</v>
      </c>
      <c r="D275">
        <v>3219.77</v>
      </c>
      <c r="E275">
        <v>18929.71</v>
      </c>
      <c r="F275">
        <v>19907.66</v>
      </c>
      <c r="G275">
        <v>23453.91</v>
      </c>
      <c r="H275">
        <v>22510.02</v>
      </c>
      <c r="I275">
        <v>77666.080000000002</v>
      </c>
      <c r="J275">
        <v>72699.48</v>
      </c>
      <c r="K275">
        <v>55631.46</v>
      </c>
      <c r="L275">
        <v>91945.66</v>
      </c>
      <c r="M275">
        <v>94971.48</v>
      </c>
      <c r="N275">
        <v>89852.47</v>
      </c>
      <c r="O275">
        <v>97495.52</v>
      </c>
      <c r="P275">
        <v>59739.07</v>
      </c>
      <c r="Q275">
        <v>87371.41</v>
      </c>
      <c r="R275">
        <v>70303.91</v>
      </c>
      <c r="S275">
        <v>34146.61</v>
      </c>
      <c r="T275">
        <v>59812.57</v>
      </c>
      <c r="U275">
        <v>24241.63</v>
      </c>
      <c r="V275">
        <v>30349.54</v>
      </c>
      <c r="W275">
        <v>48342.81</v>
      </c>
      <c r="X275">
        <f t="shared" si="20"/>
        <v>17604.214</v>
      </c>
      <c r="Y275">
        <f t="shared" si="21"/>
        <v>78582.831999999995</v>
      </c>
      <c r="Z275">
        <f t="shared" si="22"/>
        <v>2.158293346550249</v>
      </c>
      <c r="AA275">
        <f t="shared" si="23"/>
        <v>6.2026800337449206E-5</v>
      </c>
      <c r="AB275">
        <f t="shared" si="24"/>
        <v>4.2074206214084722</v>
      </c>
    </row>
    <row r="276" spans="1:28" x14ac:dyDescent="0.2">
      <c r="A276" t="s">
        <v>611</v>
      </c>
      <c r="B276" t="s">
        <v>611</v>
      </c>
      <c r="C276" t="s">
        <v>612</v>
      </c>
      <c r="D276">
        <v>4342.6400000000003</v>
      </c>
      <c r="E276">
        <v>21000.76</v>
      </c>
      <c r="F276">
        <v>25206.58</v>
      </c>
      <c r="G276">
        <v>16774.900000000001</v>
      </c>
      <c r="H276">
        <v>26151.69</v>
      </c>
      <c r="I276">
        <v>5313.66</v>
      </c>
      <c r="J276">
        <v>14973.18</v>
      </c>
      <c r="K276">
        <v>10496.3</v>
      </c>
      <c r="L276">
        <v>15115.32</v>
      </c>
      <c r="M276">
        <v>10858.44</v>
      </c>
      <c r="N276">
        <v>16171.53</v>
      </c>
      <c r="O276">
        <v>11569.05</v>
      </c>
      <c r="P276">
        <v>19085.580000000002</v>
      </c>
      <c r="Q276">
        <v>9474.94</v>
      </c>
      <c r="R276">
        <v>36479.339999999997</v>
      </c>
      <c r="S276">
        <v>6246.51</v>
      </c>
      <c r="T276">
        <v>21135.8</v>
      </c>
      <c r="U276">
        <v>15814.44</v>
      </c>
      <c r="V276">
        <v>3237.61</v>
      </c>
      <c r="W276">
        <v>11584.44</v>
      </c>
      <c r="X276">
        <f t="shared" si="20"/>
        <v>18695.314000000002</v>
      </c>
      <c r="Y276">
        <f t="shared" si="21"/>
        <v>11351.380000000001</v>
      </c>
      <c r="Z276">
        <f t="shared" si="22"/>
        <v>-0.71980900417164884</v>
      </c>
      <c r="AA276">
        <f t="shared" si="23"/>
        <v>0.12951365304648085</v>
      </c>
      <c r="AB276">
        <f t="shared" si="24"/>
        <v>0.88768444679352188</v>
      </c>
    </row>
    <row r="277" spans="1:28" x14ac:dyDescent="0.2">
      <c r="A277" t="s">
        <v>613</v>
      </c>
      <c r="B277" t="s">
        <v>614</v>
      </c>
      <c r="C277" t="s">
        <v>615</v>
      </c>
      <c r="D277">
        <v>1661.76</v>
      </c>
      <c r="E277">
        <v>1455.01</v>
      </c>
      <c r="F277">
        <v>2181.4299999999998</v>
      </c>
      <c r="G277">
        <v>3398.53</v>
      </c>
      <c r="H277">
        <v>1723.25</v>
      </c>
      <c r="I277">
        <v>6492.87</v>
      </c>
      <c r="J277">
        <v>3689.04</v>
      </c>
      <c r="K277">
        <v>4666.67</v>
      </c>
      <c r="L277">
        <v>5611.77</v>
      </c>
      <c r="M277">
        <v>5452.36</v>
      </c>
      <c r="N277">
        <v>11088.26</v>
      </c>
      <c r="O277">
        <v>7254.75</v>
      </c>
      <c r="P277">
        <v>7363.09</v>
      </c>
      <c r="Q277">
        <v>5278.84</v>
      </c>
      <c r="R277">
        <v>1673.5</v>
      </c>
      <c r="S277">
        <v>1871.07</v>
      </c>
      <c r="T277">
        <v>4041.2</v>
      </c>
      <c r="U277">
        <v>9828.77</v>
      </c>
      <c r="V277">
        <v>9469.01</v>
      </c>
      <c r="W277">
        <v>4567.45</v>
      </c>
      <c r="X277">
        <f t="shared" si="20"/>
        <v>2083.9960000000001</v>
      </c>
      <c r="Y277">
        <f t="shared" si="21"/>
        <v>5182.5419999999995</v>
      </c>
      <c r="Z277">
        <f t="shared" si="22"/>
        <v>1.3143073946464772</v>
      </c>
      <c r="AA277">
        <f t="shared" si="23"/>
        <v>7.5469558199976728E-4</v>
      </c>
      <c r="AB277">
        <f t="shared" si="24"/>
        <v>3.1222281923681332</v>
      </c>
    </row>
    <row r="278" spans="1:28" x14ac:dyDescent="0.2">
      <c r="A278" t="s">
        <v>616</v>
      </c>
      <c r="B278" t="s">
        <v>617</v>
      </c>
      <c r="C278" t="s">
        <v>618</v>
      </c>
      <c r="D278">
        <v>810416.94</v>
      </c>
      <c r="E278">
        <v>782701.19</v>
      </c>
      <c r="F278">
        <v>699736.19</v>
      </c>
      <c r="G278">
        <v>1047133.25</v>
      </c>
      <c r="H278">
        <v>415546.34</v>
      </c>
      <c r="I278">
        <v>739268.5</v>
      </c>
      <c r="J278">
        <v>654963.5</v>
      </c>
      <c r="K278">
        <v>627214.81000000006</v>
      </c>
      <c r="L278">
        <v>733764.25</v>
      </c>
      <c r="M278">
        <v>784395.81</v>
      </c>
      <c r="N278">
        <v>590016</v>
      </c>
      <c r="O278">
        <v>1165564.3799999999</v>
      </c>
      <c r="P278">
        <v>618925.56000000006</v>
      </c>
      <c r="Q278">
        <v>854792</v>
      </c>
      <c r="R278">
        <v>546181</v>
      </c>
      <c r="S278">
        <v>671128.44</v>
      </c>
      <c r="T278">
        <v>865788.25</v>
      </c>
      <c r="U278">
        <v>702669.06</v>
      </c>
      <c r="V278">
        <v>912983.75</v>
      </c>
      <c r="W278">
        <v>687538.94</v>
      </c>
      <c r="X278">
        <f t="shared" si="20"/>
        <v>751106.78199999989</v>
      </c>
      <c r="Y278">
        <f t="shared" si="21"/>
        <v>707921.37400000007</v>
      </c>
      <c r="Z278">
        <f t="shared" si="22"/>
        <v>-8.5428889968779551E-2</v>
      </c>
      <c r="AA278">
        <f t="shared" si="23"/>
        <v>0.69406097591803961</v>
      </c>
      <c r="AB278">
        <f t="shared" si="24"/>
        <v>0.15860237343354761</v>
      </c>
    </row>
    <row r="279" spans="1:28" x14ac:dyDescent="0.2">
      <c r="A279" t="s">
        <v>619</v>
      </c>
      <c r="B279" t="s">
        <v>620</v>
      </c>
      <c r="C279" t="s">
        <v>621</v>
      </c>
      <c r="D279">
        <v>12276.18</v>
      </c>
      <c r="E279">
        <v>21793.06</v>
      </c>
      <c r="F279">
        <v>15887.56</v>
      </c>
      <c r="G279">
        <v>10811.62</v>
      </c>
      <c r="H279">
        <v>20927.919999999998</v>
      </c>
      <c r="I279">
        <v>1877.8</v>
      </c>
      <c r="J279">
        <v>5952.13</v>
      </c>
      <c r="K279">
        <v>2678.57</v>
      </c>
      <c r="L279">
        <v>3274.54</v>
      </c>
      <c r="M279">
        <v>10515.67</v>
      </c>
      <c r="N279">
        <v>10301.41</v>
      </c>
      <c r="O279">
        <v>1604.73</v>
      </c>
      <c r="P279">
        <v>17622.189999999999</v>
      </c>
      <c r="Q279">
        <v>9249.2999999999993</v>
      </c>
      <c r="R279">
        <v>11326.54</v>
      </c>
      <c r="S279">
        <v>5056.21</v>
      </c>
      <c r="T279">
        <v>6317.03</v>
      </c>
      <c r="U279">
        <v>3602.99</v>
      </c>
      <c r="V279">
        <v>3900.45</v>
      </c>
      <c r="W279">
        <v>5651.76</v>
      </c>
      <c r="X279">
        <f t="shared" si="20"/>
        <v>16339.268</v>
      </c>
      <c r="Y279">
        <f t="shared" si="21"/>
        <v>4859.7420000000002</v>
      </c>
      <c r="Z279">
        <f t="shared" si="22"/>
        <v>-1.7493917227271989</v>
      </c>
      <c r="AA279">
        <f t="shared" si="23"/>
        <v>2.8827911740857536E-3</v>
      </c>
      <c r="AB279">
        <f t="shared" si="24"/>
        <v>2.5401868162406385</v>
      </c>
    </row>
    <row r="280" spans="1:28" x14ac:dyDescent="0.2">
      <c r="A280" t="s">
        <v>622</v>
      </c>
      <c r="B280" t="s">
        <v>622</v>
      </c>
      <c r="C280" t="s">
        <v>623</v>
      </c>
      <c r="D280">
        <v>66782.929999999993</v>
      </c>
      <c r="E280">
        <v>48001.56</v>
      </c>
      <c r="F280">
        <v>37383.660000000003</v>
      </c>
      <c r="G280">
        <v>47452.2</v>
      </c>
      <c r="H280">
        <v>85123.41</v>
      </c>
      <c r="I280">
        <v>81296.78</v>
      </c>
      <c r="J280">
        <v>123889.07</v>
      </c>
      <c r="K280">
        <v>64477.69</v>
      </c>
      <c r="L280">
        <v>93427.48</v>
      </c>
      <c r="M280">
        <v>70995.05</v>
      </c>
      <c r="N280">
        <v>88403.11</v>
      </c>
      <c r="O280">
        <v>205665.15</v>
      </c>
      <c r="P280">
        <v>80173.13</v>
      </c>
      <c r="Q280">
        <v>110401.82</v>
      </c>
      <c r="R280">
        <v>44777.94</v>
      </c>
      <c r="S280">
        <v>181553.85</v>
      </c>
      <c r="T280">
        <v>255668.2</v>
      </c>
      <c r="U280">
        <v>164115.95000000001</v>
      </c>
      <c r="V280">
        <v>194742.56</v>
      </c>
      <c r="W280">
        <v>178609.21</v>
      </c>
      <c r="X280">
        <f t="shared" si="20"/>
        <v>56948.752</v>
      </c>
      <c r="Y280">
        <f t="shared" si="21"/>
        <v>86817.214000000007</v>
      </c>
      <c r="Z280">
        <f t="shared" si="22"/>
        <v>0.60831690023200846</v>
      </c>
      <c r="AA280">
        <f t="shared" si="23"/>
        <v>5.7759433316434031E-2</v>
      </c>
      <c r="AB280">
        <f t="shared" si="24"/>
        <v>1.2383770763240298</v>
      </c>
    </row>
    <row r="281" spans="1:28" x14ac:dyDescent="0.2">
      <c r="A281" t="s">
        <v>624</v>
      </c>
      <c r="B281" t="s">
        <v>624</v>
      </c>
      <c r="C281" t="s">
        <v>625</v>
      </c>
      <c r="D281">
        <v>2507.41</v>
      </c>
      <c r="E281">
        <v>12195.01</v>
      </c>
      <c r="F281">
        <v>1582.69</v>
      </c>
      <c r="G281">
        <v>2325.15</v>
      </c>
      <c r="H281">
        <v>2973.77</v>
      </c>
      <c r="I281">
        <v>41366.76</v>
      </c>
      <c r="J281">
        <v>46527.06</v>
      </c>
      <c r="K281">
        <v>49565.120000000003</v>
      </c>
      <c r="L281">
        <v>38919.64</v>
      </c>
      <c r="M281">
        <v>31610.35</v>
      </c>
      <c r="N281">
        <v>6864.67</v>
      </c>
      <c r="O281">
        <v>3829.41</v>
      </c>
      <c r="P281">
        <v>3629.43</v>
      </c>
      <c r="Q281">
        <v>2241.5100000000002</v>
      </c>
      <c r="R281">
        <v>2760.47</v>
      </c>
      <c r="S281">
        <v>77363.990000000005</v>
      </c>
      <c r="T281">
        <v>45542.93</v>
      </c>
      <c r="U281">
        <v>37034.58</v>
      </c>
      <c r="V281">
        <v>44008.95</v>
      </c>
      <c r="W281">
        <v>47821.34</v>
      </c>
      <c r="X281">
        <f t="shared" si="20"/>
        <v>4316.8060000000005</v>
      </c>
      <c r="Y281">
        <f t="shared" si="21"/>
        <v>41597.786000000007</v>
      </c>
      <c r="Z281">
        <f t="shared" si="22"/>
        <v>3.2684705806898315</v>
      </c>
      <c r="AA281">
        <f t="shared" si="23"/>
        <v>7.9712019397707089E-6</v>
      </c>
      <c r="AB281">
        <f t="shared" si="24"/>
        <v>5.0984761884591716</v>
      </c>
    </row>
    <row r="282" spans="1:28" x14ac:dyDescent="0.2">
      <c r="A282" t="s">
        <v>626</v>
      </c>
      <c r="B282" t="s">
        <v>627</v>
      </c>
      <c r="C282" t="s">
        <v>628</v>
      </c>
      <c r="D282">
        <v>3279.81</v>
      </c>
      <c r="E282">
        <v>12071.01</v>
      </c>
      <c r="F282">
        <v>6057.67</v>
      </c>
      <c r="G282">
        <v>8260.3700000000008</v>
      </c>
      <c r="H282">
        <v>9465.25</v>
      </c>
      <c r="I282">
        <v>7615.41</v>
      </c>
      <c r="J282">
        <v>6919.41</v>
      </c>
      <c r="K282">
        <v>9629.9599999999991</v>
      </c>
      <c r="L282">
        <v>10591.34</v>
      </c>
      <c r="M282">
        <v>0</v>
      </c>
      <c r="N282">
        <v>225024.3</v>
      </c>
      <c r="O282">
        <v>319057.84000000003</v>
      </c>
      <c r="P282">
        <v>150528.81</v>
      </c>
      <c r="Q282">
        <v>166915.79999999999</v>
      </c>
      <c r="R282">
        <v>296726.84000000003</v>
      </c>
      <c r="S282">
        <v>192600.81</v>
      </c>
      <c r="T282">
        <v>164649.10999999999</v>
      </c>
      <c r="U282">
        <v>159588</v>
      </c>
      <c r="V282">
        <v>173147.33</v>
      </c>
      <c r="W282">
        <v>132074.76999999999</v>
      </c>
      <c r="X282">
        <f t="shared" si="20"/>
        <v>7826.8220000000001</v>
      </c>
      <c r="Y282">
        <f t="shared" si="21"/>
        <v>6951.2239999999993</v>
      </c>
      <c r="Z282">
        <f t="shared" si="22"/>
        <v>-0.17115959917611998</v>
      </c>
      <c r="AA282">
        <f t="shared" si="23"/>
        <v>0.72317765359951003</v>
      </c>
      <c r="AB282">
        <f t="shared" si="24"/>
        <v>0.14075500215155934</v>
      </c>
    </row>
    <row r="283" spans="1:28" x14ac:dyDescent="0.2">
      <c r="A283" t="s">
        <v>629</v>
      </c>
      <c r="B283" t="s">
        <v>630</v>
      </c>
      <c r="C283" t="s">
        <v>631</v>
      </c>
      <c r="D283">
        <v>55014.02</v>
      </c>
      <c r="E283">
        <v>42627.3</v>
      </c>
      <c r="F283">
        <v>35130.81</v>
      </c>
      <c r="G283">
        <v>64438.85</v>
      </c>
      <c r="H283">
        <v>16685.439999999999</v>
      </c>
      <c r="I283">
        <v>2610613.2599999998</v>
      </c>
      <c r="J283">
        <v>2217670.2599999998</v>
      </c>
      <c r="K283">
        <v>1793593.89</v>
      </c>
      <c r="L283">
        <v>1849833.51</v>
      </c>
      <c r="M283">
        <v>2085422.13</v>
      </c>
      <c r="N283">
        <v>52369.88</v>
      </c>
      <c r="O283">
        <v>32659.7</v>
      </c>
      <c r="P283">
        <v>22690.51</v>
      </c>
      <c r="Q283">
        <v>51444.49</v>
      </c>
      <c r="R283">
        <v>29705.32</v>
      </c>
      <c r="S283">
        <v>814846.26</v>
      </c>
      <c r="T283">
        <v>782260.7</v>
      </c>
      <c r="U283">
        <v>702623.51</v>
      </c>
      <c r="V283">
        <v>678241.26</v>
      </c>
      <c r="W283">
        <v>1118626.3899999999</v>
      </c>
      <c r="X283">
        <f t="shared" si="20"/>
        <v>42779.284</v>
      </c>
      <c r="Y283">
        <f t="shared" si="21"/>
        <v>2111426.6100000003</v>
      </c>
      <c r="Z283">
        <f t="shared" si="22"/>
        <v>5.6251619556719685</v>
      </c>
      <c r="AA283">
        <f t="shared" si="23"/>
        <v>6.3018255787431096E-7</v>
      </c>
      <c r="AB283">
        <f t="shared" si="24"/>
        <v>6.2005336213520676</v>
      </c>
    </row>
    <row r="284" spans="1:28" x14ac:dyDescent="0.2">
      <c r="A284" t="s">
        <v>632</v>
      </c>
      <c r="B284" t="s">
        <v>632</v>
      </c>
      <c r="C284" t="s">
        <v>633</v>
      </c>
      <c r="D284">
        <v>194477.35</v>
      </c>
      <c r="E284">
        <v>372511.34</v>
      </c>
      <c r="F284">
        <v>288000.84000000003</v>
      </c>
      <c r="G284">
        <v>197882.6</v>
      </c>
      <c r="H284">
        <v>497652.3</v>
      </c>
      <c r="I284">
        <v>205591.93</v>
      </c>
      <c r="J284">
        <v>213407.49</v>
      </c>
      <c r="K284">
        <v>226543.48</v>
      </c>
      <c r="L284">
        <v>267301.84000000003</v>
      </c>
      <c r="M284">
        <v>178703.99</v>
      </c>
      <c r="N284">
        <v>159375.6</v>
      </c>
      <c r="O284">
        <v>262078.09</v>
      </c>
      <c r="P284">
        <v>195294.06</v>
      </c>
      <c r="Q284">
        <v>250582.18</v>
      </c>
      <c r="R284">
        <v>261264.15</v>
      </c>
      <c r="S284">
        <v>467500.93</v>
      </c>
      <c r="T284">
        <v>211393.98</v>
      </c>
      <c r="U284">
        <v>189076.12</v>
      </c>
      <c r="V284">
        <v>150101.34</v>
      </c>
      <c r="W284">
        <v>255080.6</v>
      </c>
      <c r="X284">
        <f t="shared" si="20"/>
        <v>310104.88600000006</v>
      </c>
      <c r="Y284">
        <f t="shared" si="21"/>
        <v>218309.74599999998</v>
      </c>
      <c r="Z284">
        <f t="shared" si="22"/>
        <v>-0.50637971918618818</v>
      </c>
      <c r="AA284">
        <f t="shared" si="23"/>
        <v>0.15867845041280351</v>
      </c>
      <c r="AB284">
        <f t="shared" si="24"/>
        <v>0.79948204931494438</v>
      </c>
    </row>
    <row r="285" spans="1:28" x14ac:dyDescent="0.2">
      <c r="A285" t="s">
        <v>634</v>
      </c>
      <c r="B285" t="s">
        <v>634</v>
      </c>
      <c r="C285" t="s">
        <v>635</v>
      </c>
      <c r="D285">
        <v>15201.26</v>
      </c>
      <c r="E285">
        <v>16991.11</v>
      </c>
      <c r="F285">
        <v>13268.72</v>
      </c>
      <c r="G285">
        <v>17941.97</v>
      </c>
      <c r="H285">
        <v>11789.83</v>
      </c>
      <c r="I285">
        <v>12632.49</v>
      </c>
      <c r="J285">
        <v>8793.5499999999993</v>
      </c>
      <c r="K285">
        <v>12869.79</v>
      </c>
      <c r="L285">
        <v>12178.52</v>
      </c>
      <c r="M285">
        <v>12762.06</v>
      </c>
      <c r="N285">
        <v>6396.61</v>
      </c>
      <c r="O285">
        <v>12370.94</v>
      </c>
      <c r="P285">
        <v>12086.27</v>
      </c>
      <c r="Q285">
        <v>11580.34</v>
      </c>
      <c r="R285">
        <v>3857.96</v>
      </c>
      <c r="S285">
        <v>7436.21</v>
      </c>
      <c r="T285">
        <v>11163.69</v>
      </c>
      <c r="U285">
        <v>9496.9599999999991</v>
      </c>
      <c r="V285">
        <v>7218.45</v>
      </c>
      <c r="W285">
        <v>6598.32</v>
      </c>
      <c r="X285">
        <f t="shared" si="20"/>
        <v>15038.578</v>
      </c>
      <c r="Y285">
        <f t="shared" si="21"/>
        <v>11847.282000000001</v>
      </c>
      <c r="Z285">
        <f t="shared" si="22"/>
        <v>-0.34411204241335669</v>
      </c>
      <c r="AA285">
        <f t="shared" si="23"/>
        <v>4.9027018561629006E-2</v>
      </c>
      <c r="AB285">
        <f t="shared" si="24"/>
        <v>1.3095645163316785</v>
      </c>
    </row>
    <row r="286" spans="1:28" x14ac:dyDescent="0.2">
      <c r="A286" t="s">
        <v>636</v>
      </c>
      <c r="B286" t="s">
        <v>637</v>
      </c>
      <c r="C286" t="s">
        <v>638</v>
      </c>
      <c r="D286">
        <v>69962.649999999994</v>
      </c>
      <c r="E286">
        <v>47434.61</v>
      </c>
      <c r="F286">
        <v>41905.1</v>
      </c>
      <c r="G286">
        <v>31215.759999999998</v>
      </c>
      <c r="H286">
        <v>58783.57</v>
      </c>
      <c r="I286">
        <v>283419.56</v>
      </c>
      <c r="J286">
        <v>274196.62</v>
      </c>
      <c r="K286">
        <v>203839</v>
      </c>
      <c r="L286">
        <v>190307.56</v>
      </c>
      <c r="M286">
        <v>185648.48</v>
      </c>
      <c r="N286">
        <v>56581.88</v>
      </c>
      <c r="O286">
        <v>17670.05</v>
      </c>
      <c r="P286">
        <v>33715.300000000003</v>
      </c>
      <c r="Q286">
        <v>54688.04</v>
      </c>
      <c r="R286">
        <v>20395.55</v>
      </c>
      <c r="S286">
        <v>176625.77</v>
      </c>
      <c r="T286">
        <v>154037.26999999999</v>
      </c>
      <c r="U286">
        <v>144745.01999999999</v>
      </c>
      <c r="V286">
        <v>125489.06</v>
      </c>
      <c r="W286">
        <v>161561.70000000001</v>
      </c>
      <c r="X286">
        <f t="shared" si="20"/>
        <v>49860.338000000003</v>
      </c>
      <c r="Y286">
        <f t="shared" si="21"/>
        <v>227482.24400000001</v>
      </c>
      <c r="Z286">
        <f t="shared" si="22"/>
        <v>2.1897893730357261</v>
      </c>
      <c r="AA286">
        <f t="shared" si="23"/>
        <v>4.4365961457089839E-5</v>
      </c>
      <c r="AB286">
        <f t="shared" si="24"/>
        <v>4.3529501024244439</v>
      </c>
    </row>
    <row r="287" spans="1:28" x14ac:dyDescent="0.2">
      <c r="A287" t="s">
        <v>639</v>
      </c>
      <c r="B287" t="s">
        <v>640</v>
      </c>
      <c r="C287" t="s">
        <v>641</v>
      </c>
      <c r="D287">
        <v>58847984</v>
      </c>
      <c r="E287">
        <v>60602624</v>
      </c>
      <c r="F287">
        <v>60273236</v>
      </c>
      <c r="G287">
        <v>59431264</v>
      </c>
      <c r="H287">
        <v>86491400</v>
      </c>
      <c r="I287">
        <v>64297684</v>
      </c>
      <c r="J287">
        <v>66871980</v>
      </c>
      <c r="K287">
        <v>59994380</v>
      </c>
      <c r="L287">
        <v>64738508</v>
      </c>
      <c r="M287">
        <v>61298860</v>
      </c>
      <c r="N287">
        <v>35469100</v>
      </c>
      <c r="O287">
        <v>39411876</v>
      </c>
      <c r="P287">
        <v>33708452</v>
      </c>
      <c r="Q287">
        <v>45160716</v>
      </c>
      <c r="R287">
        <v>39210764</v>
      </c>
      <c r="S287">
        <v>93431960</v>
      </c>
      <c r="T287">
        <v>54423116</v>
      </c>
      <c r="U287">
        <v>52443168</v>
      </c>
      <c r="V287">
        <v>39223276</v>
      </c>
      <c r="W287">
        <v>53683916</v>
      </c>
      <c r="X287">
        <f t="shared" si="20"/>
        <v>65129301.600000001</v>
      </c>
      <c r="Y287">
        <f t="shared" si="21"/>
        <v>63440282.399999999</v>
      </c>
      <c r="Z287">
        <f t="shared" si="22"/>
        <v>-3.7907563215751484E-2</v>
      </c>
      <c r="AA287">
        <f t="shared" si="23"/>
        <v>0.76623830822039296</v>
      </c>
      <c r="AB287">
        <f t="shared" si="24"/>
        <v>0.11563613918035538</v>
      </c>
    </row>
    <row r="288" spans="1:28" x14ac:dyDescent="0.2">
      <c r="A288" t="s">
        <v>642</v>
      </c>
      <c r="B288" t="s">
        <v>642</v>
      </c>
      <c r="C288" t="s">
        <v>643</v>
      </c>
      <c r="D288">
        <v>77225.14</v>
      </c>
      <c r="E288">
        <v>58142.52</v>
      </c>
      <c r="F288">
        <v>47974.07</v>
      </c>
      <c r="G288">
        <v>53807.96</v>
      </c>
      <c r="H288">
        <v>64115.1</v>
      </c>
      <c r="I288">
        <v>6431229.9500000002</v>
      </c>
      <c r="J288">
        <v>5527685.4500000002</v>
      </c>
      <c r="K288">
        <v>4385419.45</v>
      </c>
      <c r="L288">
        <v>4548955.45</v>
      </c>
      <c r="M288">
        <v>4831915.95</v>
      </c>
      <c r="N288">
        <v>63780.63</v>
      </c>
      <c r="O288">
        <v>59907.38</v>
      </c>
      <c r="P288">
        <v>78029.63</v>
      </c>
      <c r="Q288">
        <v>67816.33</v>
      </c>
      <c r="R288">
        <v>55146.68</v>
      </c>
      <c r="S288">
        <v>2384963.9500000002</v>
      </c>
      <c r="T288">
        <v>2190296.9500000002</v>
      </c>
      <c r="U288">
        <v>2133267.7000000002</v>
      </c>
      <c r="V288">
        <v>2045011.07</v>
      </c>
      <c r="W288">
        <v>3247714.95</v>
      </c>
      <c r="X288">
        <f t="shared" si="20"/>
        <v>60252.957999999999</v>
      </c>
      <c r="Y288">
        <f t="shared" si="21"/>
        <v>5145041.25</v>
      </c>
      <c r="Z288">
        <f t="shared" si="22"/>
        <v>6.4160067642990359</v>
      </c>
      <c r="AA288">
        <f t="shared" si="23"/>
        <v>8.629363810713625E-7</v>
      </c>
      <c r="AB288">
        <f t="shared" si="24"/>
        <v>6.0640212209338014</v>
      </c>
    </row>
    <row r="289" spans="1:28" x14ac:dyDescent="0.2">
      <c r="A289" t="s">
        <v>644</v>
      </c>
      <c r="B289" t="s">
        <v>644</v>
      </c>
      <c r="C289" t="s">
        <v>645</v>
      </c>
      <c r="D289">
        <v>59661.37</v>
      </c>
      <c r="E289">
        <v>48982.51</v>
      </c>
      <c r="F289">
        <v>37099.75</v>
      </c>
      <c r="G289">
        <v>24520.97</v>
      </c>
      <c r="H289">
        <v>48345.21</v>
      </c>
      <c r="I289">
        <v>94274.04</v>
      </c>
      <c r="J289">
        <v>83892.94</v>
      </c>
      <c r="K289">
        <v>90962.29</v>
      </c>
      <c r="L289">
        <v>95507.7</v>
      </c>
      <c r="M289">
        <v>74193.45</v>
      </c>
      <c r="N289">
        <v>55928.94</v>
      </c>
      <c r="O289">
        <v>25133.9</v>
      </c>
      <c r="P289">
        <v>41197.32</v>
      </c>
      <c r="Q289">
        <v>49099.68</v>
      </c>
      <c r="R289">
        <v>35233.699999999997</v>
      </c>
      <c r="S289">
        <v>18640.919999999998</v>
      </c>
      <c r="T289">
        <v>20617.93</v>
      </c>
      <c r="U289">
        <v>35887.629999999997</v>
      </c>
      <c r="V289">
        <v>21721.49</v>
      </c>
      <c r="W289">
        <v>13902.43</v>
      </c>
      <c r="X289">
        <f t="shared" si="20"/>
        <v>43721.962</v>
      </c>
      <c r="Y289">
        <f t="shared" si="21"/>
        <v>87766.084000000003</v>
      </c>
      <c r="Z289">
        <f t="shared" si="22"/>
        <v>1.0053053950908506</v>
      </c>
      <c r="AA289">
        <f t="shared" si="23"/>
        <v>2.7542081639357337E-4</v>
      </c>
      <c r="AB289">
        <f t="shared" si="24"/>
        <v>3.5600032387224734</v>
      </c>
    </row>
    <row r="290" spans="1:28" x14ac:dyDescent="0.2">
      <c r="A290" t="s">
        <v>646</v>
      </c>
      <c r="B290" t="s">
        <v>646</v>
      </c>
      <c r="C290" t="s">
        <v>647</v>
      </c>
      <c r="D290">
        <v>105754.7</v>
      </c>
      <c r="E290">
        <v>70013.37</v>
      </c>
      <c r="F290">
        <v>59219.01</v>
      </c>
      <c r="G290">
        <v>65919.09</v>
      </c>
      <c r="H290">
        <v>73422.27</v>
      </c>
      <c r="I290">
        <v>79531.259999999995</v>
      </c>
      <c r="J290">
        <v>56996.46</v>
      </c>
      <c r="K290">
        <v>98861.03</v>
      </c>
      <c r="L290">
        <v>69099.16</v>
      </c>
      <c r="M290">
        <v>61175.64</v>
      </c>
      <c r="N290">
        <v>51820.800000000003</v>
      </c>
      <c r="O290">
        <v>39094.29</v>
      </c>
      <c r="P290">
        <v>27302.91</v>
      </c>
      <c r="Q290">
        <v>58999.47</v>
      </c>
      <c r="R290">
        <v>18604.13</v>
      </c>
      <c r="S290">
        <v>18440.38</v>
      </c>
      <c r="T290">
        <v>40458.32</v>
      </c>
      <c r="U290">
        <v>37555.31</v>
      </c>
      <c r="V290">
        <v>15843.08</v>
      </c>
      <c r="W290">
        <v>15920.64</v>
      </c>
      <c r="X290">
        <f t="shared" si="20"/>
        <v>74865.688000000009</v>
      </c>
      <c r="Y290">
        <f t="shared" si="21"/>
        <v>73132.710000000006</v>
      </c>
      <c r="Z290">
        <f t="shared" si="22"/>
        <v>-3.3787839275580663E-2</v>
      </c>
      <c r="AA290">
        <f t="shared" si="23"/>
        <v>0.8788968927221511</v>
      </c>
      <c r="AB290">
        <f t="shared" si="24"/>
        <v>5.6062070942516751E-2</v>
      </c>
    </row>
    <row r="291" spans="1:28" x14ac:dyDescent="0.2">
      <c r="A291" t="s">
        <v>648</v>
      </c>
      <c r="B291" t="s">
        <v>648</v>
      </c>
      <c r="C291" t="s">
        <v>649</v>
      </c>
      <c r="D291">
        <v>32108.12</v>
      </c>
      <c r="E291">
        <v>42499.87</v>
      </c>
      <c r="F291">
        <v>0</v>
      </c>
      <c r="G291">
        <v>18698.099999999999</v>
      </c>
      <c r="H291">
        <v>0</v>
      </c>
      <c r="I291">
        <v>14960.08</v>
      </c>
      <c r="J291">
        <v>22815.22</v>
      </c>
      <c r="K291">
        <v>30947.4</v>
      </c>
      <c r="L291">
        <v>28683.05</v>
      </c>
      <c r="M291">
        <v>15763.58</v>
      </c>
      <c r="N291">
        <v>5579.98</v>
      </c>
      <c r="O291">
        <v>0</v>
      </c>
      <c r="P291">
        <v>39867.050000000003</v>
      </c>
      <c r="Q291">
        <v>0</v>
      </c>
      <c r="R291">
        <v>7703.15</v>
      </c>
      <c r="S291">
        <v>34748.03</v>
      </c>
      <c r="T291">
        <v>9288.64</v>
      </c>
      <c r="U291">
        <v>40452.5</v>
      </c>
      <c r="V291">
        <v>20565.39</v>
      </c>
      <c r="W291">
        <v>25301.8</v>
      </c>
      <c r="X291">
        <f t="shared" si="20"/>
        <v>18661.218000000001</v>
      </c>
      <c r="Y291">
        <f t="shared" si="21"/>
        <v>22633.866000000002</v>
      </c>
      <c r="Z291">
        <f t="shared" si="22"/>
        <v>0.27843987401424669</v>
      </c>
      <c r="AA291">
        <f t="shared" si="23"/>
        <v>0.67408797939335319</v>
      </c>
      <c r="AB291">
        <f t="shared" si="24"/>
        <v>0.17128341730518201</v>
      </c>
    </row>
    <row r="292" spans="1:28" x14ac:dyDescent="0.2">
      <c r="A292" t="s">
        <v>650</v>
      </c>
      <c r="B292" t="s">
        <v>650</v>
      </c>
      <c r="C292" t="s">
        <v>651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1382.7</v>
      </c>
      <c r="K292">
        <v>0</v>
      </c>
      <c r="L292">
        <v>0</v>
      </c>
      <c r="M292">
        <v>0</v>
      </c>
      <c r="N292">
        <v>16590.419999999998</v>
      </c>
      <c r="O292">
        <v>27347.64</v>
      </c>
      <c r="P292">
        <v>12162.04</v>
      </c>
      <c r="Q292">
        <v>6535.17</v>
      </c>
      <c r="R292">
        <v>30222.58</v>
      </c>
      <c r="S292">
        <v>13470.99</v>
      </c>
      <c r="T292">
        <v>26283.88</v>
      </c>
      <c r="U292">
        <v>22536.73</v>
      </c>
      <c r="V292">
        <v>23799.98</v>
      </c>
      <c r="W292">
        <v>20547.14</v>
      </c>
      <c r="X292">
        <f t="shared" si="20"/>
        <v>0</v>
      </c>
      <c r="Y292">
        <f t="shared" si="21"/>
        <v>276.54000000000002</v>
      </c>
      <c r="Z292" t="e">
        <f t="shared" si="22"/>
        <v>#DIV/0!</v>
      </c>
      <c r="AA292">
        <f t="shared" si="23"/>
        <v>0.34659350708733427</v>
      </c>
      <c r="AB292">
        <f t="shared" si="24"/>
        <v>0.46017957740558352</v>
      </c>
    </row>
    <row r="293" spans="1:28" x14ac:dyDescent="0.2">
      <c r="A293" t="s">
        <v>652</v>
      </c>
      <c r="B293" t="s">
        <v>652</v>
      </c>
      <c r="C293" t="s">
        <v>653</v>
      </c>
      <c r="D293">
        <v>17141.580000000002</v>
      </c>
      <c r="E293">
        <v>24770.11</v>
      </c>
      <c r="F293">
        <v>21339.360000000001</v>
      </c>
      <c r="G293">
        <v>29702.5</v>
      </c>
      <c r="H293">
        <v>18252.330000000002</v>
      </c>
      <c r="I293">
        <v>64022.2</v>
      </c>
      <c r="J293">
        <v>48166.61</v>
      </c>
      <c r="K293">
        <v>31048.81</v>
      </c>
      <c r="L293">
        <v>55964.08</v>
      </c>
      <c r="M293">
        <v>50721.08</v>
      </c>
      <c r="N293">
        <v>64644.17</v>
      </c>
      <c r="O293">
        <v>63923.08</v>
      </c>
      <c r="P293">
        <v>64220.12</v>
      </c>
      <c r="Q293">
        <v>54865.39</v>
      </c>
      <c r="R293">
        <v>35593.08</v>
      </c>
      <c r="S293">
        <v>42580.83</v>
      </c>
      <c r="T293">
        <v>34411.64</v>
      </c>
      <c r="U293">
        <v>38812.910000000003</v>
      </c>
      <c r="V293">
        <v>23586.62</v>
      </c>
      <c r="W293">
        <v>24306.68</v>
      </c>
      <c r="X293">
        <f t="shared" si="20"/>
        <v>22241.175999999999</v>
      </c>
      <c r="Y293">
        <f t="shared" si="21"/>
        <v>49984.556000000004</v>
      </c>
      <c r="Z293">
        <f t="shared" si="22"/>
        <v>1.1682493339704429</v>
      </c>
      <c r="AA293">
        <f t="shared" si="23"/>
        <v>1.5626788562817383E-3</v>
      </c>
      <c r="AB293">
        <f t="shared" si="24"/>
        <v>2.8061302639993584</v>
      </c>
    </row>
    <row r="294" spans="1:28" x14ac:dyDescent="0.2">
      <c r="A294" t="s">
        <v>654</v>
      </c>
      <c r="B294" t="s">
        <v>654</v>
      </c>
      <c r="C294" t="s">
        <v>655</v>
      </c>
      <c r="D294">
        <v>215426.75</v>
      </c>
      <c r="E294">
        <v>102857.78</v>
      </c>
      <c r="F294">
        <v>150091.22</v>
      </c>
      <c r="G294">
        <v>71620.56</v>
      </c>
      <c r="H294">
        <v>88260.69</v>
      </c>
      <c r="I294">
        <v>239733.12</v>
      </c>
      <c r="J294">
        <v>198142.73</v>
      </c>
      <c r="K294">
        <v>309214.46999999997</v>
      </c>
      <c r="L294">
        <v>96219.96</v>
      </c>
      <c r="M294">
        <v>123549.49</v>
      </c>
      <c r="N294">
        <v>22475.919999999998</v>
      </c>
      <c r="O294">
        <v>1889.53</v>
      </c>
      <c r="P294">
        <v>49874.41</v>
      </c>
      <c r="Q294">
        <v>37949.43</v>
      </c>
      <c r="R294">
        <v>5806.92</v>
      </c>
      <c r="S294">
        <v>4821.63</v>
      </c>
      <c r="T294">
        <v>2352.9299999999998</v>
      </c>
      <c r="U294">
        <v>6142.31</v>
      </c>
      <c r="V294">
        <v>2330</v>
      </c>
      <c r="W294">
        <v>3893.76</v>
      </c>
      <c r="X294">
        <f t="shared" si="20"/>
        <v>125651.4</v>
      </c>
      <c r="Y294">
        <f t="shared" si="21"/>
        <v>193371.95399999997</v>
      </c>
      <c r="Z294">
        <f t="shared" si="22"/>
        <v>0.62195182075827837</v>
      </c>
      <c r="AA294">
        <f t="shared" si="23"/>
        <v>0.18408734203907337</v>
      </c>
      <c r="AB294">
        <f t="shared" si="24"/>
        <v>0.73497607282991551</v>
      </c>
    </row>
    <row r="295" spans="1:28" x14ac:dyDescent="0.2">
      <c r="A295" t="s">
        <v>656</v>
      </c>
      <c r="B295" t="s">
        <v>656</v>
      </c>
      <c r="C295" t="s">
        <v>657</v>
      </c>
      <c r="D295">
        <v>3969.79</v>
      </c>
      <c r="E295">
        <v>4580.96</v>
      </c>
      <c r="F295">
        <v>4687.46</v>
      </c>
      <c r="G295">
        <v>3318.73</v>
      </c>
      <c r="H295">
        <v>1974.97</v>
      </c>
      <c r="I295">
        <v>7192.11</v>
      </c>
      <c r="J295">
        <v>10727.52</v>
      </c>
      <c r="K295">
        <v>7524.9</v>
      </c>
      <c r="L295">
        <v>6304.06</v>
      </c>
      <c r="M295">
        <v>9528.16</v>
      </c>
      <c r="N295">
        <v>1854.7</v>
      </c>
      <c r="O295">
        <v>3314.53</v>
      </c>
      <c r="P295">
        <v>5075.3100000000004</v>
      </c>
      <c r="Q295">
        <v>2543.64</v>
      </c>
      <c r="R295">
        <v>3747.93</v>
      </c>
      <c r="S295">
        <v>7181.44</v>
      </c>
      <c r="T295">
        <v>14376.94</v>
      </c>
      <c r="U295">
        <v>7721.95</v>
      </c>
      <c r="V295">
        <v>15562.32</v>
      </c>
      <c r="W295">
        <v>26961.200000000001</v>
      </c>
      <c r="X295">
        <f t="shared" si="20"/>
        <v>3706.3820000000001</v>
      </c>
      <c r="Y295">
        <f t="shared" si="21"/>
        <v>8255.35</v>
      </c>
      <c r="Z295">
        <f t="shared" si="22"/>
        <v>1.1553178009448211</v>
      </c>
      <c r="AA295">
        <f t="shared" si="23"/>
        <v>1.3988394598719938E-3</v>
      </c>
      <c r="AB295">
        <f t="shared" si="24"/>
        <v>2.8542321251739526</v>
      </c>
    </row>
    <row r="296" spans="1:28" x14ac:dyDescent="0.2">
      <c r="A296" t="s">
        <v>658</v>
      </c>
      <c r="B296" t="s">
        <v>659</v>
      </c>
      <c r="C296" t="s">
        <v>660</v>
      </c>
      <c r="D296">
        <v>33817.93</v>
      </c>
      <c r="E296">
        <v>2829.12</v>
      </c>
      <c r="F296">
        <v>2828.42</v>
      </c>
      <c r="G296">
        <v>7870.38</v>
      </c>
      <c r="H296">
        <v>9918.67</v>
      </c>
      <c r="I296">
        <v>7702.42</v>
      </c>
      <c r="J296">
        <v>7615.54</v>
      </c>
      <c r="K296">
        <v>11474.3</v>
      </c>
      <c r="L296">
        <v>7794.83</v>
      </c>
      <c r="M296">
        <v>2108.9299999999998</v>
      </c>
      <c r="N296">
        <v>39474.300000000003</v>
      </c>
      <c r="O296">
        <v>20074.939999999999</v>
      </c>
      <c r="P296">
        <v>28171.42</v>
      </c>
      <c r="Q296">
        <v>13094.15</v>
      </c>
      <c r="R296">
        <v>9177.34</v>
      </c>
      <c r="S296">
        <v>15717.9</v>
      </c>
      <c r="T296">
        <v>8516.39</v>
      </c>
      <c r="U296">
        <v>25722.94</v>
      </c>
      <c r="V296">
        <v>42399.25</v>
      </c>
      <c r="W296">
        <v>7050.5</v>
      </c>
      <c r="X296">
        <f t="shared" si="20"/>
        <v>11452.903999999999</v>
      </c>
      <c r="Y296">
        <f t="shared" si="21"/>
        <v>7339.2039999999997</v>
      </c>
      <c r="Z296">
        <f t="shared" si="22"/>
        <v>-0.64201795073090362</v>
      </c>
      <c r="AA296">
        <f t="shared" si="23"/>
        <v>0.50916775718882579</v>
      </c>
      <c r="AB296">
        <f t="shared" si="24"/>
        <v>0.29313910564353424</v>
      </c>
    </row>
    <row r="297" spans="1:28" x14ac:dyDescent="0.2">
      <c r="A297" t="s">
        <v>661</v>
      </c>
      <c r="B297" t="s">
        <v>662</v>
      </c>
      <c r="C297" t="s">
        <v>663</v>
      </c>
      <c r="D297">
        <v>79594.31</v>
      </c>
      <c r="E297">
        <v>77100.66</v>
      </c>
      <c r="F297">
        <v>80603.740000000005</v>
      </c>
      <c r="G297">
        <v>92304.81</v>
      </c>
      <c r="H297">
        <v>157510.32999999999</v>
      </c>
      <c r="I297">
        <v>50467.18</v>
      </c>
      <c r="J297">
        <v>43847.79</v>
      </c>
      <c r="K297">
        <v>28865.57</v>
      </c>
      <c r="L297">
        <v>33448.69</v>
      </c>
      <c r="M297">
        <v>23156.080000000002</v>
      </c>
      <c r="N297">
        <v>105426.35</v>
      </c>
      <c r="O297">
        <v>87918.73</v>
      </c>
      <c r="P297">
        <v>63363.99</v>
      </c>
      <c r="Q297">
        <v>44004.29</v>
      </c>
      <c r="R297">
        <v>87445.84</v>
      </c>
      <c r="S297">
        <v>122071.78</v>
      </c>
      <c r="T297">
        <v>28311.42</v>
      </c>
      <c r="U297">
        <v>96500.9</v>
      </c>
      <c r="V297">
        <v>63586.04</v>
      </c>
      <c r="W297">
        <v>47647.72</v>
      </c>
      <c r="X297">
        <f t="shared" si="20"/>
        <v>97422.76999999999</v>
      </c>
      <c r="Y297">
        <f t="shared" si="21"/>
        <v>35957.061999999998</v>
      </c>
      <c r="Z297">
        <f t="shared" si="22"/>
        <v>-1.4379838584654732</v>
      </c>
      <c r="AA297">
        <f t="shared" si="23"/>
        <v>4.9983415372644073E-3</v>
      </c>
      <c r="AB297">
        <f t="shared" si="24"/>
        <v>2.301174071802695</v>
      </c>
    </row>
    <row r="298" spans="1:28" x14ac:dyDescent="0.2">
      <c r="A298" t="s">
        <v>664</v>
      </c>
      <c r="B298" t="s">
        <v>665</v>
      </c>
      <c r="C298" t="s">
        <v>666</v>
      </c>
      <c r="D298">
        <v>60329.1</v>
      </c>
      <c r="E298">
        <v>38698.69</v>
      </c>
      <c r="F298">
        <v>58175.15</v>
      </c>
      <c r="G298">
        <v>40355.56</v>
      </c>
      <c r="H298">
        <v>53012.480000000003</v>
      </c>
      <c r="I298">
        <v>59320.89</v>
      </c>
      <c r="J298">
        <v>87228.1</v>
      </c>
      <c r="K298">
        <v>63326.62</v>
      </c>
      <c r="L298">
        <v>68240.39</v>
      </c>
      <c r="M298">
        <v>59971.519999999997</v>
      </c>
      <c r="N298">
        <v>853.02</v>
      </c>
      <c r="O298">
        <v>31495.95</v>
      </c>
      <c r="P298">
        <v>12295.88</v>
      </c>
      <c r="Q298">
        <v>32811</v>
      </c>
      <c r="R298">
        <v>23646.76</v>
      </c>
      <c r="S298">
        <v>36970.06</v>
      </c>
      <c r="T298">
        <v>39595.339999999997</v>
      </c>
      <c r="U298">
        <v>34870.21</v>
      </c>
      <c r="V298">
        <v>27950.720000000001</v>
      </c>
      <c r="W298">
        <v>22946.84</v>
      </c>
      <c r="X298">
        <f t="shared" si="20"/>
        <v>50114.196000000004</v>
      </c>
      <c r="Y298">
        <f t="shared" si="21"/>
        <v>67617.504000000001</v>
      </c>
      <c r="Z298">
        <f t="shared" si="22"/>
        <v>0.43217742435746098</v>
      </c>
      <c r="AA298">
        <f t="shared" si="23"/>
        <v>3.3574162098792423E-2</v>
      </c>
      <c r="AB298">
        <f t="shared" si="24"/>
        <v>1.4739948170929511</v>
      </c>
    </row>
    <row r="299" spans="1:28" x14ac:dyDescent="0.2">
      <c r="A299" t="s">
        <v>667</v>
      </c>
      <c r="B299" t="s">
        <v>668</v>
      </c>
      <c r="C299" t="s">
        <v>669</v>
      </c>
      <c r="D299">
        <v>67975.28</v>
      </c>
      <c r="E299">
        <v>48677.62</v>
      </c>
      <c r="F299">
        <v>44090.83</v>
      </c>
      <c r="G299">
        <v>53417.97</v>
      </c>
      <c r="H299">
        <v>46216.33</v>
      </c>
      <c r="I299">
        <v>61890.77</v>
      </c>
      <c r="J299">
        <v>54478.879999999997</v>
      </c>
      <c r="K299">
        <v>65275.97</v>
      </c>
      <c r="L299">
        <v>34495.11</v>
      </c>
      <c r="M299">
        <v>68886.37</v>
      </c>
      <c r="N299">
        <v>88931.31</v>
      </c>
      <c r="O299">
        <v>62070.41</v>
      </c>
      <c r="P299">
        <v>65995.69</v>
      </c>
      <c r="Q299">
        <v>75206.34</v>
      </c>
      <c r="R299">
        <v>51028.28</v>
      </c>
      <c r="S299">
        <v>55456.23</v>
      </c>
      <c r="T299">
        <v>65544.37</v>
      </c>
      <c r="U299">
        <v>65982.899999999994</v>
      </c>
      <c r="V299">
        <v>92024.34</v>
      </c>
      <c r="W299">
        <v>38128.89</v>
      </c>
      <c r="X299">
        <f t="shared" si="20"/>
        <v>52075.605999999992</v>
      </c>
      <c r="Y299">
        <f t="shared" si="21"/>
        <v>57005.42</v>
      </c>
      <c r="Z299">
        <f t="shared" si="22"/>
        <v>0.13049137243691078</v>
      </c>
      <c r="AA299">
        <f t="shared" si="23"/>
        <v>0.52687570218535695</v>
      </c>
      <c r="AB299">
        <f t="shared" si="24"/>
        <v>0.27829182923161405</v>
      </c>
    </row>
    <row r="300" spans="1:28" x14ac:dyDescent="0.2">
      <c r="A300" t="s">
        <v>670</v>
      </c>
      <c r="B300" t="s">
        <v>670</v>
      </c>
      <c r="C300" t="s">
        <v>671</v>
      </c>
      <c r="D300">
        <v>138162.62</v>
      </c>
      <c r="E300">
        <v>45698.25</v>
      </c>
      <c r="F300">
        <v>34372.519999999997</v>
      </c>
      <c r="G300">
        <v>94225.74</v>
      </c>
      <c r="H300">
        <v>41464.22</v>
      </c>
      <c r="I300">
        <v>99942.79</v>
      </c>
      <c r="J300">
        <v>140724.23000000001</v>
      </c>
      <c r="K300">
        <v>116783.12</v>
      </c>
      <c r="L300">
        <v>120735.18</v>
      </c>
      <c r="M300">
        <v>86262.75</v>
      </c>
      <c r="N300">
        <v>68544.320000000007</v>
      </c>
      <c r="O300">
        <v>56832.639999999999</v>
      </c>
      <c r="P300">
        <v>66511.66</v>
      </c>
      <c r="Q300">
        <v>179272.38</v>
      </c>
      <c r="R300">
        <v>126938.59</v>
      </c>
      <c r="S300">
        <v>612373.06000000006</v>
      </c>
      <c r="T300">
        <v>630554.06000000006</v>
      </c>
      <c r="U300">
        <v>732588.75</v>
      </c>
      <c r="V300">
        <v>802604.56</v>
      </c>
      <c r="W300">
        <v>731289</v>
      </c>
      <c r="X300">
        <f t="shared" si="20"/>
        <v>70784.67</v>
      </c>
      <c r="Y300">
        <f t="shared" si="21"/>
        <v>112889.61400000002</v>
      </c>
      <c r="Z300">
        <f t="shared" si="22"/>
        <v>0.67340391084318485</v>
      </c>
      <c r="AA300">
        <f t="shared" si="23"/>
        <v>9.1312221343801847E-2</v>
      </c>
      <c r="AB300">
        <f t="shared" si="24"/>
        <v>1.0394710920498564</v>
      </c>
    </row>
    <row r="301" spans="1:28" x14ac:dyDescent="0.2">
      <c r="A301" t="s">
        <v>672</v>
      </c>
      <c r="B301" t="s">
        <v>672</v>
      </c>
      <c r="C301" t="s">
        <v>673</v>
      </c>
      <c r="D301">
        <v>23884.31</v>
      </c>
      <c r="E301">
        <v>49662.77</v>
      </c>
      <c r="F301">
        <v>57316.07</v>
      </c>
      <c r="G301">
        <v>92111.77</v>
      </c>
      <c r="H301">
        <v>24537.439999999999</v>
      </c>
      <c r="I301">
        <v>168958.5</v>
      </c>
      <c r="J301">
        <v>191378.45</v>
      </c>
      <c r="K301">
        <v>170453.7</v>
      </c>
      <c r="L301">
        <v>150315.98000000001</v>
      </c>
      <c r="M301">
        <v>131541.92000000001</v>
      </c>
      <c r="N301">
        <v>23965.58</v>
      </c>
      <c r="O301">
        <v>62144.77</v>
      </c>
      <c r="P301">
        <v>52676.11</v>
      </c>
      <c r="Q301">
        <v>275071.65999999997</v>
      </c>
      <c r="R301">
        <v>51552.639999999999</v>
      </c>
      <c r="S301">
        <v>480202.66</v>
      </c>
      <c r="T301">
        <v>614900.18999999994</v>
      </c>
      <c r="U301">
        <v>554419.06000000006</v>
      </c>
      <c r="V301">
        <v>710088.69</v>
      </c>
      <c r="W301">
        <v>977675.69</v>
      </c>
      <c r="X301">
        <f t="shared" si="20"/>
        <v>49502.471999999994</v>
      </c>
      <c r="Y301">
        <f t="shared" si="21"/>
        <v>162529.71000000002</v>
      </c>
      <c r="Z301">
        <f t="shared" si="22"/>
        <v>1.7151309872536473</v>
      </c>
      <c r="AA301">
        <f t="shared" si="23"/>
        <v>1.1170624158715546E-4</v>
      </c>
      <c r="AB301">
        <f t="shared" si="24"/>
        <v>3.9519225599987267</v>
      </c>
    </row>
    <row r="302" spans="1:28" x14ac:dyDescent="0.2">
      <c r="A302" t="s">
        <v>674</v>
      </c>
      <c r="B302" t="s">
        <v>674</v>
      </c>
      <c r="C302" t="s">
        <v>675</v>
      </c>
      <c r="D302">
        <v>760.43</v>
      </c>
      <c r="E302">
        <v>11715.23</v>
      </c>
      <c r="F302">
        <v>22892.66</v>
      </c>
      <c r="G302">
        <v>21456.07</v>
      </c>
      <c r="H302">
        <v>34022.26</v>
      </c>
      <c r="I302">
        <v>14271.49</v>
      </c>
      <c r="J302">
        <v>13838.57</v>
      </c>
      <c r="K302">
        <v>20526.439999999999</v>
      </c>
      <c r="L302">
        <v>9468.43</v>
      </c>
      <c r="M302">
        <v>21465.91</v>
      </c>
      <c r="N302">
        <v>6127.02</v>
      </c>
      <c r="O302">
        <v>9510</v>
      </c>
      <c r="P302">
        <v>5514.75</v>
      </c>
      <c r="Q302">
        <v>4002.44</v>
      </c>
      <c r="R302">
        <v>2247.7399999999998</v>
      </c>
      <c r="S302">
        <v>2577.86</v>
      </c>
      <c r="T302">
        <v>22711.26</v>
      </c>
      <c r="U302">
        <v>8303.31</v>
      </c>
      <c r="V302">
        <v>0</v>
      </c>
      <c r="W302">
        <v>3859.92</v>
      </c>
      <c r="X302">
        <f t="shared" si="20"/>
        <v>18169.329999999998</v>
      </c>
      <c r="Y302">
        <f t="shared" si="21"/>
        <v>15914.168</v>
      </c>
      <c r="Z302">
        <f t="shared" si="22"/>
        <v>-0.19119348651316626</v>
      </c>
      <c r="AA302">
        <f t="shared" si="23"/>
        <v>0.71860317268181162</v>
      </c>
      <c r="AB302">
        <f t="shared" si="24"/>
        <v>0.14351086968750359</v>
      </c>
    </row>
    <row r="303" spans="1:28" x14ac:dyDescent="0.2">
      <c r="A303" t="s">
        <v>676</v>
      </c>
      <c r="B303" t="s">
        <v>676</v>
      </c>
      <c r="C303" t="s">
        <v>677</v>
      </c>
      <c r="D303">
        <v>17083.310000000001</v>
      </c>
      <c r="E303">
        <v>28300.799999999999</v>
      </c>
      <c r="F303">
        <v>13839.5</v>
      </c>
      <c r="G303">
        <v>26616.39</v>
      </c>
      <c r="H303">
        <v>13622.5</v>
      </c>
      <c r="I303">
        <v>4040.82</v>
      </c>
      <c r="J303">
        <v>2425.98</v>
      </c>
      <c r="K303">
        <v>15540.36</v>
      </c>
      <c r="L303">
        <v>8748.02</v>
      </c>
      <c r="M303">
        <v>3075.59</v>
      </c>
      <c r="N303">
        <v>14716.46</v>
      </c>
      <c r="O303">
        <v>8801.84</v>
      </c>
      <c r="P303">
        <v>22988.34</v>
      </c>
      <c r="Q303">
        <v>21631.51</v>
      </c>
      <c r="R303">
        <v>14745.92</v>
      </c>
      <c r="S303">
        <v>3284.02</v>
      </c>
      <c r="T303">
        <v>10216.25</v>
      </c>
      <c r="U303">
        <v>8701.68</v>
      </c>
      <c r="V303">
        <v>8400.7800000000007</v>
      </c>
      <c r="W303">
        <v>18616.39</v>
      </c>
      <c r="X303">
        <f t="shared" si="20"/>
        <v>19892.5</v>
      </c>
      <c r="Y303">
        <f t="shared" si="21"/>
        <v>6766.1540000000005</v>
      </c>
      <c r="Z303">
        <f t="shared" si="22"/>
        <v>-1.5558166801396338</v>
      </c>
      <c r="AA303">
        <f t="shared" si="23"/>
        <v>1.1208618443902866E-2</v>
      </c>
      <c r="AB303">
        <f t="shared" si="24"/>
        <v>1.9504479145384392</v>
      </c>
    </row>
    <row r="304" spans="1:28" x14ac:dyDescent="0.2">
      <c r="A304" t="s">
        <v>678</v>
      </c>
      <c r="B304" t="s">
        <v>678</v>
      </c>
      <c r="C304" t="s">
        <v>679</v>
      </c>
      <c r="D304">
        <v>4307.74</v>
      </c>
      <c r="E304">
        <v>7227.47</v>
      </c>
      <c r="F304">
        <v>4854.2</v>
      </c>
      <c r="G304">
        <v>2244.85</v>
      </c>
      <c r="H304">
        <v>6615.45</v>
      </c>
      <c r="I304">
        <v>8940.9699999999993</v>
      </c>
      <c r="J304">
        <v>5266.03</v>
      </c>
      <c r="K304">
        <v>4207.17</v>
      </c>
      <c r="L304">
        <v>4254.43</v>
      </c>
      <c r="M304">
        <v>4052.65</v>
      </c>
      <c r="N304">
        <v>2094.6799999999998</v>
      </c>
      <c r="O304">
        <v>3713.77</v>
      </c>
      <c r="P304">
        <v>20845.03</v>
      </c>
      <c r="Q304">
        <v>3713.63</v>
      </c>
      <c r="R304">
        <v>5041.1499999999996</v>
      </c>
      <c r="S304">
        <v>16826.91</v>
      </c>
      <c r="T304">
        <v>9512.41</v>
      </c>
      <c r="U304">
        <v>3799.53</v>
      </c>
      <c r="V304">
        <v>17800.84</v>
      </c>
      <c r="W304">
        <v>19677.8</v>
      </c>
      <c r="X304">
        <f t="shared" si="20"/>
        <v>5049.942</v>
      </c>
      <c r="Y304">
        <f t="shared" si="21"/>
        <v>5344.25</v>
      </c>
      <c r="Z304">
        <f t="shared" si="22"/>
        <v>8.1720679378216823E-2</v>
      </c>
      <c r="AA304">
        <f t="shared" si="23"/>
        <v>0.82384804797475331</v>
      </c>
      <c r="AB304">
        <f t="shared" si="24"/>
        <v>8.4152882977082857E-2</v>
      </c>
    </row>
    <row r="305" spans="1:28" x14ac:dyDescent="0.2">
      <c r="A305" t="s">
        <v>680</v>
      </c>
      <c r="B305" t="s">
        <v>680</v>
      </c>
      <c r="C305" t="s">
        <v>681</v>
      </c>
      <c r="D305">
        <v>54878.36</v>
      </c>
      <c r="E305">
        <v>242508.84</v>
      </c>
      <c r="F305">
        <v>165204.87</v>
      </c>
      <c r="G305">
        <v>184278.34</v>
      </c>
      <c r="H305">
        <v>362539.11</v>
      </c>
      <c r="I305">
        <v>83408.429999999993</v>
      </c>
      <c r="J305">
        <v>113952.79</v>
      </c>
      <c r="K305">
        <v>74198.73</v>
      </c>
      <c r="L305">
        <v>68210.210000000006</v>
      </c>
      <c r="M305">
        <v>77346.990000000005</v>
      </c>
      <c r="N305">
        <v>37453.43</v>
      </c>
      <c r="O305">
        <v>25252.79</v>
      </c>
      <c r="P305">
        <v>88184.04</v>
      </c>
      <c r="Q305">
        <v>45772.18</v>
      </c>
      <c r="R305">
        <v>57121.86</v>
      </c>
      <c r="S305">
        <v>49317.19</v>
      </c>
      <c r="T305">
        <v>33069.65</v>
      </c>
      <c r="U305">
        <v>24593.3</v>
      </c>
      <c r="V305">
        <v>22918</v>
      </c>
      <c r="W305">
        <v>27902.82</v>
      </c>
      <c r="X305">
        <f t="shared" si="20"/>
        <v>201881.90400000001</v>
      </c>
      <c r="Y305">
        <f t="shared" si="21"/>
        <v>83423.429999999993</v>
      </c>
      <c r="Z305">
        <f t="shared" si="22"/>
        <v>-1.2749870624842423</v>
      </c>
      <c r="AA305">
        <f t="shared" si="23"/>
        <v>4.8698801516564964E-2</v>
      </c>
      <c r="AB305">
        <f t="shared" si="24"/>
        <v>1.3124817266939315</v>
      </c>
    </row>
    <row r="306" spans="1:28" x14ac:dyDescent="0.2">
      <c r="A306" t="s">
        <v>682</v>
      </c>
      <c r="B306" t="s">
        <v>682</v>
      </c>
      <c r="C306" t="s">
        <v>683</v>
      </c>
      <c r="D306">
        <v>54471.14</v>
      </c>
      <c r="E306">
        <v>37409.85</v>
      </c>
      <c r="F306">
        <v>67375.13</v>
      </c>
      <c r="G306">
        <v>53423.95</v>
      </c>
      <c r="H306">
        <v>52233.02</v>
      </c>
      <c r="I306">
        <v>30065.58</v>
      </c>
      <c r="J306">
        <v>56816.94</v>
      </c>
      <c r="K306">
        <v>73314.03</v>
      </c>
      <c r="L306">
        <v>51562.47</v>
      </c>
      <c r="M306">
        <v>51278.559999999998</v>
      </c>
      <c r="N306">
        <v>24319.82</v>
      </c>
      <c r="O306">
        <v>59617.52</v>
      </c>
      <c r="P306">
        <v>38509.879999999997</v>
      </c>
      <c r="Q306">
        <v>45882.51</v>
      </c>
      <c r="R306">
        <v>27758.09</v>
      </c>
      <c r="S306">
        <v>49077.71</v>
      </c>
      <c r="T306">
        <v>141499.31</v>
      </c>
      <c r="U306">
        <v>58901.23</v>
      </c>
      <c r="V306">
        <v>128810.46</v>
      </c>
      <c r="W306">
        <v>57237.9</v>
      </c>
      <c r="X306">
        <f t="shared" si="20"/>
        <v>52982.618000000002</v>
      </c>
      <c r="Y306">
        <f t="shared" si="21"/>
        <v>52607.515999999989</v>
      </c>
      <c r="Z306">
        <f t="shared" si="22"/>
        <v>-1.0250201437893814E-2</v>
      </c>
      <c r="AA306">
        <f t="shared" si="23"/>
        <v>0.96546341349618281</v>
      </c>
      <c r="AB306">
        <f t="shared" si="24"/>
        <v>1.5264179282599087E-2</v>
      </c>
    </row>
    <row r="307" spans="1:28" x14ac:dyDescent="0.2">
      <c r="A307" t="s">
        <v>684</v>
      </c>
      <c r="B307" t="s">
        <v>684</v>
      </c>
      <c r="C307" t="s">
        <v>685</v>
      </c>
      <c r="D307">
        <v>4008.42</v>
      </c>
      <c r="E307">
        <v>3617.15</v>
      </c>
      <c r="F307">
        <v>1740.84</v>
      </c>
      <c r="G307">
        <v>3868.73</v>
      </c>
      <c r="H307">
        <v>7812.38</v>
      </c>
      <c r="I307">
        <v>5618.94</v>
      </c>
      <c r="J307">
        <v>16113.17</v>
      </c>
      <c r="K307">
        <v>15826.71</v>
      </c>
      <c r="L307">
        <v>9599.75</v>
      </c>
      <c r="M307">
        <v>11220.05</v>
      </c>
      <c r="N307">
        <v>1727.64</v>
      </c>
      <c r="O307">
        <v>4902.18</v>
      </c>
      <c r="P307">
        <v>3906.44</v>
      </c>
      <c r="Q307">
        <v>2511.0500000000002</v>
      </c>
      <c r="R307">
        <v>2443.75</v>
      </c>
      <c r="S307">
        <v>32958.11</v>
      </c>
      <c r="T307">
        <v>33449.75</v>
      </c>
      <c r="U307">
        <v>13523.89</v>
      </c>
      <c r="V307">
        <v>12445.35</v>
      </c>
      <c r="W307">
        <v>12639.72</v>
      </c>
      <c r="X307">
        <f t="shared" si="20"/>
        <v>4209.5039999999999</v>
      </c>
      <c r="Y307">
        <f t="shared" si="21"/>
        <v>11675.723999999998</v>
      </c>
      <c r="Z307">
        <f t="shared" si="22"/>
        <v>1.4717898551204356</v>
      </c>
      <c r="AA307">
        <f t="shared" si="23"/>
        <v>9.6707622086903318E-3</v>
      </c>
      <c r="AB307">
        <f t="shared" si="24"/>
        <v>2.0145392953086212</v>
      </c>
    </row>
    <row r="308" spans="1:28" x14ac:dyDescent="0.2">
      <c r="A308" t="s">
        <v>686</v>
      </c>
      <c r="B308" t="s">
        <v>686</v>
      </c>
      <c r="C308" t="s">
        <v>687</v>
      </c>
      <c r="D308">
        <v>24368.54</v>
      </c>
      <c r="E308">
        <v>11702.6</v>
      </c>
      <c r="F308">
        <v>17272.55</v>
      </c>
      <c r="G308">
        <v>18501.12</v>
      </c>
      <c r="H308">
        <v>5991.61</v>
      </c>
      <c r="I308">
        <v>16322.46</v>
      </c>
      <c r="J308">
        <v>16834.41</v>
      </c>
      <c r="K308">
        <v>5569.05</v>
      </c>
      <c r="L308">
        <v>7707.62</v>
      </c>
      <c r="M308">
        <v>16773.59</v>
      </c>
      <c r="N308">
        <v>9146.26</v>
      </c>
      <c r="O308">
        <v>2744.71</v>
      </c>
      <c r="P308">
        <v>4244.08</v>
      </c>
      <c r="Q308">
        <v>7626.04</v>
      </c>
      <c r="R308">
        <v>1941.29</v>
      </c>
      <c r="S308">
        <v>5127.08</v>
      </c>
      <c r="T308">
        <v>5460.88</v>
      </c>
      <c r="U308">
        <v>5081.6499999999996</v>
      </c>
      <c r="V308">
        <v>2372.33</v>
      </c>
      <c r="W308">
        <v>1003.56</v>
      </c>
      <c r="X308">
        <f t="shared" si="20"/>
        <v>15567.284</v>
      </c>
      <c r="Y308">
        <f t="shared" si="21"/>
        <v>12641.426000000001</v>
      </c>
      <c r="Z308">
        <f t="shared" si="22"/>
        <v>-0.30035804751985701</v>
      </c>
      <c r="AA308">
        <f t="shared" si="23"/>
        <v>0.48415621240067253</v>
      </c>
      <c r="AB308">
        <f t="shared" si="24"/>
        <v>0.31501449116996455</v>
      </c>
    </row>
    <row r="309" spans="1:28" x14ac:dyDescent="0.2">
      <c r="A309" t="s">
        <v>688</v>
      </c>
      <c r="B309" t="s">
        <v>688</v>
      </c>
      <c r="C309" t="s">
        <v>689</v>
      </c>
      <c r="D309">
        <v>13151.93</v>
      </c>
      <c r="E309">
        <v>22097.5</v>
      </c>
      <c r="F309">
        <v>18182.21</v>
      </c>
      <c r="G309">
        <v>20504.349999999999</v>
      </c>
      <c r="H309">
        <v>23350.87</v>
      </c>
      <c r="I309">
        <v>16521.509999999998</v>
      </c>
      <c r="J309">
        <v>13084.88</v>
      </c>
      <c r="K309">
        <v>7637.26</v>
      </c>
      <c r="L309">
        <v>11059.73</v>
      </c>
      <c r="M309">
        <v>17705.330000000002</v>
      </c>
      <c r="N309">
        <v>9461.18</v>
      </c>
      <c r="O309">
        <v>3379.69</v>
      </c>
      <c r="P309">
        <v>15273.95</v>
      </c>
      <c r="Q309">
        <v>11079.91</v>
      </c>
      <c r="R309">
        <v>11721.13</v>
      </c>
      <c r="S309">
        <v>8775.7999999999993</v>
      </c>
      <c r="T309">
        <v>8605.5300000000007</v>
      </c>
      <c r="U309">
        <v>6237.59</v>
      </c>
      <c r="V309">
        <v>5418.85</v>
      </c>
      <c r="W309">
        <v>8521.42</v>
      </c>
      <c r="X309">
        <f t="shared" si="20"/>
        <v>19457.371999999996</v>
      </c>
      <c r="Y309">
        <f t="shared" si="21"/>
        <v>13201.742000000002</v>
      </c>
      <c r="Z309">
        <f t="shared" si="22"/>
        <v>-0.55958855735974888</v>
      </c>
      <c r="AA309">
        <f t="shared" si="23"/>
        <v>4.0575814842300405E-2</v>
      </c>
      <c r="AB309">
        <f t="shared" si="24"/>
        <v>1.3917327499253573</v>
      </c>
    </row>
    <row r="310" spans="1:28" x14ac:dyDescent="0.2">
      <c r="A310" t="s">
        <v>690</v>
      </c>
      <c r="B310" t="s">
        <v>690</v>
      </c>
      <c r="C310" t="s">
        <v>691</v>
      </c>
      <c r="D310">
        <v>60025.61</v>
      </c>
      <c r="E310">
        <v>66123.14</v>
      </c>
      <c r="F310">
        <v>50424.77</v>
      </c>
      <c r="G310">
        <v>67067.44</v>
      </c>
      <c r="H310">
        <v>42517.41</v>
      </c>
      <c r="I310">
        <v>27515.4</v>
      </c>
      <c r="J310">
        <v>29035.05</v>
      </c>
      <c r="K310">
        <v>46328.53</v>
      </c>
      <c r="L310">
        <v>29389.63</v>
      </c>
      <c r="M310">
        <v>36226.75</v>
      </c>
      <c r="N310">
        <v>13399.84</v>
      </c>
      <c r="O310">
        <v>0</v>
      </c>
      <c r="P310">
        <v>18182.060000000001</v>
      </c>
      <c r="Q310">
        <v>11918</v>
      </c>
      <c r="R310">
        <v>3126.22</v>
      </c>
      <c r="S310">
        <v>8355.31</v>
      </c>
      <c r="T310">
        <v>9335.39</v>
      </c>
      <c r="U310">
        <v>9863.56</v>
      </c>
      <c r="V310">
        <v>12224.62</v>
      </c>
      <c r="W310">
        <v>15522.46</v>
      </c>
      <c r="X310">
        <f t="shared" si="20"/>
        <v>57231.673999999999</v>
      </c>
      <c r="Y310">
        <f t="shared" si="21"/>
        <v>33699.072</v>
      </c>
      <c r="Z310">
        <f t="shared" si="22"/>
        <v>-0.76410494243278149</v>
      </c>
      <c r="AA310">
        <f t="shared" si="23"/>
        <v>3.9287061076795585E-3</v>
      </c>
      <c r="AB310">
        <f t="shared" si="24"/>
        <v>2.4057504579753939</v>
      </c>
    </row>
    <row r="311" spans="1:28" x14ac:dyDescent="0.2">
      <c r="A311" t="s">
        <v>692</v>
      </c>
      <c r="B311" t="s">
        <v>692</v>
      </c>
      <c r="C311" t="s">
        <v>693</v>
      </c>
      <c r="D311">
        <v>0</v>
      </c>
      <c r="E311">
        <v>1351.06</v>
      </c>
      <c r="F311">
        <v>9363.83</v>
      </c>
      <c r="G311">
        <v>10826.2</v>
      </c>
      <c r="H311">
        <v>3469.89</v>
      </c>
      <c r="I311">
        <v>5466.83</v>
      </c>
      <c r="J311">
        <v>3824.49</v>
      </c>
      <c r="K311">
        <v>6415.43</v>
      </c>
      <c r="L311">
        <v>7883.4</v>
      </c>
      <c r="M311">
        <v>4099.5</v>
      </c>
      <c r="N311">
        <v>11786.53</v>
      </c>
      <c r="O311">
        <v>10914.17</v>
      </c>
      <c r="P311">
        <v>11840.27</v>
      </c>
      <c r="Q311">
        <v>6183.82</v>
      </c>
      <c r="R311">
        <v>12310.18</v>
      </c>
      <c r="S311">
        <v>14865.65</v>
      </c>
      <c r="T311">
        <v>9380.18</v>
      </c>
      <c r="U311">
        <v>18773.900000000001</v>
      </c>
      <c r="V311">
        <v>5798.12</v>
      </c>
      <c r="W311">
        <v>9177.4500000000007</v>
      </c>
      <c r="X311">
        <f t="shared" si="20"/>
        <v>5002.1959999999999</v>
      </c>
      <c r="Y311">
        <f t="shared" si="21"/>
        <v>5537.93</v>
      </c>
      <c r="Z311">
        <f t="shared" si="22"/>
        <v>0.14678523056310383</v>
      </c>
      <c r="AA311">
        <f t="shared" si="23"/>
        <v>0.82093921590967134</v>
      </c>
      <c r="AB311">
        <f t="shared" si="24"/>
        <v>8.5688997779807041E-2</v>
      </c>
    </row>
    <row r="312" spans="1:28" x14ac:dyDescent="0.2">
      <c r="A312" t="s">
        <v>694</v>
      </c>
      <c r="B312" t="s">
        <v>694</v>
      </c>
      <c r="C312" t="s">
        <v>695</v>
      </c>
      <c r="D312">
        <v>58688.15</v>
      </c>
      <c r="E312">
        <v>48325.78</v>
      </c>
      <c r="F312">
        <v>33931.49</v>
      </c>
      <c r="G312">
        <v>37570.74</v>
      </c>
      <c r="H312">
        <v>372475.19</v>
      </c>
      <c r="I312">
        <v>375961.35</v>
      </c>
      <c r="J312">
        <v>446393.38</v>
      </c>
      <c r="K312">
        <v>562276.91</v>
      </c>
      <c r="L312">
        <v>495478.26</v>
      </c>
      <c r="M312">
        <v>405444.19</v>
      </c>
      <c r="N312">
        <v>161400.12</v>
      </c>
      <c r="O312">
        <v>2445327.35</v>
      </c>
      <c r="P312">
        <v>73015.34</v>
      </c>
      <c r="Q312">
        <v>37467.269999999997</v>
      </c>
      <c r="R312">
        <v>1129674.48</v>
      </c>
      <c r="S312">
        <v>141842.12</v>
      </c>
      <c r="T312">
        <v>995994.6</v>
      </c>
      <c r="U312">
        <v>635210.91</v>
      </c>
      <c r="V312">
        <v>1488610.72</v>
      </c>
      <c r="W312">
        <v>543297.48</v>
      </c>
      <c r="X312">
        <f t="shared" si="20"/>
        <v>110198.26999999999</v>
      </c>
      <c r="Y312">
        <f t="shared" si="21"/>
        <v>457110.81800000009</v>
      </c>
      <c r="Z312">
        <f t="shared" si="22"/>
        <v>2.0524423869633752</v>
      </c>
      <c r="AA312">
        <f t="shared" si="23"/>
        <v>1.5116285812996494E-3</v>
      </c>
      <c r="AB312">
        <f t="shared" si="24"/>
        <v>2.8205549052021155</v>
      </c>
    </row>
    <row r="313" spans="1:28" x14ac:dyDescent="0.2">
      <c r="A313" t="s">
        <v>696</v>
      </c>
      <c r="B313" t="s">
        <v>697</v>
      </c>
      <c r="C313" t="s">
        <v>698</v>
      </c>
      <c r="D313">
        <v>347672.53</v>
      </c>
      <c r="E313">
        <v>326266.75</v>
      </c>
      <c r="F313">
        <v>337213.97</v>
      </c>
      <c r="G313">
        <v>272407.21999999997</v>
      </c>
      <c r="H313">
        <v>255712.05</v>
      </c>
      <c r="I313">
        <v>307386.28000000003</v>
      </c>
      <c r="J313">
        <v>235271.05</v>
      </c>
      <c r="K313">
        <v>256687.33</v>
      </c>
      <c r="L313">
        <v>197417.42</v>
      </c>
      <c r="M313">
        <v>256163.17</v>
      </c>
      <c r="N313">
        <v>269690.12</v>
      </c>
      <c r="O313">
        <v>310687.09000000003</v>
      </c>
      <c r="P313">
        <v>258620.58</v>
      </c>
      <c r="Q313">
        <v>189237.08</v>
      </c>
      <c r="R313">
        <v>220916.69</v>
      </c>
      <c r="S313">
        <v>256799.5</v>
      </c>
      <c r="T313">
        <v>213498.88</v>
      </c>
      <c r="U313">
        <v>177197.02</v>
      </c>
      <c r="V313">
        <v>201870.83</v>
      </c>
      <c r="W313">
        <v>193305.73</v>
      </c>
      <c r="X313">
        <f t="shared" si="20"/>
        <v>307854.50400000002</v>
      </c>
      <c r="Y313">
        <f t="shared" si="21"/>
        <v>250585.05</v>
      </c>
      <c r="Z313">
        <f t="shared" si="22"/>
        <v>-0.29694833026224238</v>
      </c>
      <c r="AA313">
        <f t="shared" si="23"/>
        <v>5.575686500193941E-2</v>
      </c>
      <c r="AB313">
        <f t="shared" si="24"/>
        <v>1.2537016529630263</v>
      </c>
    </row>
    <row r="314" spans="1:28" x14ac:dyDescent="0.2">
      <c r="A314" t="s">
        <v>699</v>
      </c>
      <c r="B314" t="s">
        <v>699</v>
      </c>
      <c r="C314" t="s">
        <v>700</v>
      </c>
      <c r="D314">
        <v>177656.33</v>
      </c>
      <c r="E314">
        <v>317452.53000000003</v>
      </c>
      <c r="F314">
        <v>188272.46</v>
      </c>
      <c r="G314">
        <v>403822.75</v>
      </c>
      <c r="H314">
        <v>332068.15999999997</v>
      </c>
      <c r="I314">
        <v>0</v>
      </c>
      <c r="J314">
        <v>0</v>
      </c>
      <c r="K314">
        <v>51867.26</v>
      </c>
      <c r="L314">
        <v>50272.72</v>
      </c>
      <c r="M314">
        <v>0</v>
      </c>
      <c r="N314">
        <v>149686.10999999999</v>
      </c>
      <c r="O314">
        <v>11516.72</v>
      </c>
      <c r="P314">
        <v>273594.44</v>
      </c>
      <c r="Q314">
        <v>115758.16</v>
      </c>
      <c r="R314">
        <v>256451.07</v>
      </c>
      <c r="S314">
        <v>466989.07</v>
      </c>
      <c r="T314">
        <v>212368.6</v>
      </c>
      <c r="U314">
        <v>282620.38</v>
      </c>
      <c r="V314">
        <v>109690.25</v>
      </c>
      <c r="W314">
        <v>251029.82</v>
      </c>
      <c r="X314">
        <f t="shared" si="20"/>
        <v>283854.44599999994</v>
      </c>
      <c r="Y314">
        <f t="shared" si="21"/>
        <v>20427.996000000003</v>
      </c>
      <c r="Z314">
        <f t="shared" si="22"/>
        <v>-3.7965317518783075</v>
      </c>
      <c r="AA314">
        <f t="shared" si="23"/>
        <v>4.0953664143132267E-4</v>
      </c>
      <c r="AB314">
        <f t="shared" si="24"/>
        <v>3.3877072356385276</v>
      </c>
    </row>
    <row r="315" spans="1:28" x14ac:dyDescent="0.2">
      <c r="A315" t="s">
        <v>701</v>
      </c>
      <c r="B315" t="s">
        <v>702</v>
      </c>
      <c r="C315" t="s">
        <v>703</v>
      </c>
      <c r="D315">
        <v>2152808.19</v>
      </c>
      <c r="E315">
        <v>2057085.56</v>
      </c>
      <c r="F315">
        <v>1423362.82</v>
      </c>
      <c r="G315">
        <v>1385061.06</v>
      </c>
      <c r="H315">
        <v>2072586.32</v>
      </c>
      <c r="I315">
        <v>2747797.19</v>
      </c>
      <c r="J315">
        <v>2838997.69</v>
      </c>
      <c r="K315">
        <v>2368717.19</v>
      </c>
      <c r="L315">
        <v>1842562.06</v>
      </c>
      <c r="M315">
        <v>1738363.94</v>
      </c>
      <c r="N315">
        <v>1066320.32</v>
      </c>
      <c r="O315">
        <v>1099681.44</v>
      </c>
      <c r="P315">
        <v>1489839.44</v>
      </c>
      <c r="Q315">
        <v>1253055.94</v>
      </c>
      <c r="R315">
        <v>1132342.69</v>
      </c>
      <c r="S315">
        <v>2200480.94</v>
      </c>
      <c r="T315">
        <v>2169563.69</v>
      </c>
      <c r="U315">
        <v>1576301.82</v>
      </c>
      <c r="V315">
        <v>1928271.56</v>
      </c>
      <c r="W315">
        <v>2113704.19</v>
      </c>
      <c r="X315">
        <f t="shared" si="20"/>
        <v>1818180.7900000003</v>
      </c>
      <c r="Y315">
        <f t="shared" si="21"/>
        <v>2307287.6140000001</v>
      </c>
      <c r="Z315">
        <f t="shared" si="22"/>
        <v>0.3437021933889996</v>
      </c>
      <c r="AA315">
        <f t="shared" si="23"/>
        <v>0.12176261154212419</v>
      </c>
      <c r="AB315">
        <f t="shared" si="24"/>
        <v>0.91448604580534465</v>
      </c>
    </row>
    <row r="316" spans="1:28" x14ac:dyDescent="0.2">
      <c r="A316" t="s">
        <v>704</v>
      </c>
      <c r="B316" t="s">
        <v>704</v>
      </c>
      <c r="C316" t="s">
        <v>705</v>
      </c>
      <c r="D316">
        <v>10566981.6</v>
      </c>
      <c r="E316">
        <v>10322138.6</v>
      </c>
      <c r="F316">
        <v>9946711.5999999996</v>
      </c>
      <c r="G316">
        <v>6825041.0999999996</v>
      </c>
      <c r="H316">
        <v>11473498.6</v>
      </c>
      <c r="I316">
        <v>7172490.0999999996</v>
      </c>
      <c r="J316">
        <v>7395119.0999999996</v>
      </c>
      <c r="K316">
        <v>16025586.6</v>
      </c>
      <c r="L316">
        <v>5523279.0999999996</v>
      </c>
      <c r="M316">
        <v>5373788.5999999996</v>
      </c>
      <c r="N316">
        <v>8409708.5999999996</v>
      </c>
      <c r="O316">
        <v>24700200.600000001</v>
      </c>
      <c r="P316">
        <v>29721824.600000001</v>
      </c>
      <c r="Q316">
        <v>12971605.6</v>
      </c>
      <c r="R316">
        <v>12773215.6</v>
      </c>
      <c r="S316">
        <v>15253527.6</v>
      </c>
      <c r="T316">
        <v>7423390.5999999996</v>
      </c>
      <c r="U316">
        <v>15962897.6</v>
      </c>
      <c r="V316">
        <v>15170470.6</v>
      </c>
      <c r="W316">
        <v>7993082.0999999996</v>
      </c>
      <c r="X316">
        <f t="shared" si="20"/>
        <v>9826874.3000000007</v>
      </c>
      <c r="Y316">
        <f t="shared" si="21"/>
        <v>8298052.7000000002</v>
      </c>
      <c r="Z316">
        <f t="shared" si="22"/>
        <v>-0.24395978218381834</v>
      </c>
      <c r="AA316">
        <f t="shared" si="23"/>
        <v>0.49295965385673268</v>
      </c>
      <c r="AB316">
        <f t="shared" si="24"/>
        <v>0.30718862397715835</v>
      </c>
    </row>
    <row r="317" spans="1:28" x14ac:dyDescent="0.2">
      <c r="A317" t="s">
        <v>706</v>
      </c>
      <c r="B317" t="s">
        <v>706</v>
      </c>
      <c r="C317" t="s">
        <v>707</v>
      </c>
      <c r="D317">
        <v>6115.98</v>
      </c>
      <c r="E317">
        <v>6456.67</v>
      </c>
      <c r="F317">
        <v>10118.35</v>
      </c>
      <c r="G317">
        <v>14323.49</v>
      </c>
      <c r="H317">
        <v>4336.43</v>
      </c>
      <c r="I317">
        <v>28461.41</v>
      </c>
      <c r="J317">
        <v>51258.28</v>
      </c>
      <c r="K317">
        <v>21727.94</v>
      </c>
      <c r="L317">
        <v>38423.160000000003</v>
      </c>
      <c r="M317">
        <v>30201.19</v>
      </c>
      <c r="N317">
        <v>9249.98</v>
      </c>
      <c r="O317">
        <v>7166.76</v>
      </c>
      <c r="P317">
        <v>21220.91</v>
      </c>
      <c r="Q317">
        <v>8759.5</v>
      </c>
      <c r="R317">
        <v>11825.7</v>
      </c>
      <c r="S317">
        <v>44041.88</v>
      </c>
      <c r="T317">
        <v>25854.74</v>
      </c>
      <c r="U317">
        <v>28390.76</v>
      </c>
      <c r="V317">
        <v>18912.099999999999</v>
      </c>
      <c r="W317">
        <v>38524.68</v>
      </c>
      <c r="X317">
        <f t="shared" si="20"/>
        <v>8270.1839999999993</v>
      </c>
      <c r="Y317">
        <f t="shared" si="21"/>
        <v>34014.396000000001</v>
      </c>
      <c r="Z317">
        <f t="shared" si="22"/>
        <v>2.0401541383228681</v>
      </c>
      <c r="AA317">
        <f t="shared" si="23"/>
        <v>1.3647162954756431E-3</v>
      </c>
      <c r="AB317">
        <f t="shared" si="24"/>
        <v>2.8649576227004743</v>
      </c>
    </row>
    <row r="318" spans="1:28" x14ac:dyDescent="0.2">
      <c r="A318" t="s">
        <v>708</v>
      </c>
      <c r="B318" t="s">
        <v>708</v>
      </c>
      <c r="C318" t="s">
        <v>709</v>
      </c>
      <c r="D318">
        <v>44639.68</v>
      </c>
      <c r="E318">
        <v>29022.15</v>
      </c>
      <c r="F318">
        <v>20263.400000000001</v>
      </c>
      <c r="G318">
        <v>23326.6</v>
      </c>
      <c r="H318">
        <v>39032.769999999997</v>
      </c>
      <c r="I318">
        <v>67825.600000000006</v>
      </c>
      <c r="J318">
        <v>58329.38</v>
      </c>
      <c r="K318">
        <v>62140.84</v>
      </c>
      <c r="L318">
        <v>57709.52</v>
      </c>
      <c r="M318">
        <v>80610.64</v>
      </c>
      <c r="N318">
        <v>38500.639999999999</v>
      </c>
      <c r="O318">
        <v>55691.519999999997</v>
      </c>
      <c r="P318">
        <v>42886.45</v>
      </c>
      <c r="Q318">
        <v>38597.199999999997</v>
      </c>
      <c r="R318">
        <v>26595.16</v>
      </c>
      <c r="S318">
        <v>7583.36</v>
      </c>
      <c r="T318">
        <v>39771.230000000003</v>
      </c>
      <c r="U318">
        <v>33863.18</v>
      </c>
      <c r="V318">
        <v>24238.34</v>
      </c>
      <c r="W318">
        <v>32304.38</v>
      </c>
      <c r="X318">
        <f t="shared" si="20"/>
        <v>31256.920000000002</v>
      </c>
      <c r="Y318">
        <f t="shared" si="21"/>
        <v>65323.195999999996</v>
      </c>
      <c r="Z318">
        <f t="shared" si="22"/>
        <v>1.0634197530665666</v>
      </c>
      <c r="AA318">
        <f t="shared" si="23"/>
        <v>6.1846938127201382E-4</v>
      </c>
      <c r="AB318">
        <f t="shared" si="24"/>
        <v>3.2086817962349645</v>
      </c>
    </row>
    <row r="319" spans="1:28" x14ac:dyDescent="0.2">
      <c r="A319" t="s">
        <v>710</v>
      </c>
      <c r="B319" t="s">
        <v>710</v>
      </c>
      <c r="C319" t="s">
        <v>711</v>
      </c>
      <c r="D319">
        <v>103332381.09999999</v>
      </c>
      <c r="E319">
        <v>136580045.09999999</v>
      </c>
      <c r="F319">
        <v>105563653.09999999</v>
      </c>
      <c r="G319">
        <v>158684525.09999999</v>
      </c>
      <c r="H319">
        <v>183462173.09999999</v>
      </c>
      <c r="I319">
        <v>37261377.130000003</v>
      </c>
      <c r="J319">
        <v>24636607.129999999</v>
      </c>
      <c r="K319">
        <v>45072493.130000003</v>
      </c>
      <c r="L319">
        <v>58224765.130000003</v>
      </c>
      <c r="M319">
        <v>31067347.129999999</v>
      </c>
      <c r="N319">
        <v>118355485.09999999</v>
      </c>
      <c r="O319">
        <v>78551965.129999995</v>
      </c>
      <c r="P319">
        <v>134856717.09999999</v>
      </c>
      <c r="Q319">
        <v>101087709.09999999</v>
      </c>
      <c r="R319">
        <v>135351565.09999999</v>
      </c>
      <c r="S319">
        <v>294988669.10000002</v>
      </c>
      <c r="T319">
        <v>157718301.09999999</v>
      </c>
      <c r="U319">
        <v>174717485.09999999</v>
      </c>
      <c r="V319">
        <v>161737517.09999999</v>
      </c>
      <c r="W319">
        <v>171323725.09999999</v>
      </c>
      <c r="X319">
        <f t="shared" si="20"/>
        <v>137524555.5</v>
      </c>
      <c r="Y319">
        <f t="shared" si="21"/>
        <v>39252517.93</v>
      </c>
      <c r="Z319">
        <f t="shared" si="22"/>
        <v>-1.8088321333864663</v>
      </c>
      <c r="AA319">
        <f t="shared" si="23"/>
        <v>3.3618799621625369E-4</v>
      </c>
      <c r="AB319">
        <f t="shared" si="24"/>
        <v>3.4734177973513711</v>
      </c>
    </row>
    <row r="320" spans="1:28" x14ac:dyDescent="0.2">
      <c r="A320" t="s">
        <v>712</v>
      </c>
      <c r="B320" t="s">
        <v>712</v>
      </c>
      <c r="C320" t="s">
        <v>713</v>
      </c>
      <c r="D320">
        <v>133171.23000000001</v>
      </c>
      <c r="E320">
        <v>92657.25</v>
      </c>
      <c r="F320">
        <v>69292.7</v>
      </c>
      <c r="G320">
        <v>138515.42000000001</v>
      </c>
      <c r="H320">
        <v>257280.42</v>
      </c>
      <c r="I320">
        <v>423313.72</v>
      </c>
      <c r="J320">
        <v>62851.34</v>
      </c>
      <c r="K320">
        <v>70971.350000000006</v>
      </c>
      <c r="L320">
        <v>120658.15</v>
      </c>
      <c r="M320">
        <v>67061.03</v>
      </c>
      <c r="N320">
        <v>227438.86</v>
      </c>
      <c r="O320">
        <v>301639.90999999997</v>
      </c>
      <c r="P320">
        <v>180478.38</v>
      </c>
      <c r="Q320">
        <v>169102.39</v>
      </c>
      <c r="R320">
        <v>210843.95</v>
      </c>
      <c r="S320">
        <v>600200.43999999994</v>
      </c>
      <c r="T320">
        <v>291752.59000000003</v>
      </c>
      <c r="U320">
        <v>586313.06000000006</v>
      </c>
      <c r="V320">
        <v>326040.09000000003</v>
      </c>
      <c r="W320">
        <v>304197.03000000003</v>
      </c>
      <c r="X320">
        <f t="shared" si="20"/>
        <v>138183.40400000001</v>
      </c>
      <c r="Y320">
        <f t="shared" si="21"/>
        <v>148971.11799999999</v>
      </c>
      <c r="Z320">
        <f t="shared" si="22"/>
        <v>0.10844829647504006</v>
      </c>
      <c r="AA320">
        <f t="shared" si="23"/>
        <v>0.8914623521488434</v>
      </c>
      <c r="AB320">
        <f t="shared" si="24"/>
        <v>4.9896993037427922E-2</v>
      </c>
    </row>
    <row r="321" spans="1:28" x14ac:dyDescent="0.2">
      <c r="A321" t="s">
        <v>714</v>
      </c>
      <c r="B321" t="s">
        <v>714</v>
      </c>
      <c r="C321" t="s">
        <v>715</v>
      </c>
      <c r="D321">
        <v>24214.51</v>
      </c>
      <c r="E321">
        <v>110539.94</v>
      </c>
      <c r="F321">
        <v>19077.400000000001</v>
      </c>
      <c r="G321">
        <v>197409.43</v>
      </c>
      <c r="H321">
        <v>146884.45000000001</v>
      </c>
      <c r="I321">
        <v>17456.47</v>
      </c>
      <c r="J321">
        <v>23753.87</v>
      </c>
      <c r="K321">
        <v>9193.36</v>
      </c>
      <c r="L321">
        <v>36377.120000000003</v>
      </c>
      <c r="M321">
        <v>40023.480000000003</v>
      </c>
      <c r="N321">
        <v>51162.84</v>
      </c>
      <c r="O321">
        <v>65381.03</v>
      </c>
      <c r="P321">
        <v>231176.98</v>
      </c>
      <c r="Q321">
        <v>341973.53</v>
      </c>
      <c r="R321">
        <v>116217.49</v>
      </c>
      <c r="S321">
        <v>72906.52</v>
      </c>
      <c r="T321">
        <v>63667.65</v>
      </c>
      <c r="U321">
        <v>39887.89</v>
      </c>
      <c r="V321">
        <v>26795.82</v>
      </c>
      <c r="W321">
        <v>80495.520000000004</v>
      </c>
      <c r="X321">
        <f t="shared" si="20"/>
        <v>99625.146000000008</v>
      </c>
      <c r="Y321">
        <f t="shared" si="21"/>
        <v>25360.860000000004</v>
      </c>
      <c r="Z321">
        <f t="shared" si="22"/>
        <v>-1.9739062645161054</v>
      </c>
      <c r="AA321">
        <f t="shared" si="23"/>
        <v>6.7766240788402612E-2</v>
      </c>
      <c r="AB321">
        <f t="shared" si="24"/>
        <v>1.1689866054052032</v>
      </c>
    </row>
    <row r="322" spans="1:28" x14ac:dyDescent="0.2">
      <c r="A322" t="s">
        <v>716</v>
      </c>
      <c r="B322" t="s">
        <v>716</v>
      </c>
      <c r="C322" t="s">
        <v>717</v>
      </c>
      <c r="D322">
        <v>151942.17000000001</v>
      </c>
      <c r="E322">
        <v>244814.19</v>
      </c>
      <c r="F322">
        <v>205931.08</v>
      </c>
      <c r="G322">
        <v>253067.2</v>
      </c>
      <c r="H322">
        <v>423353.38</v>
      </c>
      <c r="I322">
        <v>153953.88</v>
      </c>
      <c r="J322">
        <v>208893.55</v>
      </c>
      <c r="K322">
        <v>192886.11</v>
      </c>
      <c r="L322">
        <v>196726.62</v>
      </c>
      <c r="M322">
        <v>157834.04999999999</v>
      </c>
      <c r="N322">
        <v>7255.18</v>
      </c>
      <c r="O322">
        <v>4318.82</v>
      </c>
      <c r="P322">
        <v>0</v>
      </c>
      <c r="Q322">
        <v>4450.74</v>
      </c>
      <c r="R322">
        <v>6124.62</v>
      </c>
      <c r="S322">
        <v>11131.72</v>
      </c>
      <c r="T322">
        <v>33299.870000000003</v>
      </c>
      <c r="U322">
        <v>24606.99</v>
      </c>
      <c r="V322">
        <v>21987.74</v>
      </c>
      <c r="W322">
        <v>36723.18</v>
      </c>
      <c r="X322">
        <f t="shared" ref="X322:X385" si="25">AVERAGE(D322:H322)</f>
        <v>255821.60399999999</v>
      </c>
      <c r="Y322">
        <f t="shared" ref="Y322:Y385" si="26">AVERAGE(I322:M322)</f>
        <v>182058.842</v>
      </c>
      <c r="Z322">
        <f t="shared" ref="Z322:Z385" si="27">LOG((Y322/X322),2)</f>
        <v>-0.49073329475853994</v>
      </c>
      <c r="AA322">
        <f t="shared" si="23"/>
        <v>0.15405825027517114</v>
      </c>
      <c r="AB322">
        <f t="shared" si="24"/>
        <v>0.81231503896964452</v>
      </c>
    </row>
    <row r="323" spans="1:28" x14ac:dyDescent="0.2">
      <c r="A323" t="s">
        <v>718</v>
      </c>
      <c r="B323" t="s">
        <v>718</v>
      </c>
      <c r="C323" t="s">
        <v>719</v>
      </c>
      <c r="D323">
        <v>3883.78</v>
      </c>
      <c r="E323">
        <v>1179.6600000000001</v>
      </c>
      <c r="F323">
        <v>3629.81</v>
      </c>
      <c r="G323">
        <v>1307.25</v>
      </c>
      <c r="H323">
        <v>1672.28</v>
      </c>
      <c r="I323">
        <v>41589.879999999997</v>
      </c>
      <c r="J323">
        <v>36658.31</v>
      </c>
      <c r="K323">
        <v>38569.83</v>
      </c>
      <c r="L323">
        <v>48726.78</v>
      </c>
      <c r="M323">
        <v>41939.47</v>
      </c>
      <c r="N323">
        <v>301.83</v>
      </c>
      <c r="O323">
        <v>0</v>
      </c>
      <c r="P323">
        <v>943.16</v>
      </c>
      <c r="Q323">
        <v>2087.65</v>
      </c>
      <c r="R323">
        <v>0</v>
      </c>
      <c r="S323">
        <v>13370.43</v>
      </c>
      <c r="T323">
        <v>15189.77</v>
      </c>
      <c r="U323">
        <v>35089.96</v>
      </c>
      <c r="V323">
        <v>31442.52</v>
      </c>
      <c r="W323">
        <v>38344.699999999997</v>
      </c>
      <c r="X323">
        <f t="shared" si="25"/>
        <v>2334.556</v>
      </c>
      <c r="Y323">
        <f t="shared" si="26"/>
        <v>41496.853999999999</v>
      </c>
      <c r="Z323">
        <f t="shared" si="27"/>
        <v>4.1517818649457814</v>
      </c>
      <c r="AA323">
        <f t="shared" ref="AA323:AA386" si="28">TTEST(D323:H323,I323:M323,2,2)</f>
        <v>8.0978554654160286E-8</v>
      </c>
      <c r="AB323">
        <f t="shared" ref="AB323:AB386" si="29">-LOG10(AA323)</f>
        <v>7.0916299790040638</v>
      </c>
    </row>
    <row r="324" spans="1:28" x14ac:dyDescent="0.2">
      <c r="A324" t="s">
        <v>720</v>
      </c>
      <c r="B324" t="s">
        <v>720</v>
      </c>
      <c r="C324" t="s">
        <v>721</v>
      </c>
      <c r="D324">
        <v>12118.16</v>
      </c>
      <c r="E324">
        <v>23462.67</v>
      </c>
      <c r="F324">
        <v>23632.09</v>
      </c>
      <c r="G324">
        <v>9249.92</v>
      </c>
      <c r="H324">
        <v>25369.5</v>
      </c>
      <c r="I324">
        <v>12744.52</v>
      </c>
      <c r="J324">
        <v>20123.93</v>
      </c>
      <c r="K324">
        <v>15978.27</v>
      </c>
      <c r="L324">
        <v>15784.46</v>
      </c>
      <c r="M324">
        <v>15615.9</v>
      </c>
      <c r="N324">
        <v>24749.040000000001</v>
      </c>
      <c r="O324">
        <v>23183.22</v>
      </c>
      <c r="P324">
        <v>21432.67</v>
      </c>
      <c r="Q324">
        <v>20906.650000000001</v>
      </c>
      <c r="R324">
        <v>23521.18</v>
      </c>
      <c r="S324">
        <v>13296.48</v>
      </c>
      <c r="T324">
        <v>21306.42</v>
      </c>
      <c r="U324">
        <v>3921.66</v>
      </c>
      <c r="V324">
        <v>19164.75</v>
      </c>
      <c r="W324">
        <v>4431.66</v>
      </c>
      <c r="X324">
        <f t="shared" si="25"/>
        <v>18766.468000000001</v>
      </c>
      <c r="Y324">
        <f t="shared" si="26"/>
        <v>16049.416000000001</v>
      </c>
      <c r="Z324">
        <f t="shared" si="27"/>
        <v>-0.22563634685539108</v>
      </c>
      <c r="AA324">
        <f t="shared" si="28"/>
        <v>0.46588581482748559</v>
      </c>
      <c r="AB324">
        <f t="shared" si="29"/>
        <v>0.33172051263813707</v>
      </c>
    </row>
    <row r="325" spans="1:28" x14ac:dyDescent="0.2">
      <c r="A325" t="s">
        <v>722</v>
      </c>
      <c r="B325" t="s">
        <v>722</v>
      </c>
      <c r="C325" t="s">
        <v>723</v>
      </c>
      <c r="D325">
        <v>2225335.9500000002</v>
      </c>
      <c r="E325">
        <v>1360805.7</v>
      </c>
      <c r="F325">
        <v>1143732.45</v>
      </c>
      <c r="G325">
        <v>1564780.83</v>
      </c>
      <c r="H325">
        <v>3516941.2</v>
      </c>
      <c r="I325">
        <v>3040131.2</v>
      </c>
      <c r="J325">
        <v>780289.01</v>
      </c>
      <c r="K325">
        <v>969652.39</v>
      </c>
      <c r="L325">
        <v>1370942.95</v>
      </c>
      <c r="M325">
        <v>747737.76</v>
      </c>
      <c r="N325">
        <v>3415220.7</v>
      </c>
      <c r="O325">
        <v>3952641.7</v>
      </c>
      <c r="P325">
        <v>3591192.7</v>
      </c>
      <c r="Q325">
        <v>2288684.2000000002</v>
      </c>
      <c r="R325">
        <v>4062181.2</v>
      </c>
      <c r="S325">
        <v>14288024.949999999</v>
      </c>
      <c r="T325">
        <v>4562126.45</v>
      </c>
      <c r="U325">
        <v>7253362.4500000002</v>
      </c>
      <c r="V325">
        <v>4312818.45</v>
      </c>
      <c r="W325">
        <v>5722820.4500000002</v>
      </c>
      <c r="X325">
        <f t="shared" si="25"/>
        <v>1962319.2260000003</v>
      </c>
      <c r="Y325">
        <f t="shared" si="26"/>
        <v>1381750.662</v>
      </c>
      <c r="Z325">
        <f t="shared" si="27"/>
        <v>-0.50606245151925189</v>
      </c>
      <c r="AA325">
        <f t="shared" si="28"/>
        <v>0.36656710643110341</v>
      </c>
      <c r="AB325">
        <f t="shared" si="29"/>
        <v>0.43584650864928154</v>
      </c>
    </row>
    <row r="326" spans="1:28" x14ac:dyDescent="0.2">
      <c r="A326" t="s">
        <v>724</v>
      </c>
      <c r="B326" t="s">
        <v>724</v>
      </c>
      <c r="C326" t="s">
        <v>725</v>
      </c>
      <c r="D326">
        <v>20175349.960000001</v>
      </c>
      <c r="E326">
        <v>34043971.960000001</v>
      </c>
      <c r="F326">
        <v>24153305.960000001</v>
      </c>
      <c r="G326">
        <v>29269651.960000001</v>
      </c>
      <c r="H326">
        <v>41911583.960000001</v>
      </c>
      <c r="I326">
        <v>11135283.960000001</v>
      </c>
      <c r="J326">
        <v>9808760.9600000009</v>
      </c>
      <c r="K326">
        <v>10493577.960000001</v>
      </c>
      <c r="L326">
        <v>16280812.960000001</v>
      </c>
      <c r="M326">
        <v>9143509.9600000009</v>
      </c>
      <c r="N326">
        <v>19227105.960000001</v>
      </c>
      <c r="O326">
        <v>7891745.96</v>
      </c>
      <c r="P326">
        <v>17673777.960000001</v>
      </c>
      <c r="Q326">
        <v>15532567.960000001</v>
      </c>
      <c r="R326">
        <v>33591491.960000001</v>
      </c>
      <c r="S326">
        <v>50059487.960000001</v>
      </c>
      <c r="T326">
        <v>27576787.960000001</v>
      </c>
      <c r="U326">
        <v>30190435.960000001</v>
      </c>
      <c r="V326">
        <v>16532879.960000001</v>
      </c>
      <c r="W326">
        <v>27442539.960000001</v>
      </c>
      <c r="X326">
        <f t="shared" si="25"/>
        <v>29910772.760000002</v>
      </c>
      <c r="Y326">
        <f t="shared" si="26"/>
        <v>11372389.16</v>
      </c>
      <c r="Z326">
        <f t="shared" si="27"/>
        <v>-1.3951298101010092</v>
      </c>
      <c r="AA326">
        <f t="shared" si="28"/>
        <v>1.7061953246435412E-3</v>
      </c>
      <c r="AB326">
        <f t="shared" si="29"/>
        <v>2.7679712524421647</v>
      </c>
    </row>
    <row r="327" spans="1:28" x14ac:dyDescent="0.2">
      <c r="A327" t="s">
        <v>726</v>
      </c>
      <c r="B327" t="s">
        <v>726</v>
      </c>
      <c r="C327" t="s">
        <v>727</v>
      </c>
      <c r="D327">
        <v>7375.92</v>
      </c>
      <c r="E327">
        <v>12584.53</v>
      </c>
      <c r="F327">
        <v>15692.23</v>
      </c>
      <c r="G327">
        <v>7982.76</v>
      </c>
      <c r="H327">
        <v>14313.6</v>
      </c>
      <c r="I327">
        <v>7480.03</v>
      </c>
      <c r="J327">
        <v>9641.4500000000007</v>
      </c>
      <c r="K327">
        <v>6203.01</v>
      </c>
      <c r="L327">
        <v>11882.25</v>
      </c>
      <c r="M327">
        <v>6976.94</v>
      </c>
      <c r="N327">
        <v>1392.78</v>
      </c>
      <c r="O327">
        <v>2432.79</v>
      </c>
      <c r="P327">
        <v>0</v>
      </c>
      <c r="Q327">
        <v>2693.32</v>
      </c>
      <c r="R327">
        <v>4349.42</v>
      </c>
      <c r="S327">
        <v>0</v>
      </c>
      <c r="T327">
        <v>20055.75</v>
      </c>
      <c r="U327">
        <v>3778.4</v>
      </c>
      <c r="V327">
        <v>2035.8</v>
      </c>
      <c r="W327">
        <v>15490.64</v>
      </c>
      <c r="X327">
        <f t="shared" si="25"/>
        <v>11589.808000000001</v>
      </c>
      <c r="Y327">
        <f t="shared" si="26"/>
        <v>8436.7360000000008</v>
      </c>
      <c r="Z327">
        <f t="shared" si="27"/>
        <v>-0.45809980356839347</v>
      </c>
      <c r="AA327">
        <f t="shared" si="28"/>
        <v>0.14756658968028705</v>
      </c>
      <c r="AB327">
        <f t="shared" si="29"/>
        <v>0.83101195931480532</v>
      </c>
    </row>
    <row r="328" spans="1:28" x14ac:dyDescent="0.2">
      <c r="A328" t="s">
        <v>728</v>
      </c>
      <c r="B328" t="s">
        <v>728</v>
      </c>
      <c r="C328" t="s">
        <v>729</v>
      </c>
      <c r="D328">
        <v>0</v>
      </c>
      <c r="E328">
        <v>6635.69</v>
      </c>
      <c r="F328">
        <v>0</v>
      </c>
      <c r="G328">
        <v>16942.419999999998</v>
      </c>
      <c r="H328">
        <v>0</v>
      </c>
      <c r="I328">
        <v>11736.76</v>
      </c>
      <c r="J328">
        <v>15353.8</v>
      </c>
      <c r="K328">
        <v>15069.95</v>
      </c>
      <c r="L328">
        <v>27524.92</v>
      </c>
      <c r="M328">
        <v>23278.03</v>
      </c>
      <c r="N328">
        <v>0</v>
      </c>
      <c r="O328">
        <v>5802.86</v>
      </c>
      <c r="P328">
        <v>52778.52</v>
      </c>
      <c r="Q328">
        <v>61207.69</v>
      </c>
      <c r="R328">
        <v>24072.95</v>
      </c>
      <c r="S328">
        <v>22644.81</v>
      </c>
      <c r="T328">
        <v>12959.15</v>
      </c>
      <c r="U328">
        <v>31116.18</v>
      </c>
      <c r="V328">
        <v>22537.59</v>
      </c>
      <c r="W328">
        <v>33968.28</v>
      </c>
      <c r="X328">
        <f t="shared" si="25"/>
        <v>4715.6219999999994</v>
      </c>
      <c r="Y328">
        <f t="shared" si="26"/>
        <v>18592.691999999999</v>
      </c>
      <c r="Z328">
        <f t="shared" si="27"/>
        <v>1.9792156874784208</v>
      </c>
      <c r="AA328">
        <f t="shared" si="28"/>
        <v>1.3880945167550042E-2</v>
      </c>
      <c r="AB328">
        <f t="shared" si="29"/>
        <v>1.8575809613252485</v>
      </c>
    </row>
    <row r="329" spans="1:28" x14ac:dyDescent="0.2">
      <c r="A329" t="s">
        <v>730</v>
      </c>
      <c r="B329" t="s">
        <v>730</v>
      </c>
      <c r="C329" t="s">
        <v>731</v>
      </c>
      <c r="D329">
        <v>12012.79</v>
      </c>
      <c r="E329">
        <v>11238.81</v>
      </c>
      <c r="F329">
        <v>12590.87</v>
      </c>
      <c r="G329">
        <v>22592.53</v>
      </c>
      <c r="H329">
        <v>17494.93</v>
      </c>
      <c r="I329">
        <v>3931.37</v>
      </c>
      <c r="J329">
        <v>3172.58</v>
      </c>
      <c r="K329">
        <v>3391.63</v>
      </c>
      <c r="L329">
        <v>4333.6499999999996</v>
      </c>
      <c r="M329">
        <v>5506.04</v>
      </c>
      <c r="N329">
        <v>4645.7700000000004</v>
      </c>
      <c r="O329">
        <v>1046.1400000000001</v>
      </c>
      <c r="P329">
        <v>2776.54</v>
      </c>
      <c r="Q329">
        <v>4588.8100000000004</v>
      </c>
      <c r="R329">
        <v>4749.29</v>
      </c>
      <c r="S329">
        <v>3191.17</v>
      </c>
      <c r="T329">
        <v>676.43</v>
      </c>
      <c r="U329">
        <v>2183.0100000000002</v>
      </c>
      <c r="V329">
        <v>2117.21</v>
      </c>
      <c r="W329">
        <v>5956.61</v>
      </c>
      <c r="X329">
        <f t="shared" si="25"/>
        <v>15185.985999999999</v>
      </c>
      <c r="Y329">
        <f t="shared" si="26"/>
        <v>4067.0540000000001</v>
      </c>
      <c r="Z329">
        <f t="shared" si="27"/>
        <v>-1.9006845319452188</v>
      </c>
      <c r="AA329">
        <f t="shared" si="28"/>
        <v>9.586013989007628E-4</v>
      </c>
      <c r="AB329">
        <f t="shared" si="29"/>
        <v>3.0183619415716056</v>
      </c>
    </row>
    <row r="330" spans="1:28" x14ac:dyDescent="0.2">
      <c r="A330" t="s">
        <v>732</v>
      </c>
      <c r="B330" t="s">
        <v>732</v>
      </c>
      <c r="C330" t="s">
        <v>733</v>
      </c>
      <c r="D330">
        <v>5200.7700000000004</v>
      </c>
      <c r="E330">
        <v>5961.38</v>
      </c>
      <c r="F330">
        <v>0</v>
      </c>
      <c r="G330">
        <v>3984.21</v>
      </c>
      <c r="H330">
        <v>16989.990000000002</v>
      </c>
      <c r="I330">
        <v>3357.81</v>
      </c>
      <c r="J330">
        <v>10515.86</v>
      </c>
      <c r="K330">
        <v>10791.99</v>
      </c>
      <c r="L330">
        <v>9811.5300000000007</v>
      </c>
      <c r="M330">
        <v>3849.28</v>
      </c>
      <c r="N330">
        <v>1601.45</v>
      </c>
      <c r="O330">
        <v>19595.419999999998</v>
      </c>
      <c r="P330">
        <v>3460.48</v>
      </c>
      <c r="Q330">
        <v>3955.59</v>
      </c>
      <c r="R330">
        <v>7157.53</v>
      </c>
      <c r="S330">
        <v>10080.82</v>
      </c>
      <c r="T330">
        <v>7149.28</v>
      </c>
      <c r="U330">
        <v>5951.46</v>
      </c>
      <c r="V330">
        <v>2113.9699999999998</v>
      </c>
      <c r="W330">
        <v>9015.5400000000009</v>
      </c>
      <c r="X330">
        <f t="shared" si="25"/>
        <v>6427.27</v>
      </c>
      <c r="Y330">
        <f t="shared" si="26"/>
        <v>7665.2939999999999</v>
      </c>
      <c r="Z330">
        <f t="shared" si="27"/>
        <v>0.25413504796248471</v>
      </c>
      <c r="AA330">
        <f t="shared" si="28"/>
        <v>0.71630007831358677</v>
      </c>
      <c r="AB330">
        <f t="shared" si="29"/>
        <v>0.1449050013596572</v>
      </c>
    </row>
    <row r="331" spans="1:28" x14ac:dyDescent="0.2">
      <c r="A331" t="s">
        <v>734</v>
      </c>
      <c r="B331" t="s">
        <v>734</v>
      </c>
      <c r="C331" t="s">
        <v>735</v>
      </c>
      <c r="D331">
        <v>229143.7</v>
      </c>
      <c r="E331">
        <v>331333.84000000003</v>
      </c>
      <c r="F331">
        <v>341691.66</v>
      </c>
      <c r="G331">
        <v>188284.5</v>
      </c>
      <c r="H331">
        <v>390579.03</v>
      </c>
      <c r="I331">
        <v>422534.16</v>
      </c>
      <c r="J331">
        <v>434356.34</v>
      </c>
      <c r="K331">
        <v>289258.75</v>
      </c>
      <c r="L331">
        <v>268797.53000000003</v>
      </c>
      <c r="M331">
        <v>217013.31</v>
      </c>
      <c r="N331">
        <v>133940.82999999999</v>
      </c>
      <c r="O331">
        <v>92572.06</v>
      </c>
      <c r="P331">
        <v>388670.38</v>
      </c>
      <c r="Q331">
        <v>153594.62</v>
      </c>
      <c r="R331">
        <v>99713.7</v>
      </c>
      <c r="S331">
        <v>121485.66</v>
      </c>
      <c r="T331">
        <v>80899.44</v>
      </c>
      <c r="U331">
        <v>89645.72</v>
      </c>
      <c r="V331">
        <v>117373.31</v>
      </c>
      <c r="W331">
        <v>98653.94</v>
      </c>
      <c r="X331">
        <f t="shared" si="25"/>
        <v>296206.54599999997</v>
      </c>
      <c r="Y331">
        <f t="shared" si="26"/>
        <v>326392.01800000004</v>
      </c>
      <c r="Z331">
        <f t="shared" si="27"/>
        <v>0.1400022525283868</v>
      </c>
      <c r="AA331">
        <f t="shared" si="28"/>
        <v>0.61328051090749347</v>
      </c>
      <c r="AB331">
        <f t="shared" si="29"/>
        <v>0.21234083629052408</v>
      </c>
    </row>
    <row r="332" spans="1:28" x14ac:dyDescent="0.2">
      <c r="A332" t="s">
        <v>736</v>
      </c>
      <c r="B332" t="s">
        <v>736</v>
      </c>
      <c r="C332" t="s">
        <v>737</v>
      </c>
      <c r="D332">
        <v>205752.77</v>
      </c>
      <c r="E332">
        <v>263691.90999999997</v>
      </c>
      <c r="F332">
        <v>232486.73</v>
      </c>
      <c r="G332">
        <v>200319.52</v>
      </c>
      <c r="H332">
        <v>203306.88</v>
      </c>
      <c r="I332">
        <v>254198.3</v>
      </c>
      <c r="J332">
        <v>285958.44</v>
      </c>
      <c r="K332">
        <v>265701.78000000003</v>
      </c>
      <c r="L332">
        <v>239852.5</v>
      </c>
      <c r="M332">
        <v>210788.5</v>
      </c>
      <c r="N332">
        <v>682735.75</v>
      </c>
      <c r="O332">
        <v>469700</v>
      </c>
      <c r="P332">
        <v>537386.93999999994</v>
      </c>
      <c r="Q332">
        <v>392289.09</v>
      </c>
      <c r="R332">
        <v>533556.68999999994</v>
      </c>
      <c r="S332">
        <v>239972.42</v>
      </c>
      <c r="T332">
        <v>375690.53</v>
      </c>
      <c r="U332">
        <v>387229.09</v>
      </c>
      <c r="V332">
        <v>500924.38</v>
      </c>
      <c r="W332">
        <v>341636.59</v>
      </c>
      <c r="X332">
        <f t="shared" si="25"/>
        <v>221111.56200000001</v>
      </c>
      <c r="Y332">
        <f t="shared" si="26"/>
        <v>251299.90400000001</v>
      </c>
      <c r="Z332">
        <f t="shared" si="27"/>
        <v>0.18463565394053613</v>
      </c>
      <c r="AA332">
        <f t="shared" si="28"/>
        <v>0.12258977446507097</v>
      </c>
      <c r="AB332">
        <f t="shared" si="29"/>
        <v>0.91154575394975978</v>
      </c>
    </row>
    <row r="333" spans="1:28" x14ac:dyDescent="0.2">
      <c r="A333" t="s">
        <v>738</v>
      </c>
      <c r="B333" t="s">
        <v>738</v>
      </c>
      <c r="C333" t="s">
        <v>739</v>
      </c>
      <c r="D333">
        <v>7580.06</v>
      </c>
      <c r="E333">
        <v>6287.88</v>
      </c>
      <c r="F333">
        <v>8009.45</v>
      </c>
      <c r="G333">
        <v>6570.57</v>
      </c>
      <c r="H333">
        <v>10735.72</v>
      </c>
      <c r="I333">
        <v>6293.16</v>
      </c>
      <c r="J333">
        <v>6298.4</v>
      </c>
      <c r="K333">
        <v>4392.33</v>
      </c>
      <c r="L333">
        <v>6688.81</v>
      </c>
      <c r="M333">
        <v>6565.32</v>
      </c>
      <c r="N333">
        <v>5169.3900000000003</v>
      </c>
      <c r="O333">
        <v>5837.77</v>
      </c>
      <c r="P333">
        <v>6285.29</v>
      </c>
      <c r="Q333">
        <v>10527.07</v>
      </c>
      <c r="R333">
        <v>6492.87</v>
      </c>
      <c r="S333">
        <v>3584.56</v>
      </c>
      <c r="T333">
        <v>10012.69</v>
      </c>
      <c r="U333">
        <v>7514.38</v>
      </c>
      <c r="V333">
        <v>2068.5500000000002</v>
      </c>
      <c r="W333">
        <v>11885.11</v>
      </c>
      <c r="X333">
        <f t="shared" si="25"/>
        <v>7836.7359999999999</v>
      </c>
      <c r="Y333">
        <f t="shared" si="26"/>
        <v>6047.6040000000003</v>
      </c>
      <c r="Z333">
        <f t="shared" si="27"/>
        <v>-0.37388922276405878</v>
      </c>
      <c r="AA333">
        <f t="shared" si="28"/>
        <v>8.0822440039138577E-2</v>
      </c>
      <c r="AB333">
        <f t="shared" si="29"/>
        <v>1.092468042293059</v>
      </c>
    </row>
    <row r="334" spans="1:28" x14ac:dyDescent="0.2">
      <c r="A334" t="s">
        <v>740</v>
      </c>
      <c r="B334" t="s">
        <v>740</v>
      </c>
      <c r="C334" t="s">
        <v>741</v>
      </c>
      <c r="D334">
        <v>9936.07</v>
      </c>
      <c r="E334">
        <v>17102.68</v>
      </c>
      <c r="F334">
        <v>6994.94</v>
      </c>
      <c r="G334">
        <v>12071.5</v>
      </c>
      <c r="H334">
        <v>11550.45</v>
      </c>
      <c r="I334">
        <v>31184.12</v>
      </c>
      <c r="J334">
        <v>30454.44</v>
      </c>
      <c r="K334">
        <v>21396.36</v>
      </c>
      <c r="L334">
        <v>31356.34</v>
      </c>
      <c r="M334">
        <v>26769.88</v>
      </c>
      <c r="N334">
        <v>2456.6799999999998</v>
      </c>
      <c r="O334">
        <v>2672.2</v>
      </c>
      <c r="P334">
        <v>3167.53</v>
      </c>
      <c r="Q334">
        <v>2125.02</v>
      </c>
      <c r="R334">
        <v>2725.3</v>
      </c>
      <c r="S334">
        <v>25589.52</v>
      </c>
      <c r="T334">
        <v>31209.66</v>
      </c>
      <c r="U334">
        <v>17251.14</v>
      </c>
      <c r="V334">
        <v>12266.19</v>
      </c>
      <c r="W334">
        <v>13199.6</v>
      </c>
      <c r="X334">
        <f t="shared" si="25"/>
        <v>11531.128000000001</v>
      </c>
      <c r="Y334">
        <f t="shared" si="26"/>
        <v>28232.227999999996</v>
      </c>
      <c r="Z334">
        <f t="shared" si="27"/>
        <v>1.2918093388480294</v>
      </c>
      <c r="AA334">
        <f t="shared" si="28"/>
        <v>1.6340649511448468E-4</v>
      </c>
      <c r="AB334">
        <f t="shared" si="29"/>
        <v>3.7867306850354359</v>
      </c>
    </row>
    <row r="335" spans="1:28" x14ac:dyDescent="0.2">
      <c r="A335" t="s">
        <v>742</v>
      </c>
      <c r="B335" t="s">
        <v>742</v>
      </c>
      <c r="C335" t="s">
        <v>743</v>
      </c>
      <c r="D335">
        <v>1408329.3</v>
      </c>
      <c r="E335">
        <v>1005229.62</v>
      </c>
      <c r="F335">
        <v>604468.37</v>
      </c>
      <c r="G335">
        <v>858873.93</v>
      </c>
      <c r="H335">
        <v>1555701.68</v>
      </c>
      <c r="I335">
        <v>714438.74</v>
      </c>
      <c r="J335">
        <v>517003.93</v>
      </c>
      <c r="K335">
        <v>429095.06</v>
      </c>
      <c r="L335">
        <v>974223.49</v>
      </c>
      <c r="M335">
        <v>561542.62</v>
      </c>
      <c r="N335">
        <v>681186.24</v>
      </c>
      <c r="O335">
        <v>1166782.43</v>
      </c>
      <c r="P335">
        <v>1548203.06</v>
      </c>
      <c r="Q335">
        <v>997929.68</v>
      </c>
      <c r="R335">
        <v>1384856.3</v>
      </c>
      <c r="S335">
        <v>1261643.56</v>
      </c>
      <c r="T335">
        <v>679032.87</v>
      </c>
      <c r="U335">
        <v>852069.49</v>
      </c>
      <c r="V335">
        <v>1853488.06</v>
      </c>
      <c r="W335">
        <v>1410081.06</v>
      </c>
      <c r="X335">
        <f t="shared" si="25"/>
        <v>1086520.58</v>
      </c>
      <c r="Y335">
        <f t="shared" si="26"/>
        <v>639260.76799999992</v>
      </c>
      <c r="Z335">
        <f t="shared" si="27"/>
        <v>-0.76523903895086498</v>
      </c>
      <c r="AA335">
        <f t="shared" si="28"/>
        <v>5.5443289632168172E-2</v>
      </c>
      <c r="AB335">
        <f t="shared" si="29"/>
        <v>1.2561510095161363</v>
      </c>
    </row>
    <row r="336" spans="1:28" x14ac:dyDescent="0.2">
      <c r="A336" t="s">
        <v>744</v>
      </c>
      <c r="B336" t="s">
        <v>744</v>
      </c>
      <c r="C336" t="s">
        <v>745</v>
      </c>
      <c r="D336">
        <v>319358.09000000003</v>
      </c>
      <c r="E336">
        <v>184132.67</v>
      </c>
      <c r="F336">
        <v>174435.25</v>
      </c>
      <c r="G336">
        <v>253131.75</v>
      </c>
      <c r="H336">
        <v>526328.68999999994</v>
      </c>
      <c r="I336">
        <v>69930.77</v>
      </c>
      <c r="J336">
        <v>31848.04</v>
      </c>
      <c r="K336">
        <v>67712.95</v>
      </c>
      <c r="L336">
        <v>114046.65</v>
      </c>
      <c r="M336">
        <v>58054.86</v>
      </c>
      <c r="N336">
        <v>290356.44</v>
      </c>
      <c r="O336">
        <v>188708.86</v>
      </c>
      <c r="P336">
        <v>229160.25</v>
      </c>
      <c r="Q336">
        <v>172277.05</v>
      </c>
      <c r="R336">
        <v>443897.59</v>
      </c>
      <c r="S336">
        <v>2359899.75</v>
      </c>
      <c r="T336">
        <v>402795.25</v>
      </c>
      <c r="U336">
        <v>819605.5</v>
      </c>
      <c r="V336">
        <v>341952</v>
      </c>
      <c r="W336">
        <v>565974.5</v>
      </c>
      <c r="X336">
        <f t="shared" si="25"/>
        <v>291477.28999999998</v>
      </c>
      <c r="Y336">
        <f t="shared" si="26"/>
        <v>68318.65400000001</v>
      </c>
      <c r="Z336">
        <f t="shared" si="27"/>
        <v>-2.0930320257912554</v>
      </c>
      <c r="AA336">
        <f t="shared" si="28"/>
        <v>9.3591820853834145E-3</v>
      </c>
      <c r="AB336">
        <f t="shared" si="29"/>
        <v>2.028762103326601</v>
      </c>
    </row>
    <row r="337" spans="1:28" x14ac:dyDescent="0.2">
      <c r="A337" t="s">
        <v>746</v>
      </c>
      <c r="B337" t="s">
        <v>746</v>
      </c>
      <c r="C337" t="s">
        <v>747</v>
      </c>
      <c r="D337">
        <v>131889.07999999999</v>
      </c>
      <c r="E337">
        <v>101544.48</v>
      </c>
      <c r="F337">
        <v>115021.35</v>
      </c>
      <c r="G337">
        <v>78288.27</v>
      </c>
      <c r="H337">
        <v>105556.51</v>
      </c>
      <c r="I337">
        <v>77741.850000000006</v>
      </c>
      <c r="J337">
        <v>66972.88</v>
      </c>
      <c r="K337">
        <v>66866.820000000007</v>
      </c>
      <c r="L337">
        <v>63840.9</v>
      </c>
      <c r="M337">
        <v>63360.42</v>
      </c>
      <c r="N337">
        <v>71724.14</v>
      </c>
      <c r="O337">
        <v>45440.93</v>
      </c>
      <c r="P337">
        <v>70841.8</v>
      </c>
      <c r="Q337">
        <v>86092.74</v>
      </c>
      <c r="R337">
        <v>84381.89</v>
      </c>
      <c r="S337">
        <v>52608.72</v>
      </c>
      <c r="T337">
        <v>50442.53</v>
      </c>
      <c r="U337">
        <v>51188.29</v>
      </c>
      <c r="V337">
        <v>46105.84</v>
      </c>
      <c r="W337">
        <v>42133.77</v>
      </c>
      <c r="X337">
        <f t="shared" si="25"/>
        <v>106459.93800000001</v>
      </c>
      <c r="Y337">
        <f t="shared" si="26"/>
        <v>67756.573999999993</v>
      </c>
      <c r="Z337">
        <f t="shared" si="27"/>
        <v>-0.65187779706229632</v>
      </c>
      <c r="AA337">
        <f t="shared" si="28"/>
        <v>2.8762526675308515E-3</v>
      </c>
      <c r="AB337">
        <f t="shared" si="29"/>
        <v>2.5411729655441984</v>
      </c>
    </row>
    <row r="338" spans="1:28" x14ac:dyDescent="0.2">
      <c r="A338" t="s">
        <v>748</v>
      </c>
      <c r="B338" t="s">
        <v>748</v>
      </c>
      <c r="C338" t="s">
        <v>749</v>
      </c>
      <c r="D338">
        <v>6539.77</v>
      </c>
      <c r="E338">
        <v>5181</v>
      </c>
      <c r="F338">
        <v>15660.84</v>
      </c>
      <c r="G338">
        <v>1514.39</v>
      </c>
      <c r="H338">
        <v>1219.81</v>
      </c>
      <c r="I338">
        <v>8683.8799999999992</v>
      </c>
      <c r="J338">
        <v>6250.68</v>
      </c>
      <c r="K338">
        <v>9179.2800000000007</v>
      </c>
      <c r="L338">
        <v>8797.7800000000007</v>
      </c>
      <c r="M338">
        <v>14955.3</v>
      </c>
      <c r="N338">
        <v>2962.43</v>
      </c>
      <c r="O338">
        <v>1367.29</v>
      </c>
      <c r="P338">
        <v>1169.1400000000001</v>
      </c>
      <c r="Q338">
        <v>12883.15</v>
      </c>
      <c r="R338">
        <v>3424.65</v>
      </c>
      <c r="S338">
        <v>7476.42</v>
      </c>
      <c r="T338">
        <v>8762.4500000000007</v>
      </c>
      <c r="U338">
        <v>993.81</v>
      </c>
      <c r="V338">
        <v>981.02</v>
      </c>
      <c r="W338">
        <v>1312.96</v>
      </c>
      <c r="X338">
        <f t="shared" si="25"/>
        <v>6023.1620000000003</v>
      </c>
      <c r="Y338">
        <f t="shared" si="26"/>
        <v>9573.384</v>
      </c>
      <c r="Z338">
        <f t="shared" si="27"/>
        <v>0.66850791632389728</v>
      </c>
      <c r="AA338">
        <f t="shared" si="28"/>
        <v>0.26915743302444728</v>
      </c>
      <c r="AB338">
        <f t="shared" si="29"/>
        <v>0.56999362225019878</v>
      </c>
    </row>
    <row r="339" spans="1:28" x14ac:dyDescent="0.2">
      <c r="A339" t="s">
        <v>750</v>
      </c>
      <c r="B339" t="s">
        <v>750</v>
      </c>
      <c r="C339" t="s">
        <v>751</v>
      </c>
      <c r="D339">
        <v>4710.01</v>
      </c>
      <c r="E339">
        <v>115562.45</v>
      </c>
      <c r="F339">
        <v>103630.44</v>
      </c>
      <c r="G339">
        <v>106725.04</v>
      </c>
      <c r="H339">
        <v>225000.89</v>
      </c>
      <c r="I339">
        <v>3451.24</v>
      </c>
      <c r="J339">
        <v>0</v>
      </c>
      <c r="K339">
        <v>4483.59</v>
      </c>
      <c r="L339">
        <v>0</v>
      </c>
      <c r="M339">
        <v>0</v>
      </c>
      <c r="N339">
        <v>131749.39000000001</v>
      </c>
      <c r="O339">
        <v>59859.38</v>
      </c>
      <c r="P339">
        <v>49175.31</v>
      </c>
      <c r="Q339">
        <v>86909.23</v>
      </c>
      <c r="R339">
        <v>75169.38</v>
      </c>
      <c r="S339">
        <v>6780.58</v>
      </c>
      <c r="T339">
        <v>4107.87</v>
      </c>
      <c r="U339">
        <v>1879.02</v>
      </c>
      <c r="V339">
        <v>3232.32</v>
      </c>
      <c r="W339">
        <v>2962.05</v>
      </c>
      <c r="X339">
        <f t="shared" si="25"/>
        <v>111125.76600000002</v>
      </c>
      <c r="Y339">
        <f t="shared" si="26"/>
        <v>1586.9659999999999</v>
      </c>
      <c r="Z339">
        <f t="shared" si="27"/>
        <v>-6.1297783340503944</v>
      </c>
      <c r="AA339">
        <f t="shared" si="28"/>
        <v>1.3895806587751927E-2</v>
      </c>
      <c r="AB339">
        <f t="shared" si="29"/>
        <v>1.8571162393549014</v>
      </c>
    </row>
    <row r="340" spans="1:28" x14ac:dyDescent="0.2">
      <c r="A340" t="s">
        <v>752</v>
      </c>
      <c r="B340" t="s">
        <v>752</v>
      </c>
      <c r="C340" t="s">
        <v>753</v>
      </c>
      <c r="D340">
        <v>67225.7</v>
      </c>
      <c r="E340">
        <v>85403.92</v>
      </c>
      <c r="F340">
        <v>73805.27</v>
      </c>
      <c r="G340">
        <v>75409.539999999994</v>
      </c>
      <c r="H340">
        <v>69137.210000000006</v>
      </c>
      <c r="I340">
        <v>52989.97</v>
      </c>
      <c r="J340">
        <v>47097.17</v>
      </c>
      <c r="K340">
        <v>46166.25</v>
      </c>
      <c r="L340">
        <v>43082.33</v>
      </c>
      <c r="M340">
        <v>44960.97</v>
      </c>
      <c r="N340">
        <v>48946.14</v>
      </c>
      <c r="O340">
        <v>44098.13</v>
      </c>
      <c r="P340">
        <v>41318.019999999997</v>
      </c>
      <c r="Q340">
        <v>66412.67</v>
      </c>
      <c r="R340">
        <v>66083.48</v>
      </c>
      <c r="S340">
        <v>51792.1</v>
      </c>
      <c r="T340">
        <v>48506.62</v>
      </c>
      <c r="U340">
        <v>45824.44</v>
      </c>
      <c r="V340">
        <v>33931.81</v>
      </c>
      <c r="W340">
        <v>28253.86</v>
      </c>
      <c r="X340">
        <f t="shared" si="25"/>
        <v>74196.328000000009</v>
      </c>
      <c r="Y340">
        <f t="shared" si="26"/>
        <v>46859.338000000003</v>
      </c>
      <c r="Z340">
        <f t="shared" si="27"/>
        <v>-0.66301121633995042</v>
      </c>
      <c r="AA340">
        <f t="shared" si="28"/>
        <v>6.188246153070176E-5</v>
      </c>
      <c r="AB340">
        <f t="shared" si="29"/>
        <v>4.2084324194726888</v>
      </c>
    </row>
    <row r="341" spans="1:28" x14ac:dyDescent="0.2">
      <c r="A341" t="s">
        <v>754</v>
      </c>
      <c r="B341" t="s">
        <v>754</v>
      </c>
      <c r="C341" t="s">
        <v>755</v>
      </c>
      <c r="D341">
        <v>10686.86</v>
      </c>
      <c r="E341">
        <v>10990.31</v>
      </c>
      <c r="F341">
        <v>8339.25</v>
      </c>
      <c r="G341">
        <v>7784.1</v>
      </c>
      <c r="H341">
        <v>8195.81</v>
      </c>
      <c r="I341">
        <v>8704.68</v>
      </c>
      <c r="J341">
        <v>14177.94</v>
      </c>
      <c r="K341">
        <v>8717.7000000000007</v>
      </c>
      <c r="L341">
        <v>6255.26</v>
      </c>
      <c r="M341">
        <v>11577.02</v>
      </c>
      <c r="N341">
        <v>13284.45</v>
      </c>
      <c r="O341">
        <v>13290.36</v>
      </c>
      <c r="P341">
        <v>12264.49</v>
      </c>
      <c r="Q341">
        <v>17033.28</v>
      </c>
      <c r="R341">
        <v>11169.11</v>
      </c>
      <c r="S341">
        <v>14985.35</v>
      </c>
      <c r="T341">
        <v>17194.490000000002</v>
      </c>
      <c r="U341">
        <v>11491.59</v>
      </c>
      <c r="V341">
        <v>14712.58</v>
      </c>
      <c r="W341">
        <v>13114.01</v>
      </c>
      <c r="X341">
        <f t="shared" si="25"/>
        <v>9199.2659999999996</v>
      </c>
      <c r="Y341">
        <f t="shared" si="26"/>
        <v>9886.52</v>
      </c>
      <c r="Z341">
        <f t="shared" si="27"/>
        <v>0.10394403511185557</v>
      </c>
      <c r="AA341">
        <f t="shared" si="28"/>
        <v>0.66379855677465016</v>
      </c>
      <c r="AB341">
        <f t="shared" si="29"/>
        <v>0.17796369616587066</v>
      </c>
    </row>
    <row r="342" spans="1:28" x14ac:dyDescent="0.2">
      <c r="A342" t="s">
        <v>756</v>
      </c>
      <c r="B342" t="s">
        <v>756</v>
      </c>
      <c r="C342" t="s">
        <v>757</v>
      </c>
      <c r="D342">
        <v>45607.25</v>
      </c>
      <c r="E342">
        <v>24264.79</v>
      </c>
      <c r="F342">
        <v>15507.43</v>
      </c>
      <c r="G342">
        <v>21667.67</v>
      </c>
      <c r="H342">
        <v>54145.21</v>
      </c>
      <c r="I342">
        <v>9493.9699999999993</v>
      </c>
      <c r="J342">
        <v>8349.1200000000008</v>
      </c>
      <c r="K342">
        <v>20426.060000000001</v>
      </c>
      <c r="L342">
        <v>23733.919999999998</v>
      </c>
      <c r="M342">
        <v>4986.99</v>
      </c>
      <c r="N342">
        <v>23388.63</v>
      </c>
      <c r="O342">
        <v>16218.93</v>
      </c>
      <c r="P342">
        <v>64179.68</v>
      </c>
      <c r="Q342">
        <v>20617.169999999998</v>
      </c>
      <c r="R342">
        <v>107288.55</v>
      </c>
      <c r="S342">
        <v>91611.59</v>
      </c>
      <c r="T342">
        <v>21313.37</v>
      </c>
      <c r="U342">
        <v>41455.730000000003</v>
      </c>
      <c r="V342">
        <v>84614.27</v>
      </c>
      <c r="W342">
        <v>66509.73</v>
      </c>
      <c r="X342">
        <f t="shared" si="25"/>
        <v>32238.47</v>
      </c>
      <c r="Y342">
        <f t="shared" si="26"/>
        <v>13398.011999999999</v>
      </c>
      <c r="Z342">
        <f t="shared" si="27"/>
        <v>-1.2667643277226992</v>
      </c>
      <c r="AA342">
        <f t="shared" si="28"/>
        <v>5.3153065193385737E-2</v>
      </c>
      <c r="AB342">
        <f t="shared" si="29"/>
        <v>1.2744716858313825</v>
      </c>
    </row>
    <row r="343" spans="1:28" x14ac:dyDescent="0.2">
      <c r="A343" t="s">
        <v>758</v>
      </c>
      <c r="B343" t="s">
        <v>758</v>
      </c>
      <c r="C343" t="s">
        <v>759</v>
      </c>
      <c r="D343">
        <v>734308.19</v>
      </c>
      <c r="E343">
        <v>471265.41</v>
      </c>
      <c r="F343">
        <v>1033734</v>
      </c>
      <c r="G343">
        <v>219637.33</v>
      </c>
      <c r="H343">
        <v>174360.95</v>
      </c>
      <c r="I343">
        <v>375716.09</v>
      </c>
      <c r="J343">
        <v>433179.88</v>
      </c>
      <c r="K343">
        <v>444056.38</v>
      </c>
      <c r="L343">
        <v>541525.93999999994</v>
      </c>
      <c r="M343">
        <v>463582.84</v>
      </c>
      <c r="N343">
        <v>306143.78000000003</v>
      </c>
      <c r="O343">
        <v>180553.69</v>
      </c>
      <c r="P343">
        <v>176719.31</v>
      </c>
      <c r="Q343">
        <v>465562.09</v>
      </c>
      <c r="R343">
        <v>203742.7</v>
      </c>
      <c r="S343">
        <v>851934.75</v>
      </c>
      <c r="T343">
        <v>481032.16</v>
      </c>
      <c r="U343">
        <v>191129.81</v>
      </c>
      <c r="V343">
        <v>273936.96999999997</v>
      </c>
      <c r="W343">
        <v>135505.94</v>
      </c>
      <c r="X343">
        <f t="shared" si="25"/>
        <v>526661.17599999998</v>
      </c>
      <c r="Y343">
        <f t="shared" si="26"/>
        <v>451612.22599999997</v>
      </c>
      <c r="Z343">
        <f t="shared" si="27"/>
        <v>-0.22179056880562661</v>
      </c>
      <c r="AA343">
        <f t="shared" si="28"/>
        <v>0.65885850937757706</v>
      </c>
      <c r="AB343">
        <f t="shared" si="29"/>
        <v>0.18120784063234135</v>
      </c>
    </row>
    <row r="344" spans="1:28" x14ac:dyDescent="0.2">
      <c r="A344" t="s">
        <v>760</v>
      </c>
      <c r="B344" t="s">
        <v>760</v>
      </c>
      <c r="C344" t="s">
        <v>761</v>
      </c>
      <c r="D344">
        <v>158800.03</v>
      </c>
      <c r="E344">
        <v>77257.31</v>
      </c>
      <c r="F344">
        <v>97665.87</v>
      </c>
      <c r="G344">
        <v>89382.57</v>
      </c>
      <c r="H344">
        <v>84856.09</v>
      </c>
      <c r="I344">
        <v>178141.05</v>
      </c>
      <c r="J344">
        <v>199711.17</v>
      </c>
      <c r="K344">
        <v>225076.95</v>
      </c>
      <c r="L344">
        <v>202172.92</v>
      </c>
      <c r="M344">
        <v>201155.73</v>
      </c>
      <c r="N344">
        <v>132161.26999999999</v>
      </c>
      <c r="O344">
        <v>101810.46</v>
      </c>
      <c r="P344">
        <v>116724.65</v>
      </c>
      <c r="Q344">
        <v>133078.23000000001</v>
      </c>
      <c r="R344">
        <v>89356.1</v>
      </c>
      <c r="S344">
        <v>46305.62</v>
      </c>
      <c r="T344">
        <v>52163.98</v>
      </c>
      <c r="U344">
        <v>71636.86</v>
      </c>
      <c r="V344">
        <v>75102.28</v>
      </c>
      <c r="W344">
        <v>63179.57</v>
      </c>
      <c r="X344">
        <f t="shared" si="25"/>
        <v>101592.374</v>
      </c>
      <c r="Y344">
        <f t="shared" si="26"/>
        <v>201251.56399999998</v>
      </c>
      <c r="Z344">
        <f t="shared" si="27"/>
        <v>0.98620788426583905</v>
      </c>
      <c r="AA344">
        <f t="shared" si="28"/>
        <v>3.0356993059788614E-4</v>
      </c>
      <c r="AB344">
        <f t="shared" si="29"/>
        <v>3.5177412486598043</v>
      </c>
    </row>
    <row r="345" spans="1:28" x14ac:dyDescent="0.2">
      <c r="A345" t="s">
        <v>762</v>
      </c>
      <c r="B345" t="s">
        <v>762</v>
      </c>
      <c r="C345" t="s">
        <v>763</v>
      </c>
      <c r="D345">
        <v>11859.15</v>
      </c>
      <c r="E345">
        <v>18736.27</v>
      </c>
      <c r="F345">
        <v>8187.97</v>
      </c>
      <c r="G345">
        <v>17852.34</v>
      </c>
      <c r="H345">
        <v>14073.08</v>
      </c>
      <c r="I345">
        <v>24512.7</v>
      </c>
      <c r="J345">
        <v>28908.33</v>
      </c>
      <c r="K345">
        <v>36369.589999999997</v>
      </c>
      <c r="L345">
        <v>34937.760000000002</v>
      </c>
      <c r="M345">
        <v>33181.050000000003</v>
      </c>
      <c r="N345">
        <v>26335.279999999999</v>
      </c>
      <c r="O345">
        <v>16014.69</v>
      </c>
      <c r="P345">
        <v>21962.49</v>
      </c>
      <c r="Q345">
        <v>15406.9</v>
      </c>
      <c r="R345">
        <v>14220.81</v>
      </c>
      <c r="S345">
        <v>8185.42</v>
      </c>
      <c r="T345">
        <v>17359.990000000002</v>
      </c>
      <c r="U345">
        <v>12895.03</v>
      </c>
      <c r="V345">
        <v>6767.54</v>
      </c>
      <c r="W345">
        <v>9805.6200000000008</v>
      </c>
      <c r="X345">
        <f t="shared" si="25"/>
        <v>14141.761999999999</v>
      </c>
      <c r="Y345">
        <f t="shared" si="26"/>
        <v>31581.885999999999</v>
      </c>
      <c r="Z345">
        <f t="shared" si="27"/>
        <v>1.1591354436444052</v>
      </c>
      <c r="AA345">
        <f t="shared" si="28"/>
        <v>3.2613000529251745E-4</v>
      </c>
      <c r="AB345">
        <f t="shared" si="29"/>
        <v>3.4866092424896853</v>
      </c>
    </row>
    <row r="346" spans="1:28" x14ac:dyDescent="0.2">
      <c r="A346" t="s">
        <v>764</v>
      </c>
      <c r="B346" t="s">
        <v>764</v>
      </c>
      <c r="C346" t="s">
        <v>765</v>
      </c>
      <c r="D346">
        <v>984648.81</v>
      </c>
      <c r="E346">
        <v>1057867.25</v>
      </c>
      <c r="F346">
        <v>999908.81</v>
      </c>
      <c r="G346">
        <v>1368313.12</v>
      </c>
      <c r="H346">
        <v>1753395</v>
      </c>
      <c r="I346">
        <v>641187.75</v>
      </c>
      <c r="J346">
        <v>929972</v>
      </c>
      <c r="K346">
        <v>848882.5</v>
      </c>
      <c r="L346">
        <v>1122058</v>
      </c>
      <c r="M346">
        <v>771833.44</v>
      </c>
      <c r="N346">
        <v>1369365.62</v>
      </c>
      <c r="O346">
        <v>1437816.12</v>
      </c>
      <c r="P346">
        <v>1093639</v>
      </c>
      <c r="Q346">
        <v>1015051.56</v>
      </c>
      <c r="R346">
        <v>904730.5</v>
      </c>
      <c r="S346">
        <v>3381433.75</v>
      </c>
      <c r="T346">
        <v>1078371.3799999999</v>
      </c>
      <c r="U346">
        <v>1135645.8799999999</v>
      </c>
      <c r="V346">
        <v>1056987.6200000001</v>
      </c>
      <c r="W346">
        <v>946952.31</v>
      </c>
      <c r="X346">
        <f t="shared" si="25"/>
        <v>1232826.598</v>
      </c>
      <c r="Y346">
        <f t="shared" si="26"/>
        <v>862786.7379999999</v>
      </c>
      <c r="Z346">
        <f t="shared" si="27"/>
        <v>-0.51489398723264912</v>
      </c>
      <c r="AA346">
        <f t="shared" si="28"/>
        <v>5.8866006707127626E-2</v>
      </c>
      <c r="AB346">
        <f t="shared" si="29"/>
        <v>1.2301354244202316</v>
      </c>
    </row>
    <row r="347" spans="1:28" x14ac:dyDescent="0.2">
      <c r="A347" t="s">
        <v>766</v>
      </c>
      <c r="B347" t="s">
        <v>766</v>
      </c>
      <c r="C347" t="s">
        <v>767</v>
      </c>
      <c r="D347">
        <v>98517.37</v>
      </c>
      <c r="E347">
        <v>46035.5</v>
      </c>
      <c r="F347">
        <v>25716.6</v>
      </c>
      <c r="G347">
        <v>42507.11</v>
      </c>
      <c r="H347">
        <v>44019.360000000001</v>
      </c>
      <c r="I347">
        <v>178414.67</v>
      </c>
      <c r="J347">
        <v>231055.05</v>
      </c>
      <c r="K347">
        <v>128079.62</v>
      </c>
      <c r="L347">
        <v>122523.02</v>
      </c>
      <c r="M347">
        <v>120287.46</v>
      </c>
      <c r="N347">
        <v>74396.479999999996</v>
      </c>
      <c r="O347">
        <v>210194.56</v>
      </c>
      <c r="P347">
        <v>235022.86</v>
      </c>
      <c r="Q347">
        <v>230806</v>
      </c>
      <c r="R347">
        <v>217620.39</v>
      </c>
      <c r="S347">
        <v>483352.5</v>
      </c>
      <c r="T347">
        <v>1259222</v>
      </c>
      <c r="U347">
        <v>684712.81</v>
      </c>
      <c r="V347">
        <v>1812770.62</v>
      </c>
      <c r="W347">
        <v>1078704.75</v>
      </c>
      <c r="X347">
        <f t="shared" si="25"/>
        <v>51359.188000000002</v>
      </c>
      <c r="Y347">
        <f t="shared" si="26"/>
        <v>156071.96399999998</v>
      </c>
      <c r="Z347">
        <f t="shared" si="27"/>
        <v>1.6035171035196325</v>
      </c>
      <c r="AA347">
        <f t="shared" si="28"/>
        <v>2.9425617633015368E-3</v>
      </c>
      <c r="AB347">
        <f t="shared" si="29"/>
        <v>2.5312744127055873</v>
      </c>
    </row>
    <row r="348" spans="1:28" x14ac:dyDescent="0.2">
      <c r="A348" t="s">
        <v>768</v>
      </c>
      <c r="B348" t="s">
        <v>768</v>
      </c>
      <c r="C348" t="s">
        <v>769</v>
      </c>
      <c r="D348">
        <v>99741.29</v>
      </c>
      <c r="E348">
        <v>60026.21</v>
      </c>
      <c r="F348">
        <v>87429.5</v>
      </c>
      <c r="G348">
        <v>125140.56</v>
      </c>
      <c r="H348">
        <v>138554.47</v>
      </c>
      <c r="I348">
        <v>96054.21</v>
      </c>
      <c r="J348">
        <v>105576.46</v>
      </c>
      <c r="K348">
        <v>127333.98</v>
      </c>
      <c r="L348">
        <v>127650.88</v>
      </c>
      <c r="M348">
        <v>99506.3</v>
      </c>
      <c r="N348">
        <v>28227.83</v>
      </c>
      <c r="O348">
        <v>63480.85</v>
      </c>
      <c r="P348">
        <v>32818.29</v>
      </c>
      <c r="Q348">
        <v>116570.5</v>
      </c>
      <c r="R348">
        <v>26231.43</v>
      </c>
      <c r="S348">
        <v>96583.79</v>
      </c>
      <c r="T348">
        <v>81053.05</v>
      </c>
      <c r="U348">
        <v>71282.66</v>
      </c>
      <c r="V348">
        <v>52246.94</v>
      </c>
      <c r="W348">
        <v>63995.47</v>
      </c>
      <c r="X348">
        <f t="shared" si="25"/>
        <v>102178.406</v>
      </c>
      <c r="Y348">
        <f t="shared" si="26"/>
        <v>111224.36600000001</v>
      </c>
      <c r="Z348">
        <f t="shared" si="27"/>
        <v>0.12238254015651945</v>
      </c>
      <c r="AA348">
        <f t="shared" si="28"/>
        <v>0.57456466125643724</v>
      </c>
      <c r="AB348">
        <f t="shared" si="29"/>
        <v>0.2406610889136685</v>
      </c>
    </row>
    <row r="349" spans="1:28" x14ac:dyDescent="0.2">
      <c r="A349" t="s">
        <v>770</v>
      </c>
      <c r="B349" t="s">
        <v>770</v>
      </c>
      <c r="C349" t="s">
        <v>771</v>
      </c>
      <c r="D349">
        <v>9954.76</v>
      </c>
      <c r="E349">
        <v>11684.16</v>
      </c>
      <c r="F349">
        <v>13025.45</v>
      </c>
      <c r="G349">
        <v>7498.58</v>
      </c>
      <c r="H349">
        <v>18849.87</v>
      </c>
      <c r="I349">
        <v>12600.8</v>
      </c>
      <c r="J349">
        <v>20909.57</v>
      </c>
      <c r="K349">
        <v>11739.38</v>
      </c>
      <c r="L349">
        <v>8985.1</v>
      </c>
      <c r="M349">
        <v>8875.7199999999993</v>
      </c>
      <c r="N349">
        <v>3536.21</v>
      </c>
      <c r="O349">
        <v>3128.68</v>
      </c>
      <c r="P349">
        <v>20367.759999999998</v>
      </c>
      <c r="Q349">
        <v>4083.74</v>
      </c>
      <c r="R349">
        <v>2418.25</v>
      </c>
      <c r="S349">
        <v>3589.71</v>
      </c>
      <c r="T349">
        <v>1146.49</v>
      </c>
      <c r="U349">
        <v>1894.39</v>
      </c>
      <c r="V349">
        <v>3217.9</v>
      </c>
      <c r="W349">
        <v>2565.04</v>
      </c>
      <c r="X349">
        <f t="shared" si="25"/>
        <v>12202.563999999998</v>
      </c>
      <c r="Y349">
        <f t="shared" si="26"/>
        <v>12622.113999999998</v>
      </c>
      <c r="Z349">
        <f t="shared" si="27"/>
        <v>4.8769240251130899E-2</v>
      </c>
      <c r="AA349">
        <f t="shared" si="28"/>
        <v>0.88882216497769762</v>
      </c>
      <c r="AB349">
        <f t="shared" si="29"/>
        <v>5.1185123725740841E-2</v>
      </c>
    </row>
    <row r="350" spans="1:28" x14ac:dyDescent="0.2">
      <c r="A350" t="s">
        <v>772</v>
      </c>
      <c r="B350" t="s">
        <v>772</v>
      </c>
      <c r="C350" t="s">
        <v>773</v>
      </c>
      <c r="D350">
        <v>13723.49</v>
      </c>
      <c r="E350">
        <v>30364.57</v>
      </c>
      <c r="F350">
        <v>12991.04</v>
      </c>
      <c r="G350">
        <v>31182.65</v>
      </c>
      <c r="H350">
        <v>40346.93</v>
      </c>
      <c r="I350">
        <v>26568.59</v>
      </c>
      <c r="J350">
        <v>86389.94</v>
      </c>
      <c r="K350">
        <v>52489.59</v>
      </c>
      <c r="L350">
        <v>46130.559999999998</v>
      </c>
      <c r="M350">
        <v>36438.19</v>
      </c>
      <c r="N350">
        <v>16284.07</v>
      </c>
      <c r="O350">
        <v>54119.37</v>
      </c>
      <c r="P350">
        <v>4027.15</v>
      </c>
      <c r="Q350">
        <v>8675.6</v>
      </c>
      <c r="R350">
        <v>29121.93</v>
      </c>
      <c r="S350">
        <v>62596.94</v>
      </c>
      <c r="T350">
        <v>31115.599999999999</v>
      </c>
      <c r="U350">
        <v>64611.74</v>
      </c>
      <c r="V350">
        <v>85771.45</v>
      </c>
      <c r="W350">
        <v>64928.93</v>
      </c>
      <c r="X350">
        <f t="shared" si="25"/>
        <v>25721.735999999997</v>
      </c>
      <c r="Y350">
        <f t="shared" si="26"/>
        <v>49603.373999999996</v>
      </c>
      <c r="Z350">
        <f t="shared" si="27"/>
        <v>0.94745023975533704</v>
      </c>
      <c r="AA350">
        <f t="shared" si="28"/>
        <v>7.1653591933833582E-2</v>
      </c>
      <c r="AB350">
        <f t="shared" si="29"/>
        <v>1.1447620339066511</v>
      </c>
    </row>
    <row r="351" spans="1:28" x14ac:dyDescent="0.2">
      <c r="A351" t="s">
        <v>774</v>
      </c>
      <c r="B351" t="s">
        <v>774</v>
      </c>
      <c r="C351" t="s">
        <v>775</v>
      </c>
      <c r="D351">
        <v>40476.93</v>
      </c>
      <c r="E351">
        <v>33128.9</v>
      </c>
      <c r="F351">
        <v>39222.07</v>
      </c>
      <c r="G351">
        <v>26397.05</v>
      </c>
      <c r="H351">
        <v>27804.1</v>
      </c>
      <c r="I351">
        <v>45863.93</v>
      </c>
      <c r="J351">
        <v>39257.24</v>
      </c>
      <c r="K351">
        <v>30677.599999999999</v>
      </c>
      <c r="L351">
        <v>26447.02</v>
      </c>
      <c r="M351">
        <v>31863.38</v>
      </c>
      <c r="N351">
        <v>31390.28</v>
      </c>
      <c r="O351">
        <v>30587.21</v>
      </c>
      <c r="P351">
        <v>28607.11</v>
      </c>
      <c r="Q351">
        <v>14126.56</v>
      </c>
      <c r="R351">
        <v>30235.01</v>
      </c>
      <c r="S351">
        <v>19460.93</v>
      </c>
      <c r="T351">
        <v>20082.23</v>
      </c>
      <c r="U351">
        <v>36263.86</v>
      </c>
      <c r="V351">
        <v>16076.38</v>
      </c>
      <c r="W351">
        <v>20131</v>
      </c>
      <c r="X351">
        <f t="shared" si="25"/>
        <v>33405.81</v>
      </c>
      <c r="Y351">
        <f t="shared" si="26"/>
        <v>34821.833999999995</v>
      </c>
      <c r="Z351">
        <f t="shared" si="27"/>
        <v>5.9893148303218589E-2</v>
      </c>
      <c r="AA351">
        <f t="shared" si="28"/>
        <v>0.76022480007497384</v>
      </c>
      <c r="AB351">
        <f t="shared" si="29"/>
        <v>0.11905796693492549</v>
      </c>
    </row>
    <row r="352" spans="1:28" x14ac:dyDescent="0.2">
      <c r="A352" t="s">
        <v>776</v>
      </c>
      <c r="B352" t="s">
        <v>777</v>
      </c>
      <c r="C352" t="s">
        <v>778</v>
      </c>
      <c r="D352">
        <v>8086901.8499999996</v>
      </c>
      <c r="E352">
        <v>4377140.8499999996</v>
      </c>
      <c r="F352">
        <v>3122042.1</v>
      </c>
      <c r="G352">
        <v>4225687.8499999996</v>
      </c>
      <c r="H352">
        <v>4102998.6</v>
      </c>
      <c r="I352">
        <v>6811855.3499999996</v>
      </c>
      <c r="J352">
        <v>8306239.3499999996</v>
      </c>
      <c r="K352">
        <v>6986159.8499999996</v>
      </c>
      <c r="L352">
        <v>6038847.3499999996</v>
      </c>
      <c r="M352">
        <v>5971951.3499999996</v>
      </c>
      <c r="N352">
        <v>4281412.8499999996</v>
      </c>
      <c r="O352">
        <v>4607461.3499999996</v>
      </c>
      <c r="P352">
        <v>5290628.8499999996</v>
      </c>
      <c r="Q352">
        <v>6328944.8499999996</v>
      </c>
      <c r="R352">
        <v>7221274.8499999996</v>
      </c>
      <c r="S352">
        <v>12272690.35</v>
      </c>
      <c r="T352">
        <v>11942044.35</v>
      </c>
      <c r="U352">
        <v>15049624.35</v>
      </c>
      <c r="V352">
        <v>16180080.35</v>
      </c>
      <c r="W352">
        <v>14441215.35</v>
      </c>
      <c r="X352">
        <f t="shared" si="25"/>
        <v>4782954.25</v>
      </c>
      <c r="Y352">
        <f t="shared" si="26"/>
        <v>6823010.6500000004</v>
      </c>
      <c r="Z352">
        <f t="shared" si="27"/>
        <v>0.51250647649772585</v>
      </c>
      <c r="AA352">
        <f t="shared" si="28"/>
        <v>6.4792286637389299E-2</v>
      </c>
      <c r="AB352">
        <f t="shared" si="29"/>
        <v>1.1884766927437243</v>
      </c>
    </row>
    <row r="353" spans="1:28" x14ac:dyDescent="0.2">
      <c r="A353" t="s">
        <v>779</v>
      </c>
      <c r="B353" t="s">
        <v>779</v>
      </c>
      <c r="C353" t="s">
        <v>780</v>
      </c>
      <c r="D353">
        <v>1402.83</v>
      </c>
      <c r="E353">
        <v>1220.69</v>
      </c>
      <c r="F353">
        <v>0</v>
      </c>
      <c r="G353">
        <v>1147.4100000000001</v>
      </c>
      <c r="H353">
        <v>0</v>
      </c>
      <c r="I353">
        <v>24886.52</v>
      </c>
      <c r="J353">
        <v>21917.040000000001</v>
      </c>
      <c r="K353">
        <v>17006.57</v>
      </c>
      <c r="L353">
        <v>9987.8799999999992</v>
      </c>
      <c r="M353">
        <v>16456.990000000002</v>
      </c>
      <c r="N353">
        <v>0</v>
      </c>
      <c r="O353">
        <v>1192.5999999999999</v>
      </c>
      <c r="P353">
        <v>0</v>
      </c>
      <c r="Q353">
        <v>1736.77</v>
      </c>
      <c r="R353">
        <v>0</v>
      </c>
      <c r="S353">
        <v>21907.87</v>
      </c>
      <c r="T353">
        <v>29263.7</v>
      </c>
      <c r="U353">
        <v>17898.98</v>
      </c>
      <c r="V353">
        <v>24626.95</v>
      </c>
      <c r="W353">
        <v>25905.82</v>
      </c>
      <c r="X353">
        <f t="shared" si="25"/>
        <v>754.18600000000004</v>
      </c>
      <c r="Y353">
        <f t="shared" si="26"/>
        <v>18051</v>
      </c>
      <c r="Z353">
        <f t="shared" si="27"/>
        <v>4.5810145824828092</v>
      </c>
      <c r="AA353">
        <f t="shared" si="28"/>
        <v>1.485976077966259E-4</v>
      </c>
      <c r="AB353">
        <f t="shared" si="29"/>
        <v>3.8279881820228692</v>
      </c>
    </row>
    <row r="354" spans="1:28" x14ac:dyDescent="0.2">
      <c r="A354" t="s">
        <v>781</v>
      </c>
      <c r="B354" t="s">
        <v>782</v>
      </c>
      <c r="C354" t="s">
        <v>783</v>
      </c>
      <c r="D354">
        <v>49557.78</v>
      </c>
      <c r="E354">
        <v>53047.45</v>
      </c>
      <c r="F354">
        <v>44276.59</v>
      </c>
      <c r="G354">
        <v>64031.93</v>
      </c>
      <c r="H354">
        <v>46401.75</v>
      </c>
      <c r="I354">
        <v>37195.449999999997</v>
      </c>
      <c r="J354">
        <v>62265.32</v>
      </c>
      <c r="K354">
        <v>54032.08</v>
      </c>
      <c r="L354">
        <v>37118.089999999997</v>
      </c>
      <c r="M354">
        <v>41111.19</v>
      </c>
      <c r="N354">
        <v>51743.199999999997</v>
      </c>
      <c r="O354">
        <v>48562.7</v>
      </c>
      <c r="P354">
        <v>42924.38</v>
      </c>
      <c r="Q354">
        <v>45953.88</v>
      </c>
      <c r="R354">
        <v>41669.06</v>
      </c>
      <c r="S354">
        <v>33437.879999999997</v>
      </c>
      <c r="T354">
        <v>46002.65</v>
      </c>
      <c r="U354">
        <v>20172.64</v>
      </c>
      <c r="V354">
        <v>32380.29</v>
      </c>
      <c r="W354">
        <v>29768.75</v>
      </c>
      <c r="X354">
        <f t="shared" si="25"/>
        <v>51463.1</v>
      </c>
      <c r="Y354">
        <f t="shared" si="26"/>
        <v>46344.425999999992</v>
      </c>
      <c r="Z354">
        <f t="shared" si="27"/>
        <v>-0.15114253229437011</v>
      </c>
      <c r="AA354">
        <f t="shared" si="28"/>
        <v>0.42753305887066217</v>
      </c>
      <c r="AB354">
        <f t="shared" si="29"/>
        <v>0.36903029794164305</v>
      </c>
    </row>
    <row r="355" spans="1:28" x14ac:dyDescent="0.2">
      <c r="A355" t="s">
        <v>784</v>
      </c>
      <c r="B355" t="s">
        <v>784</v>
      </c>
      <c r="C355" t="s">
        <v>785</v>
      </c>
      <c r="D355">
        <v>29618.28</v>
      </c>
      <c r="E355">
        <v>5275.61</v>
      </c>
      <c r="F355">
        <v>8201.5499999999993</v>
      </c>
      <c r="G355">
        <v>8068.87</v>
      </c>
      <c r="H355">
        <v>19074.02</v>
      </c>
      <c r="I355">
        <v>16882.5</v>
      </c>
      <c r="J355">
        <v>36186.769999999997</v>
      </c>
      <c r="K355">
        <v>18491.91</v>
      </c>
      <c r="L355">
        <v>24686.58</v>
      </c>
      <c r="M355">
        <v>21364.09</v>
      </c>
      <c r="N355">
        <v>19275.73</v>
      </c>
      <c r="O355">
        <v>25419.94</v>
      </c>
      <c r="P355">
        <v>17813.96</v>
      </c>
      <c r="Q355">
        <v>20302.98</v>
      </c>
      <c r="R355">
        <v>10506.61</v>
      </c>
      <c r="S355">
        <v>30973.58</v>
      </c>
      <c r="T355">
        <v>19922.580000000002</v>
      </c>
      <c r="U355">
        <v>23563.11</v>
      </c>
      <c r="V355">
        <v>23272.23</v>
      </c>
      <c r="W355">
        <v>30556.97</v>
      </c>
      <c r="X355">
        <f t="shared" si="25"/>
        <v>14047.666000000001</v>
      </c>
      <c r="Y355">
        <f t="shared" si="26"/>
        <v>23522.37</v>
      </c>
      <c r="Z355">
        <f t="shared" si="27"/>
        <v>0.74370297785809458</v>
      </c>
      <c r="AA355">
        <f t="shared" si="28"/>
        <v>0.13519052793695047</v>
      </c>
      <c r="AB355">
        <f t="shared" si="29"/>
        <v>0.86905373597442959</v>
      </c>
    </row>
    <row r="356" spans="1:28" x14ac:dyDescent="0.2">
      <c r="A356" t="s">
        <v>786</v>
      </c>
      <c r="B356" t="s">
        <v>786</v>
      </c>
      <c r="C356" t="s">
        <v>787</v>
      </c>
      <c r="D356">
        <v>1443950.38</v>
      </c>
      <c r="E356">
        <v>2552456</v>
      </c>
      <c r="F356">
        <v>2354940</v>
      </c>
      <c r="G356">
        <v>1937483.5</v>
      </c>
      <c r="H356">
        <v>2587783.25</v>
      </c>
      <c r="I356">
        <v>1858241.38</v>
      </c>
      <c r="J356">
        <v>1832686.12</v>
      </c>
      <c r="K356">
        <v>1845281</v>
      </c>
      <c r="L356">
        <v>2427072.75</v>
      </c>
      <c r="M356">
        <v>2437854</v>
      </c>
      <c r="N356">
        <v>1443788.88</v>
      </c>
      <c r="O356">
        <v>1709538.5</v>
      </c>
      <c r="P356">
        <v>744223.19</v>
      </c>
      <c r="Q356">
        <v>2013735.62</v>
      </c>
      <c r="R356">
        <v>1684888.62</v>
      </c>
      <c r="S356">
        <v>2378153.75</v>
      </c>
      <c r="T356">
        <v>1831120.62</v>
      </c>
      <c r="U356">
        <v>1579354</v>
      </c>
      <c r="V356">
        <v>986024.5</v>
      </c>
      <c r="W356">
        <v>1949752.5</v>
      </c>
      <c r="X356">
        <f t="shared" si="25"/>
        <v>2175322.6259999997</v>
      </c>
      <c r="Y356">
        <f t="shared" si="26"/>
        <v>2080227.05</v>
      </c>
      <c r="Z356">
        <f t="shared" si="27"/>
        <v>-6.4488383098624216E-2</v>
      </c>
      <c r="AA356">
        <f t="shared" si="28"/>
        <v>0.72384198049234771</v>
      </c>
      <c r="AB356">
        <f t="shared" si="29"/>
        <v>0.1403562328229169</v>
      </c>
    </row>
    <row r="357" spans="1:28" x14ac:dyDescent="0.2">
      <c r="A357" t="s">
        <v>788</v>
      </c>
      <c r="B357" t="s">
        <v>789</v>
      </c>
      <c r="C357" t="s">
        <v>790</v>
      </c>
      <c r="D357">
        <v>2469691.14</v>
      </c>
      <c r="E357">
        <v>1919926.51</v>
      </c>
      <c r="F357">
        <v>2115008.64</v>
      </c>
      <c r="G357">
        <v>2012423.77</v>
      </c>
      <c r="H357">
        <v>3742560.39</v>
      </c>
      <c r="I357">
        <v>2378161.89</v>
      </c>
      <c r="J357">
        <v>2958462.39</v>
      </c>
      <c r="K357">
        <v>2183787.14</v>
      </c>
      <c r="L357">
        <v>2262045.39</v>
      </c>
      <c r="M357">
        <v>2076666.01</v>
      </c>
      <c r="N357">
        <v>9596396.3900000006</v>
      </c>
      <c r="O357">
        <v>22683768.390000001</v>
      </c>
      <c r="P357">
        <v>15328185.390000001</v>
      </c>
      <c r="Q357">
        <v>12067276.390000001</v>
      </c>
      <c r="R357">
        <v>18474740.390000001</v>
      </c>
      <c r="S357">
        <v>14441849.390000001</v>
      </c>
      <c r="T357">
        <v>14673635.390000001</v>
      </c>
      <c r="U357">
        <v>13189888.390000001</v>
      </c>
      <c r="V357">
        <v>14470784.390000001</v>
      </c>
      <c r="W357">
        <v>15010669.390000001</v>
      </c>
      <c r="X357">
        <f t="shared" si="25"/>
        <v>2451922.0900000003</v>
      </c>
      <c r="Y357">
        <f t="shared" si="26"/>
        <v>2371824.5640000002</v>
      </c>
      <c r="Z357">
        <f t="shared" si="27"/>
        <v>-4.7915835557882563E-2</v>
      </c>
      <c r="AA357">
        <f t="shared" si="28"/>
        <v>0.83392659410309922</v>
      </c>
      <c r="AB357">
        <f t="shared" si="29"/>
        <v>7.8872176195620092E-2</v>
      </c>
    </row>
    <row r="358" spans="1:28" x14ac:dyDescent="0.2">
      <c r="A358" t="s">
        <v>791</v>
      </c>
      <c r="B358" t="s">
        <v>791</v>
      </c>
      <c r="C358" t="s">
        <v>792</v>
      </c>
      <c r="D358">
        <v>135439.10999999999</v>
      </c>
      <c r="E358">
        <v>105290.98</v>
      </c>
      <c r="F358">
        <v>100488.73</v>
      </c>
      <c r="G358">
        <v>110185.12</v>
      </c>
      <c r="H358">
        <v>119255.45</v>
      </c>
      <c r="I358">
        <v>79527.45</v>
      </c>
      <c r="J358">
        <v>106121.88</v>
      </c>
      <c r="K358">
        <v>93909.97</v>
      </c>
      <c r="L358">
        <v>90830.18</v>
      </c>
      <c r="M358">
        <v>93535.75</v>
      </c>
      <c r="N358">
        <v>79940.36</v>
      </c>
      <c r="O358">
        <v>70494.16</v>
      </c>
      <c r="P358">
        <v>72485.02</v>
      </c>
      <c r="Q358">
        <v>87157.47</v>
      </c>
      <c r="R358">
        <v>59693.14</v>
      </c>
      <c r="S358">
        <v>97748.84</v>
      </c>
      <c r="T358">
        <v>86454.52</v>
      </c>
      <c r="U358">
        <v>80089.03</v>
      </c>
      <c r="V358">
        <v>93918.35</v>
      </c>
      <c r="W358">
        <v>87417.81</v>
      </c>
      <c r="X358">
        <f t="shared" si="25"/>
        <v>114131.87799999998</v>
      </c>
      <c r="Y358">
        <f t="shared" si="26"/>
        <v>92785.046000000002</v>
      </c>
      <c r="Z358">
        <f t="shared" si="27"/>
        <v>-0.29873759223359991</v>
      </c>
      <c r="AA358">
        <f t="shared" si="28"/>
        <v>2.1368913449895856E-2</v>
      </c>
      <c r="AB358">
        <f t="shared" si="29"/>
        <v>1.6702175599468947</v>
      </c>
    </row>
    <row r="359" spans="1:28" x14ac:dyDescent="0.2">
      <c r="A359" t="s">
        <v>793</v>
      </c>
      <c r="B359" t="s">
        <v>793</v>
      </c>
      <c r="C359" t="s">
        <v>794</v>
      </c>
      <c r="D359">
        <v>1391122.21</v>
      </c>
      <c r="E359">
        <v>1490981.21</v>
      </c>
      <c r="F359">
        <v>1505918.83</v>
      </c>
      <c r="G359">
        <v>1455182.71</v>
      </c>
      <c r="H359">
        <v>1972633.83</v>
      </c>
      <c r="I359">
        <v>1522616.21</v>
      </c>
      <c r="J359">
        <v>1558821.83</v>
      </c>
      <c r="K359">
        <v>1436525.83</v>
      </c>
      <c r="L359">
        <v>1493630.59</v>
      </c>
      <c r="M359">
        <v>1444993.71</v>
      </c>
      <c r="N359">
        <v>849099.4</v>
      </c>
      <c r="O359">
        <v>932130.9</v>
      </c>
      <c r="P359">
        <v>793107.21</v>
      </c>
      <c r="Q359">
        <v>1055853.0900000001</v>
      </c>
      <c r="R359">
        <v>950766.21</v>
      </c>
      <c r="S359">
        <v>2121597.46</v>
      </c>
      <c r="T359">
        <v>1296812.71</v>
      </c>
      <c r="U359">
        <v>1237250.83</v>
      </c>
      <c r="V359">
        <v>904844.52</v>
      </c>
      <c r="W359">
        <v>1326770.21</v>
      </c>
      <c r="X359">
        <f t="shared" si="25"/>
        <v>1563167.7579999999</v>
      </c>
      <c r="Y359">
        <f t="shared" si="26"/>
        <v>1491317.6340000001</v>
      </c>
      <c r="Z359">
        <f t="shared" si="27"/>
        <v>-6.788504732382479E-2</v>
      </c>
      <c r="AA359">
        <f t="shared" si="28"/>
        <v>0.52003812862008458</v>
      </c>
      <c r="AB359">
        <f t="shared" si="29"/>
        <v>0.28396481320703759</v>
      </c>
    </row>
    <row r="360" spans="1:28" x14ac:dyDescent="0.2">
      <c r="A360" t="s">
        <v>795</v>
      </c>
      <c r="B360" t="s">
        <v>795</v>
      </c>
      <c r="C360" t="s">
        <v>796</v>
      </c>
      <c r="D360">
        <v>15398.48</v>
      </c>
      <c r="E360">
        <v>9154.98</v>
      </c>
      <c r="F360">
        <v>7689.66</v>
      </c>
      <c r="G360">
        <v>7852.2</v>
      </c>
      <c r="H360">
        <v>13256.37</v>
      </c>
      <c r="I360">
        <v>4642.71</v>
      </c>
      <c r="J360">
        <v>9253.09</v>
      </c>
      <c r="K360">
        <v>5641.47</v>
      </c>
      <c r="L360">
        <v>12350.93</v>
      </c>
      <c r="M360">
        <v>6805.01</v>
      </c>
      <c r="N360">
        <v>7732.73</v>
      </c>
      <c r="O360">
        <v>5714.25</v>
      </c>
      <c r="P360">
        <v>5707.25</v>
      </c>
      <c r="Q360">
        <v>9843.7199999999993</v>
      </c>
      <c r="R360">
        <v>7001.55</v>
      </c>
      <c r="S360">
        <v>12365.75</v>
      </c>
      <c r="T360">
        <v>11797.91</v>
      </c>
      <c r="U360">
        <v>10201.709999999999</v>
      </c>
      <c r="V360">
        <v>8785.33</v>
      </c>
      <c r="W360">
        <v>8948.9</v>
      </c>
      <c r="X360">
        <f t="shared" si="25"/>
        <v>10670.338</v>
      </c>
      <c r="Y360">
        <f t="shared" si="26"/>
        <v>7738.6419999999998</v>
      </c>
      <c r="Z360">
        <f t="shared" si="27"/>
        <v>-0.4634535512955017</v>
      </c>
      <c r="AA360">
        <f t="shared" si="28"/>
        <v>0.1965005422819458</v>
      </c>
      <c r="AB360">
        <f t="shared" si="29"/>
        <v>0.70663624676574677</v>
      </c>
    </row>
    <row r="361" spans="1:28" x14ac:dyDescent="0.2">
      <c r="A361" t="s">
        <v>797</v>
      </c>
      <c r="B361" t="s">
        <v>797</v>
      </c>
      <c r="C361" t="s">
        <v>798</v>
      </c>
      <c r="D361">
        <v>54341.62</v>
      </c>
      <c r="E361">
        <v>19117.71</v>
      </c>
      <c r="F361">
        <v>37465.79</v>
      </c>
      <c r="G361">
        <v>21737.73</v>
      </c>
      <c r="H361">
        <v>29210.43</v>
      </c>
      <c r="I361">
        <v>22977.439999999999</v>
      </c>
      <c r="J361">
        <v>25581.75</v>
      </c>
      <c r="K361">
        <v>45172.51</v>
      </c>
      <c r="L361">
        <v>45130.86</v>
      </c>
      <c r="M361">
        <v>44124.61</v>
      </c>
      <c r="N361">
        <v>0</v>
      </c>
      <c r="O361">
        <v>0</v>
      </c>
      <c r="P361">
        <v>0</v>
      </c>
      <c r="Q361">
        <v>19761.48</v>
      </c>
      <c r="R361">
        <v>0</v>
      </c>
      <c r="S361">
        <v>1298.77</v>
      </c>
      <c r="T361">
        <v>0</v>
      </c>
      <c r="U361">
        <v>5152.97</v>
      </c>
      <c r="V361">
        <v>0</v>
      </c>
      <c r="W361">
        <v>0</v>
      </c>
      <c r="X361">
        <f t="shared" si="25"/>
        <v>32374.655999999999</v>
      </c>
      <c r="Y361">
        <f t="shared" si="26"/>
        <v>36597.433999999994</v>
      </c>
      <c r="Z361">
        <f t="shared" si="27"/>
        <v>0.17687763525239256</v>
      </c>
      <c r="AA361">
        <f t="shared" si="28"/>
        <v>0.6169197635945568</v>
      </c>
      <c r="AB361">
        <f t="shared" si="29"/>
        <v>0.20977131650821482</v>
      </c>
    </row>
    <row r="362" spans="1:28" x14ac:dyDescent="0.2">
      <c r="A362" t="s">
        <v>799</v>
      </c>
      <c r="B362" t="s">
        <v>799</v>
      </c>
      <c r="C362" t="s">
        <v>800</v>
      </c>
      <c r="D362">
        <v>52141.67</v>
      </c>
      <c r="E362">
        <v>53835.43</v>
      </c>
      <c r="F362">
        <v>54517.36</v>
      </c>
      <c r="G362">
        <v>53548.73</v>
      </c>
      <c r="H362">
        <v>50787.87</v>
      </c>
      <c r="I362">
        <v>45539.21</v>
      </c>
      <c r="J362">
        <v>56030.79</v>
      </c>
      <c r="K362">
        <v>31560.2</v>
      </c>
      <c r="L362">
        <v>46439.34</v>
      </c>
      <c r="M362">
        <v>47030.34</v>
      </c>
      <c r="N362">
        <v>43720.98</v>
      </c>
      <c r="O362">
        <v>64065.9</v>
      </c>
      <c r="P362">
        <v>43911.03</v>
      </c>
      <c r="Q362">
        <v>67547.53</v>
      </c>
      <c r="R362">
        <v>58437.63</v>
      </c>
      <c r="S362">
        <v>48533.22</v>
      </c>
      <c r="T362">
        <v>55732.51</v>
      </c>
      <c r="U362">
        <v>63109.35</v>
      </c>
      <c r="V362">
        <v>110428.71</v>
      </c>
      <c r="W362">
        <v>49683.4</v>
      </c>
      <c r="X362">
        <f t="shared" si="25"/>
        <v>52966.212000000014</v>
      </c>
      <c r="Y362">
        <f t="shared" si="26"/>
        <v>45319.976000000002</v>
      </c>
      <c r="Z362">
        <f t="shared" si="27"/>
        <v>-0.22492523752967264</v>
      </c>
      <c r="AA362">
        <f t="shared" si="28"/>
        <v>9.1120987665201297E-2</v>
      </c>
      <c r="AB362">
        <f t="shared" si="29"/>
        <v>1.0403815815626014</v>
      </c>
    </row>
    <row r="363" spans="1:28" x14ac:dyDescent="0.2">
      <c r="A363" t="s">
        <v>801</v>
      </c>
      <c r="B363" t="s">
        <v>801</v>
      </c>
      <c r="C363" t="s">
        <v>802</v>
      </c>
      <c r="D363">
        <v>16141.15</v>
      </c>
      <c r="E363">
        <v>14582.61</v>
      </c>
      <c r="F363">
        <v>11015.65</v>
      </c>
      <c r="G363">
        <v>16266.95</v>
      </c>
      <c r="H363">
        <v>21200.38</v>
      </c>
      <c r="I363">
        <v>42070.5</v>
      </c>
      <c r="J363">
        <v>49250.02</v>
      </c>
      <c r="K363">
        <v>56531.4</v>
      </c>
      <c r="L363">
        <v>34471.42</v>
      </c>
      <c r="M363">
        <v>58851.54</v>
      </c>
      <c r="N363">
        <v>17791.14</v>
      </c>
      <c r="O363">
        <v>13815.3</v>
      </c>
      <c r="P363">
        <v>14710.86</v>
      </c>
      <c r="Q363">
        <v>10588.96</v>
      </c>
      <c r="R363">
        <v>15476.24</v>
      </c>
      <c r="S363">
        <v>54561.29</v>
      </c>
      <c r="T363">
        <v>44992.28</v>
      </c>
      <c r="U363">
        <v>41272.639999999999</v>
      </c>
      <c r="V363">
        <v>32051.3</v>
      </c>
      <c r="W363">
        <v>58188.11</v>
      </c>
      <c r="X363">
        <f t="shared" si="25"/>
        <v>15841.348000000002</v>
      </c>
      <c r="Y363">
        <f t="shared" si="26"/>
        <v>48234.975999999995</v>
      </c>
      <c r="Z363">
        <f t="shared" si="27"/>
        <v>1.6063845435876991</v>
      </c>
      <c r="AA363">
        <f t="shared" si="28"/>
        <v>1.4862697374137557E-4</v>
      </c>
      <c r="AB363">
        <f t="shared" si="29"/>
        <v>3.8279023649768082</v>
      </c>
    </row>
    <row r="364" spans="1:28" x14ac:dyDescent="0.2">
      <c r="A364" t="s">
        <v>803</v>
      </c>
      <c r="B364" t="s">
        <v>803</v>
      </c>
      <c r="C364" t="s">
        <v>804</v>
      </c>
      <c r="D364">
        <v>50548.33</v>
      </c>
      <c r="E364">
        <v>40699.120000000003</v>
      </c>
      <c r="F364">
        <v>11988.37</v>
      </c>
      <c r="G364">
        <v>32981.57</v>
      </c>
      <c r="H364">
        <v>50670.5</v>
      </c>
      <c r="I364">
        <v>8654.9500000000007</v>
      </c>
      <c r="J364">
        <v>2995.56</v>
      </c>
      <c r="K364">
        <v>8651.82</v>
      </c>
      <c r="L364">
        <v>6597.16</v>
      </c>
      <c r="M364">
        <v>10149.51</v>
      </c>
      <c r="N364">
        <v>22702.39</v>
      </c>
      <c r="O364">
        <v>29030.05</v>
      </c>
      <c r="P364">
        <v>37842.51</v>
      </c>
      <c r="Q364">
        <v>38788.129999999997</v>
      </c>
      <c r="R364">
        <v>23761.279999999999</v>
      </c>
      <c r="S364">
        <v>49075.6</v>
      </c>
      <c r="T364">
        <v>30089.22</v>
      </c>
      <c r="U364">
        <v>25603.19</v>
      </c>
      <c r="V364">
        <v>12816.85</v>
      </c>
      <c r="W364">
        <v>29481.67</v>
      </c>
      <c r="X364">
        <f t="shared" si="25"/>
        <v>37377.578000000001</v>
      </c>
      <c r="Y364">
        <f t="shared" si="26"/>
        <v>7409.8</v>
      </c>
      <c r="Z364">
        <f t="shared" si="27"/>
        <v>-2.3346665800804103</v>
      </c>
      <c r="AA364">
        <f t="shared" si="28"/>
        <v>3.3239697463468706E-3</v>
      </c>
      <c r="AB364">
        <f t="shared" si="29"/>
        <v>2.4783429376720436</v>
      </c>
    </row>
    <row r="365" spans="1:28" x14ac:dyDescent="0.2">
      <c r="A365" t="s">
        <v>805</v>
      </c>
      <c r="B365" t="s">
        <v>806</v>
      </c>
      <c r="C365" t="s">
        <v>807</v>
      </c>
      <c r="D365">
        <v>23793.38</v>
      </c>
      <c r="E365">
        <v>26082.47</v>
      </c>
      <c r="F365">
        <v>22028.71</v>
      </c>
      <c r="G365">
        <v>25609.84</v>
      </c>
      <c r="H365">
        <v>22929.1</v>
      </c>
      <c r="I365">
        <v>9649.7199999999993</v>
      </c>
      <c r="J365">
        <v>17943.810000000001</v>
      </c>
      <c r="K365">
        <v>11397.25</v>
      </c>
      <c r="L365">
        <v>13746.27</v>
      </c>
      <c r="M365">
        <v>9423.2000000000007</v>
      </c>
      <c r="N365">
        <v>22404.43</v>
      </c>
      <c r="O365">
        <v>9516.01</v>
      </c>
      <c r="P365">
        <v>19695.73</v>
      </c>
      <c r="Q365">
        <v>12762.48</v>
      </c>
      <c r="R365">
        <v>10827.79</v>
      </c>
      <c r="S365">
        <v>7632.25</v>
      </c>
      <c r="T365">
        <v>5552.12</v>
      </c>
      <c r="U365">
        <v>4729.72</v>
      </c>
      <c r="V365">
        <v>5449.16</v>
      </c>
      <c r="W365">
        <v>8975.76</v>
      </c>
      <c r="X365">
        <f t="shared" si="25"/>
        <v>24088.7</v>
      </c>
      <c r="Y365">
        <f t="shared" si="26"/>
        <v>12432.05</v>
      </c>
      <c r="Z365">
        <f t="shared" si="27"/>
        <v>-0.9542923262553531</v>
      </c>
      <c r="AA365">
        <f t="shared" si="28"/>
        <v>1.6521945792013002E-4</v>
      </c>
      <c r="AB365">
        <f t="shared" si="29"/>
        <v>3.7819388070778892</v>
      </c>
    </row>
    <row r="366" spans="1:28" x14ac:dyDescent="0.2">
      <c r="A366" t="s">
        <v>808</v>
      </c>
      <c r="B366" t="s">
        <v>808</v>
      </c>
      <c r="C366" t="s">
        <v>809</v>
      </c>
      <c r="D366">
        <v>34720.53</v>
      </c>
      <c r="E366">
        <v>56424.56</v>
      </c>
      <c r="F366">
        <v>16655.259999999998</v>
      </c>
      <c r="G366">
        <v>33475.360000000001</v>
      </c>
      <c r="H366">
        <v>48427.5</v>
      </c>
      <c r="I366">
        <v>9227.81</v>
      </c>
      <c r="J366">
        <v>7954.82</v>
      </c>
      <c r="K366">
        <v>11816.28</v>
      </c>
      <c r="L366">
        <v>6432.36</v>
      </c>
      <c r="M366">
        <v>5480.48</v>
      </c>
      <c r="N366">
        <v>51395.82</v>
      </c>
      <c r="O366">
        <v>55150.11</v>
      </c>
      <c r="P366">
        <v>69061.59</v>
      </c>
      <c r="Q366">
        <v>53338.21</v>
      </c>
      <c r="R366">
        <v>58691.28</v>
      </c>
      <c r="S366">
        <v>8909.31</v>
      </c>
      <c r="T366">
        <v>11672.64</v>
      </c>
      <c r="U366">
        <v>10941.53</v>
      </c>
      <c r="V366">
        <v>22155.38</v>
      </c>
      <c r="W366">
        <v>3909.42</v>
      </c>
      <c r="X366">
        <f t="shared" si="25"/>
        <v>37940.642</v>
      </c>
      <c r="Y366">
        <f t="shared" si="26"/>
        <v>8182.35</v>
      </c>
      <c r="Z366">
        <f t="shared" si="27"/>
        <v>-2.2131569361068424</v>
      </c>
      <c r="AA366">
        <f t="shared" si="28"/>
        <v>2.6303952653558781E-3</v>
      </c>
      <c r="AB366">
        <f t="shared" si="29"/>
        <v>2.5799789858582867</v>
      </c>
    </row>
    <row r="367" spans="1:28" x14ac:dyDescent="0.2">
      <c r="A367" t="s">
        <v>810</v>
      </c>
      <c r="B367" t="s">
        <v>811</v>
      </c>
      <c r="C367" t="s">
        <v>812</v>
      </c>
      <c r="D367">
        <v>3795004</v>
      </c>
      <c r="E367">
        <v>5448349.5</v>
      </c>
      <c r="F367">
        <v>4925128.5</v>
      </c>
      <c r="G367">
        <v>3971694.75</v>
      </c>
      <c r="H367">
        <v>7601938.5</v>
      </c>
      <c r="I367">
        <v>3685938.25</v>
      </c>
      <c r="J367">
        <v>4285091.5</v>
      </c>
      <c r="K367">
        <v>3115563.75</v>
      </c>
      <c r="L367">
        <v>5469602.5</v>
      </c>
      <c r="M367">
        <v>4591816.5</v>
      </c>
      <c r="N367">
        <v>5026973.5</v>
      </c>
      <c r="O367">
        <v>5414345.5</v>
      </c>
      <c r="P367">
        <v>4343859</v>
      </c>
      <c r="Q367">
        <v>5740078</v>
      </c>
      <c r="R367">
        <v>5745698</v>
      </c>
      <c r="S367">
        <v>5596344.5</v>
      </c>
      <c r="T367">
        <v>3556188</v>
      </c>
      <c r="U367">
        <v>3313921.25</v>
      </c>
      <c r="V367">
        <v>2303376.5</v>
      </c>
      <c r="W367">
        <v>3657451.25</v>
      </c>
      <c r="X367">
        <f t="shared" si="25"/>
        <v>5148423.05</v>
      </c>
      <c r="Y367">
        <f t="shared" si="26"/>
        <v>4229602.5</v>
      </c>
      <c r="Z367">
        <f t="shared" si="27"/>
        <v>-0.28360852125517189</v>
      </c>
      <c r="AA367">
        <f t="shared" si="28"/>
        <v>0.28014202219597389</v>
      </c>
      <c r="AB367">
        <f t="shared" si="29"/>
        <v>0.55262174073380121</v>
      </c>
    </row>
    <row r="368" spans="1:28" x14ac:dyDescent="0.2">
      <c r="A368" t="s">
        <v>813</v>
      </c>
      <c r="B368" t="s">
        <v>813</v>
      </c>
      <c r="C368" t="s">
        <v>814</v>
      </c>
      <c r="D368">
        <v>2332738.5299999998</v>
      </c>
      <c r="E368">
        <v>1859944.9</v>
      </c>
      <c r="F368">
        <v>2228123.5299999998</v>
      </c>
      <c r="G368">
        <v>1624581.4</v>
      </c>
      <c r="H368">
        <v>2198056.7799999998</v>
      </c>
      <c r="I368">
        <v>1608631.9</v>
      </c>
      <c r="J368">
        <v>1669109.16</v>
      </c>
      <c r="K368">
        <v>1328346.8999999999</v>
      </c>
      <c r="L368">
        <v>1889729.78</v>
      </c>
      <c r="M368">
        <v>1799526.9</v>
      </c>
      <c r="N368">
        <v>2122322.0299999998</v>
      </c>
      <c r="O368">
        <v>1237376.6599999999</v>
      </c>
      <c r="P368">
        <v>2018204.66</v>
      </c>
      <c r="Q368">
        <v>2223342.7799999998</v>
      </c>
      <c r="R368">
        <v>1611141.4</v>
      </c>
      <c r="S368">
        <v>1303411.6599999999</v>
      </c>
      <c r="T368">
        <v>1102813.3999999999</v>
      </c>
      <c r="U368">
        <v>1562279.4</v>
      </c>
      <c r="V368">
        <v>1350450.28</v>
      </c>
      <c r="W368">
        <v>1115828.6599999999</v>
      </c>
      <c r="X368">
        <f t="shared" si="25"/>
        <v>2048689.0279999997</v>
      </c>
      <c r="Y368">
        <f t="shared" si="26"/>
        <v>1659068.9279999998</v>
      </c>
      <c r="Z368">
        <f t="shared" si="27"/>
        <v>-0.3043271872090243</v>
      </c>
      <c r="AA368">
        <f t="shared" si="28"/>
        <v>4.4490923129914414E-2</v>
      </c>
      <c r="AB368">
        <f t="shared" si="29"/>
        <v>1.3517285831018389</v>
      </c>
    </row>
    <row r="369" spans="1:28" x14ac:dyDescent="0.2">
      <c r="A369" t="s">
        <v>815</v>
      </c>
      <c r="B369" t="s">
        <v>816</v>
      </c>
      <c r="C369" t="s">
        <v>817</v>
      </c>
      <c r="D369">
        <v>3204</v>
      </c>
      <c r="E369">
        <v>5463.97</v>
      </c>
      <c r="F369">
        <v>3200.58</v>
      </c>
      <c r="G369">
        <v>6694.53</v>
      </c>
      <c r="H369">
        <v>10676.95</v>
      </c>
      <c r="I369">
        <v>8431.0300000000007</v>
      </c>
      <c r="J369">
        <v>9185.1</v>
      </c>
      <c r="K369">
        <v>3296.19</v>
      </c>
      <c r="L369">
        <v>6911.09</v>
      </c>
      <c r="M369">
        <v>4422.34</v>
      </c>
      <c r="N369">
        <v>2189.7600000000002</v>
      </c>
      <c r="O369">
        <v>3349.03</v>
      </c>
      <c r="P369">
        <v>4585.78</v>
      </c>
      <c r="Q369">
        <v>3811.91</v>
      </c>
      <c r="R369">
        <v>5547.19</v>
      </c>
      <c r="S369">
        <v>12654.86</v>
      </c>
      <c r="T369">
        <v>5116.82</v>
      </c>
      <c r="U369">
        <v>2280.52</v>
      </c>
      <c r="V369">
        <v>5560.02</v>
      </c>
      <c r="W369">
        <v>9597.33</v>
      </c>
      <c r="X369">
        <f t="shared" si="25"/>
        <v>5848.0060000000003</v>
      </c>
      <c r="Y369">
        <f t="shared" si="26"/>
        <v>6449.15</v>
      </c>
      <c r="Z369">
        <f t="shared" si="27"/>
        <v>0.14116423392218369</v>
      </c>
      <c r="AA369">
        <f t="shared" si="28"/>
        <v>0.74520680768495939</v>
      </c>
      <c r="AB369">
        <f t="shared" si="29"/>
        <v>0.12772318634891908</v>
      </c>
    </row>
    <row r="370" spans="1:28" x14ac:dyDescent="0.2">
      <c r="A370" t="s">
        <v>818</v>
      </c>
      <c r="B370" t="s">
        <v>818</v>
      </c>
      <c r="C370" t="s">
        <v>819</v>
      </c>
      <c r="D370">
        <v>78161.8</v>
      </c>
      <c r="E370">
        <v>61217.06</v>
      </c>
      <c r="F370">
        <v>61607.1</v>
      </c>
      <c r="G370">
        <v>36231.22</v>
      </c>
      <c r="H370">
        <v>22359.67</v>
      </c>
      <c r="I370">
        <v>91375.78</v>
      </c>
      <c r="J370">
        <v>146573.01</v>
      </c>
      <c r="K370">
        <v>76362.31</v>
      </c>
      <c r="L370">
        <v>133223.06</v>
      </c>
      <c r="M370">
        <v>92890.47</v>
      </c>
      <c r="N370">
        <v>120876.8</v>
      </c>
      <c r="O370">
        <v>220811.85</v>
      </c>
      <c r="P370">
        <v>123378.74</v>
      </c>
      <c r="Q370">
        <v>117645.13</v>
      </c>
      <c r="R370">
        <v>111403.56</v>
      </c>
      <c r="S370">
        <v>199601.63</v>
      </c>
      <c r="T370">
        <v>208516.23</v>
      </c>
      <c r="U370">
        <v>160825.98000000001</v>
      </c>
      <c r="V370">
        <v>207481.82</v>
      </c>
      <c r="W370">
        <v>214862.85</v>
      </c>
      <c r="X370">
        <f t="shared" si="25"/>
        <v>51915.369999999995</v>
      </c>
      <c r="Y370">
        <f t="shared" si="26"/>
        <v>108084.92600000001</v>
      </c>
      <c r="Z370">
        <f t="shared" si="27"/>
        <v>1.0579317030568589</v>
      </c>
      <c r="AA370">
        <f t="shared" si="28"/>
        <v>1.006176032963362E-2</v>
      </c>
      <c r="AB370">
        <f t="shared" si="29"/>
        <v>1.9973260317486192</v>
      </c>
    </row>
    <row r="371" spans="1:28" x14ac:dyDescent="0.2">
      <c r="A371" t="s">
        <v>820</v>
      </c>
      <c r="B371" t="s">
        <v>820</v>
      </c>
      <c r="C371" t="s">
        <v>821</v>
      </c>
      <c r="D371">
        <v>146757.69</v>
      </c>
      <c r="E371">
        <v>75017.289999999994</v>
      </c>
      <c r="F371">
        <v>88395.89</v>
      </c>
      <c r="G371">
        <v>61398.05</v>
      </c>
      <c r="H371">
        <v>87938.6</v>
      </c>
      <c r="I371">
        <v>31725.37</v>
      </c>
      <c r="J371">
        <v>14474.02</v>
      </c>
      <c r="K371">
        <v>36830</v>
      </c>
      <c r="L371">
        <v>45868.74</v>
      </c>
      <c r="M371">
        <v>41201.17</v>
      </c>
      <c r="N371">
        <v>98535.06</v>
      </c>
      <c r="O371">
        <v>135518.20000000001</v>
      </c>
      <c r="P371">
        <v>91158.87</v>
      </c>
      <c r="Q371">
        <v>79728.490000000005</v>
      </c>
      <c r="R371">
        <v>100399.24</v>
      </c>
      <c r="S371">
        <v>36894.86</v>
      </c>
      <c r="T371">
        <v>37754.92</v>
      </c>
      <c r="U371">
        <v>56314.29</v>
      </c>
      <c r="V371">
        <v>50238.2</v>
      </c>
      <c r="W371">
        <v>34387.64</v>
      </c>
      <c r="X371">
        <f t="shared" si="25"/>
        <v>91901.504000000001</v>
      </c>
      <c r="Y371">
        <f t="shared" si="26"/>
        <v>34019.86</v>
      </c>
      <c r="Z371">
        <f t="shared" si="27"/>
        <v>-1.4337112679399695</v>
      </c>
      <c r="AA371">
        <f t="shared" si="28"/>
        <v>5.8645675874637315E-3</v>
      </c>
      <c r="AB371">
        <f t="shared" si="29"/>
        <v>2.2317640042307305</v>
      </c>
    </row>
    <row r="372" spans="1:28" x14ac:dyDescent="0.2">
      <c r="A372" t="s">
        <v>822</v>
      </c>
      <c r="B372" t="s">
        <v>822</v>
      </c>
      <c r="C372" t="s">
        <v>823</v>
      </c>
      <c r="D372">
        <v>40960.379999999997</v>
      </c>
      <c r="E372">
        <v>8255.56</v>
      </c>
      <c r="F372">
        <v>12505.98</v>
      </c>
      <c r="G372">
        <v>18460.87</v>
      </c>
      <c r="H372">
        <v>32687.52</v>
      </c>
      <c r="I372">
        <v>21726.84</v>
      </c>
      <c r="J372">
        <v>26547.43</v>
      </c>
      <c r="K372">
        <v>25891.88</v>
      </c>
      <c r="L372">
        <v>15932.64</v>
      </c>
      <c r="M372">
        <v>19711.22</v>
      </c>
      <c r="N372">
        <v>5155.96</v>
      </c>
      <c r="O372">
        <v>16635.71</v>
      </c>
      <c r="P372">
        <v>11483.73</v>
      </c>
      <c r="Q372">
        <v>10443.31</v>
      </c>
      <c r="R372">
        <v>12022.91</v>
      </c>
      <c r="S372">
        <v>36638.080000000002</v>
      </c>
      <c r="T372">
        <v>35422.769999999997</v>
      </c>
      <c r="U372">
        <v>24936.9</v>
      </c>
      <c r="V372">
        <v>22611.759999999998</v>
      </c>
      <c r="W372">
        <v>23156.9</v>
      </c>
      <c r="X372">
        <f t="shared" si="25"/>
        <v>22574.061999999998</v>
      </c>
      <c r="Y372">
        <f t="shared" si="26"/>
        <v>21962.002</v>
      </c>
      <c r="Z372">
        <f t="shared" si="27"/>
        <v>-3.9656469190425959E-2</v>
      </c>
      <c r="AA372">
        <f t="shared" si="28"/>
        <v>0.92714854720791284</v>
      </c>
      <c r="AB372">
        <f t="shared" si="29"/>
        <v>3.2850677868139277E-2</v>
      </c>
    </row>
    <row r="373" spans="1:28" x14ac:dyDescent="0.2">
      <c r="A373" t="s">
        <v>824</v>
      </c>
      <c r="B373" t="s">
        <v>824</v>
      </c>
      <c r="C373" t="s">
        <v>825</v>
      </c>
      <c r="D373">
        <v>17166.599999999999</v>
      </c>
      <c r="E373">
        <v>29421.040000000001</v>
      </c>
      <c r="F373">
        <v>7536.35</v>
      </c>
      <c r="G373">
        <v>22950.62</v>
      </c>
      <c r="H373">
        <v>8683.8799999999992</v>
      </c>
      <c r="I373">
        <v>99496.28</v>
      </c>
      <c r="J373">
        <v>97147.53</v>
      </c>
      <c r="K373">
        <v>50096.29</v>
      </c>
      <c r="L373">
        <v>72757.16</v>
      </c>
      <c r="M373">
        <v>71194.64</v>
      </c>
      <c r="N373">
        <v>16897.509999999998</v>
      </c>
      <c r="O373">
        <v>31317.71</v>
      </c>
      <c r="P373">
        <v>15521.2</v>
      </c>
      <c r="Q373">
        <v>19114.07</v>
      </c>
      <c r="R373">
        <v>18558.62</v>
      </c>
      <c r="S373">
        <v>81287.62</v>
      </c>
      <c r="T373">
        <v>87017.95</v>
      </c>
      <c r="U373">
        <v>71778.62</v>
      </c>
      <c r="V373">
        <v>75685.7</v>
      </c>
      <c r="W373">
        <v>92673.16</v>
      </c>
      <c r="X373">
        <f t="shared" si="25"/>
        <v>17151.698</v>
      </c>
      <c r="Y373">
        <f t="shared" si="26"/>
        <v>78138.38</v>
      </c>
      <c r="Z373">
        <f t="shared" si="27"/>
        <v>2.1876799364751331</v>
      </c>
      <c r="AA373">
        <f t="shared" si="28"/>
        <v>3.0443154125515406E-4</v>
      </c>
      <c r="AB373">
        <f t="shared" si="29"/>
        <v>3.5165103535984867</v>
      </c>
    </row>
    <row r="374" spans="1:28" x14ac:dyDescent="0.2">
      <c r="A374" t="s">
        <v>826</v>
      </c>
      <c r="B374" t="s">
        <v>827</v>
      </c>
      <c r="C374" t="s">
        <v>828</v>
      </c>
      <c r="D374">
        <v>2947.27</v>
      </c>
      <c r="E374">
        <v>2738.76</v>
      </c>
      <c r="F374">
        <v>18388.78</v>
      </c>
      <c r="G374">
        <v>14687.44</v>
      </c>
      <c r="H374">
        <v>13879.41</v>
      </c>
      <c r="I374">
        <v>13103.08</v>
      </c>
      <c r="J374">
        <v>15033.25</v>
      </c>
      <c r="K374">
        <v>22377.17</v>
      </c>
      <c r="L374">
        <v>20790.12</v>
      </c>
      <c r="M374">
        <v>16562.650000000001</v>
      </c>
      <c r="N374">
        <v>23079.82</v>
      </c>
      <c r="O374">
        <v>29922.98</v>
      </c>
      <c r="P374">
        <v>25977.35</v>
      </c>
      <c r="Q374">
        <v>22038.59</v>
      </c>
      <c r="R374">
        <v>25428.73</v>
      </c>
      <c r="S374">
        <v>28644.68</v>
      </c>
      <c r="T374">
        <v>23556.55</v>
      </c>
      <c r="U374">
        <v>31325.3</v>
      </c>
      <c r="V374">
        <v>39216.04</v>
      </c>
      <c r="W374">
        <v>31188.14</v>
      </c>
      <c r="X374">
        <f t="shared" si="25"/>
        <v>10528.332</v>
      </c>
      <c r="Y374">
        <f t="shared" si="26"/>
        <v>17573.253999999997</v>
      </c>
      <c r="Z374">
        <f t="shared" si="27"/>
        <v>0.73910446789404793</v>
      </c>
      <c r="AA374">
        <f t="shared" si="28"/>
        <v>9.1155972461569174E-2</v>
      </c>
      <c r="AB374">
        <f t="shared" si="29"/>
        <v>1.040214871472757</v>
      </c>
    </row>
    <row r="375" spans="1:28" x14ac:dyDescent="0.2">
      <c r="A375" t="s">
        <v>829</v>
      </c>
      <c r="B375" t="s">
        <v>830</v>
      </c>
      <c r="C375" t="s">
        <v>831</v>
      </c>
      <c r="D375">
        <v>187622.51</v>
      </c>
      <c r="E375">
        <v>315964.78000000003</v>
      </c>
      <c r="F375">
        <v>165127.06</v>
      </c>
      <c r="G375">
        <v>237199.79</v>
      </c>
      <c r="H375">
        <v>368407.74</v>
      </c>
      <c r="I375">
        <v>258399.96</v>
      </c>
      <c r="J375">
        <v>292593.34000000003</v>
      </c>
      <c r="K375">
        <v>201329.51</v>
      </c>
      <c r="L375">
        <v>243519.04</v>
      </c>
      <c r="M375">
        <v>243156.95</v>
      </c>
      <c r="N375">
        <v>145174.24</v>
      </c>
      <c r="O375">
        <v>149186.43</v>
      </c>
      <c r="P375">
        <v>135239.89000000001</v>
      </c>
      <c r="Q375">
        <v>119097.79</v>
      </c>
      <c r="R375">
        <v>113955.1</v>
      </c>
      <c r="S375">
        <v>179124.54</v>
      </c>
      <c r="T375">
        <v>226057.92</v>
      </c>
      <c r="U375">
        <v>207418.29</v>
      </c>
      <c r="V375">
        <v>334971.96000000002</v>
      </c>
      <c r="W375">
        <v>330726.87</v>
      </c>
      <c r="X375">
        <f t="shared" si="25"/>
        <v>254864.37600000002</v>
      </c>
      <c r="Y375">
        <f t="shared" si="26"/>
        <v>247799.76</v>
      </c>
      <c r="Z375">
        <f t="shared" si="27"/>
        <v>-4.0554942679769446E-2</v>
      </c>
      <c r="AA375">
        <f t="shared" si="28"/>
        <v>0.86788201586455727</v>
      </c>
      <c r="AB375">
        <f t="shared" si="29"/>
        <v>6.1539310931475709E-2</v>
      </c>
    </row>
    <row r="376" spans="1:28" x14ac:dyDescent="0.2">
      <c r="A376" t="s">
        <v>832</v>
      </c>
      <c r="B376" t="s">
        <v>832</v>
      </c>
      <c r="C376" t="s">
        <v>833</v>
      </c>
      <c r="D376">
        <v>16552.78</v>
      </c>
      <c r="E376">
        <v>29811</v>
      </c>
      <c r="F376">
        <v>7627.55</v>
      </c>
      <c r="G376">
        <v>28096.45</v>
      </c>
      <c r="H376">
        <v>18950.98</v>
      </c>
      <c r="I376">
        <v>74556.37</v>
      </c>
      <c r="J376">
        <v>75778.41</v>
      </c>
      <c r="K376">
        <v>50415.23</v>
      </c>
      <c r="L376">
        <v>46655.83</v>
      </c>
      <c r="M376">
        <v>48021.39</v>
      </c>
      <c r="N376">
        <v>637.17999999999995</v>
      </c>
      <c r="O376">
        <v>2393.83</v>
      </c>
      <c r="P376">
        <v>4435.1400000000003</v>
      </c>
      <c r="Q376">
        <v>8327.44</v>
      </c>
      <c r="R376">
        <v>5441.71</v>
      </c>
      <c r="S376">
        <v>37547.839999999997</v>
      </c>
      <c r="T376">
        <v>23183.919999999998</v>
      </c>
      <c r="U376">
        <v>21754.2</v>
      </c>
      <c r="V376">
        <v>30275.88</v>
      </c>
      <c r="W376">
        <v>29625.94</v>
      </c>
      <c r="X376">
        <f t="shared" si="25"/>
        <v>20207.752</v>
      </c>
      <c r="Y376">
        <f t="shared" si="26"/>
        <v>59085.446000000011</v>
      </c>
      <c r="Z376">
        <f t="shared" si="27"/>
        <v>1.5478939688933833</v>
      </c>
      <c r="AA376">
        <f t="shared" si="28"/>
        <v>1.0219971058623859E-3</v>
      </c>
      <c r="AB376">
        <f t="shared" si="29"/>
        <v>2.9905503340543151</v>
      </c>
    </row>
    <row r="377" spans="1:28" x14ac:dyDescent="0.2">
      <c r="A377" t="s">
        <v>834</v>
      </c>
      <c r="B377" t="s">
        <v>835</v>
      </c>
      <c r="C377" t="s">
        <v>836</v>
      </c>
      <c r="D377">
        <v>48980820</v>
      </c>
      <c r="E377">
        <v>49418224</v>
      </c>
      <c r="F377">
        <v>48145124</v>
      </c>
      <c r="G377">
        <v>43616460</v>
      </c>
      <c r="H377">
        <v>51005088</v>
      </c>
      <c r="I377">
        <v>35766268</v>
      </c>
      <c r="J377">
        <v>34943504</v>
      </c>
      <c r="K377">
        <v>35433712</v>
      </c>
      <c r="L377">
        <v>35105220</v>
      </c>
      <c r="M377">
        <v>36148244</v>
      </c>
      <c r="N377">
        <v>33086752</v>
      </c>
      <c r="O377">
        <v>42675756</v>
      </c>
      <c r="P377">
        <v>30074842</v>
      </c>
      <c r="Q377">
        <v>27116438</v>
      </c>
      <c r="R377">
        <v>27334048</v>
      </c>
      <c r="S377">
        <v>37915340</v>
      </c>
      <c r="T377">
        <v>27060822</v>
      </c>
      <c r="U377">
        <v>26062488</v>
      </c>
      <c r="V377">
        <v>19619056</v>
      </c>
      <c r="W377">
        <v>24699886</v>
      </c>
      <c r="X377">
        <f t="shared" si="25"/>
        <v>48233143.200000003</v>
      </c>
      <c r="Y377">
        <f t="shared" si="26"/>
        <v>35479389.600000001</v>
      </c>
      <c r="Z377">
        <f t="shared" si="27"/>
        <v>-0.44304363977915406</v>
      </c>
      <c r="AA377">
        <f t="shared" si="28"/>
        <v>7.9142162629366925E-6</v>
      </c>
      <c r="AB377">
        <f t="shared" si="29"/>
        <v>5.1015920864282442</v>
      </c>
    </row>
    <row r="378" spans="1:28" x14ac:dyDescent="0.2">
      <c r="A378" t="s">
        <v>837</v>
      </c>
      <c r="B378" t="s">
        <v>837</v>
      </c>
      <c r="C378" t="s">
        <v>838</v>
      </c>
      <c r="D378">
        <v>6715.39</v>
      </c>
      <c r="E378">
        <v>9856.5400000000009</v>
      </c>
      <c r="F378">
        <v>2774.33</v>
      </c>
      <c r="G378">
        <v>8908.57</v>
      </c>
      <c r="H378">
        <v>5573.43</v>
      </c>
      <c r="I378">
        <v>13515.29</v>
      </c>
      <c r="J378">
        <v>6048.28</v>
      </c>
      <c r="K378">
        <v>11693.86</v>
      </c>
      <c r="L378">
        <v>9782.34</v>
      </c>
      <c r="M378">
        <v>13634.52</v>
      </c>
      <c r="N378">
        <v>5490.03</v>
      </c>
      <c r="O378">
        <v>8550.93</v>
      </c>
      <c r="P378">
        <v>5443.92</v>
      </c>
      <c r="Q378">
        <v>6804.12</v>
      </c>
      <c r="R378">
        <v>2670.99</v>
      </c>
      <c r="S378">
        <v>6557.36</v>
      </c>
      <c r="T378">
        <v>3501.15</v>
      </c>
      <c r="U378">
        <v>4645.6099999999997</v>
      </c>
      <c r="V378">
        <v>8283.84</v>
      </c>
      <c r="W378">
        <v>6270.14</v>
      </c>
      <c r="X378">
        <f t="shared" si="25"/>
        <v>6765.652</v>
      </c>
      <c r="Y378">
        <f t="shared" si="26"/>
        <v>10934.858000000002</v>
      </c>
      <c r="Z378">
        <f t="shared" si="27"/>
        <v>0.69263360839795485</v>
      </c>
      <c r="AA378">
        <f t="shared" si="28"/>
        <v>5.8152800840423957E-2</v>
      </c>
      <c r="AB378">
        <f t="shared" si="29"/>
        <v>1.235429363304448</v>
      </c>
    </row>
    <row r="379" spans="1:28" x14ac:dyDescent="0.2">
      <c r="A379" t="s">
        <v>839</v>
      </c>
      <c r="B379" t="s">
        <v>840</v>
      </c>
      <c r="C379" t="s">
        <v>841</v>
      </c>
      <c r="D379">
        <v>9239665.7599999998</v>
      </c>
      <c r="E379">
        <v>9855067.7599999998</v>
      </c>
      <c r="F379">
        <v>9409458.7599999998</v>
      </c>
      <c r="G379">
        <v>11359831.76</v>
      </c>
      <c r="H379">
        <v>7688299.2599999998</v>
      </c>
      <c r="I379">
        <v>10282829.76</v>
      </c>
      <c r="J379">
        <v>10419098.76</v>
      </c>
      <c r="K379">
        <v>9444011.7599999998</v>
      </c>
      <c r="L379">
        <v>9809434.7599999998</v>
      </c>
      <c r="M379">
        <v>11247945.76</v>
      </c>
      <c r="N379">
        <v>9433883.7599999998</v>
      </c>
      <c r="O379">
        <v>8191336.2599999998</v>
      </c>
      <c r="P379">
        <v>8912437.7599999998</v>
      </c>
      <c r="Q379">
        <v>13433863.76</v>
      </c>
      <c r="R379">
        <v>8721819.7599999998</v>
      </c>
      <c r="S379">
        <v>11927689.76</v>
      </c>
      <c r="T379">
        <v>12685959.76</v>
      </c>
      <c r="U379">
        <v>13265566.76</v>
      </c>
      <c r="V379">
        <v>13474909.76</v>
      </c>
      <c r="W379">
        <v>12840875.76</v>
      </c>
      <c r="X379">
        <f t="shared" si="25"/>
        <v>9510464.6600000001</v>
      </c>
      <c r="Y379">
        <f t="shared" si="26"/>
        <v>10240664.16</v>
      </c>
      <c r="Z379">
        <f t="shared" si="27"/>
        <v>0.10672154983365997</v>
      </c>
      <c r="AA379">
        <f t="shared" si="28"/>
        <v>0.30328929636336832</v>
      </c>
      <c r="AB379">
        <f t="shared" si="29"/>
        <v>0.51814291646926414</v>
      </c>
    </row>
    <row r="380" spans="1:28" x14ac:dyDescent="0.2">
      <c r="A380" t="s">
        <v>842</v>
      </c>
      <c r="B380" t="s">
        <v>842</v>
      </c>
      <c r="C380" t="s">
        <v>843</v>
      </c>
      <c r="D380">
        <v>1709746.5</v>
      </c>
      <c r="E380">
        <v>150745.89000000001</v>
      </c>
      <c r="F380">
        <v>293412.59000000003</v>
      </c>
      <c r="G380">
        <v>181930.42</v>
      </c>
      <c r="H380">
        <v>1036654.06</v>
      </c>
      <c r="I380">
        <v>317584.88</v>
      </c>
      <c r="J380">
        <v>144602.51999999999</v>
      </c>
      <c r="K380">
        <v>153218</v>
      </c>
      <c r="L380">
        <v>114611.47</v>
      </c>
      <c r="M380">
        <v>114834.25</v>
      </c>
      <c r="N380">
        <v>105141.22</v>
      </c>
      <c r="O380">
        <v>934612.75</v>
      </c>
      <c r="P380">
        <v>235865.06</v>
      </c>
      <c r="Q380">
        <v>445203.41</v>
      </c>
      <c r="R380">
        <v>487430.25</v>
      </c>
      <c r="S380">
        <v>1088150</v>
      </c>
      <c r="T380">
        <v>284858.34000000003</v>
      </c>
      <c r="U380">
        <v>201485.64</v>
      </c>
      <c r="V380">
        <v>309836.38</v>
      </c>
      <c r="W380">
        <v>360390.25</v>
      </c>
      <c r="X380">
        <f t="shared" si="25"/>
        <v>674497.89199999999</v>
      </c>
      <c r="Y380">
        <f t="shared" si="26"/>
        <v>168970.22399999999</v>
      </c>
      <c r="Z380">
        <f t="shared" si="27"/>
        <v>-1.997044897731407</v>
      </c>
      <c r="AA380">
        <f t="shared" si="28"/>
        <v>0.13904935136784433</v>
      </c>
      <c r="AB380">
        <f t="shared" si="29"/>
        <v>0.85683103267557159</v>
      </c>
    </row>
    <row r="381" spans="1:28" x14ac:dyDescent="0.2">
      <c r="A381" t="s">
        <v>844</v>
      </c>
      <c r="B381" t="s">
        <v>844</v>
      </c>
      <c r="C381" t="s">
        <v>845</v>
      </c>
      <c r="D381">
        <v>19541.61</v>
      </c>
      <c r="E381">
        <v>9107.26</v>
      </c>
      <c r="F381">
        <v>14795.16</v>
      </c>
      <c r="G381">
        <v>26201.119999999999</v>
      </c>
      <c r="H381">
        <v>11312.35</v>
      </c>
      <c r="I381">
        <v>4629.2</v>
      </c>
      <c r="J381">
        <v>10182.09</v>
      </c>
      <c r="K381">
        <v>7517.68</v>
      </c>
      <c r="L381">
        <v>7613.87</v>
      </c>
      <c r="M381">
        <v>5445.23</v>
      </c>
      <c r="N381">
        <v>23458.42</v>
      </c>
      <c r="O381">
        <v>10980.27</v>
      </c>
      <c r="P381">
        <v>23699.82</v>
      </c>
      <c r="Q381">
        <v>9702.2099999999991</v>
      </c>
      <c r="R381">
        <v>10443.9</v>
      </c>
      <c r="S381">
        <v>3345.25</v>
      </c>
      <c r="T381">
        <v>17487.43</v>
      </c>
      <c r="U381">
        <v>17712.13</v>
      </c>
      <c r="V381">
        <v>18816.37</v>
      </c>
      <c r="W381">
        <v>7485.81</v>
      </c>
      <c r="X381">
        <f t="shared" si="25"/>
        <v>16191.5</v>
      </c>
      <c r="Y381">
        <f t="shared" si="26"/>
        <v>7077.6139999999996</v>
      </c>
      <c r="Z381">
        <f t="shared" si="27"/>
        <v>-1.1939016577350423</v>
      </c>
      <c r="AA381">
        <f t="shared" si="28"/>
        <v>2.1850869589069254E-2</v>
      </c>
      <c r="AB381">
        <f t="shared" si="29"/>
        <v>1.6605312749306549</v>
      </c>
    </row>
    <row r="382" spans="1:28" x14ac:dyDescent="0.2">
      <c r="A382" t="s">
        <v>846</v>
      </c>
      <c r="B382" t="s">
        <v>846</v>
      </c>
      <c r="C382" t="s">
        <v>847</v>
      </c>
      <c r="D382">
        <v>9238.9</v>
      </c>
      <c r="E382">
        <v>18645.45</v>
      </c>
      <c r="F382">
        <v>9289.58</v>
      </c>
      <c r="G382">
        <v>15868.88</v>
      </c>
      <c r="H382">
        <v>52672.14</v>
      </c>
      <c r="I382">
        <v>8128.52</v>
      </c>
      <c r="J382">
        <v>9211.2099999999991</v>
      </c>
      <c r="K382">
        <v>18316.830000000002</v>
      </c>
      <c r="L382">
        <v>18100.7</v>
      </c>
      <c r="M382">
        <v>11309.45</v>
      </c>
      <c r="N382">
        <v>169489.33</v>
      </c>
      <c r="O382">
        <v>143401.14000000001</v>
      </c>
      <c r="P382">
        <v>137503.95000000001</v>
      </c>
      <c r="Q382">
        <v>224935.2</v>
      </c>
      <c r="R382">
        <v>76344.05</v>
      </c>
      <c r="S382">
        <v>66109.31</v>
      </c>
      <c r="T382">
        <v>79983.33</v>
      </c>
      <c r="U382">
        <v>26637.07</v>
      </c>
      <c r="V382">
        <v>114601.35</v>
      </c>
      <c r="W382">
        <v>94572.04</v>
      </c>
      <c r="X382">
        <f t="shared" si="25"/>
        <v>21142.989999999998</v>
      </c>
      <c r="Y382">
        <f t="shared" si="26"/>
        <v>13013.341999999999</v>
      </c>
      <c r="Z382">
        <f t="shared" si="27"/>
        <v>-0.70018790124863373</v>
      </c>
      <c r="AA382">
        <f t="shared" si="28"/>
        <v>0.36057352222087968</v>
      </c>
      <c r="AB382">
        <f t="shared" si="29"/>
        <v>0.44300616772886892</v>
      </c>
    </row>
    <row r="383" spans="1:28" x14ac:dyDescent="0.2">
      <c r="A383" t="s">
        <v>848</v>
      </c>
      <c r="B383" t="s">
        <v>848</v>
      </c>
      <c r="C383" t="s">
        <v>849</v>
      </c>
      <c r="D383">
        <v>29669.45</v>
      </c>
      <c r="E383">
        <v>27418.86</v>
      </c>
      <c r="F383">
        <v>30758.67</v>
      </c>
      <c r="G383">
        <v>32360.77</v>
      </c>
      <c r="H383">
        <v>24023.14</v>
      </c>
      <c r="I383">
        <v>38458.71</v>
      </c>
      <c r="J383">
        <v>47036.74</v>
      </c>
      <c r="K383">
        <v>38607.360000000001</v>
      </c>
      <c r="L383">
        <v>35694.050000000003</v>
      </c>
      <c r="M383">
        <v>32355.3</v>
      </c>
      <c r="N383">
        <v>35253.760000000002</v>
      </c>
      <c r="O383">
        <v>42721.02</v>
      </c>
      <c r="P383">
        <v>38387.81</v>
      </c>
      <c r="Q383">
        <v>36627.879999999997</v>
      </c>
      <c r="R383">
        <v>36668.33</v>
      </c>
      <c r="S383">
        <v>41521.11</v>
      </c>
      <c r="T383">
        <v>61776.800000000003</v>
      </c>
      <c r="U383">
        <v>48544.46</v>
      </c>
      <c r="V383">
        <v>60323.58</v>
      </c>
      <c r="W383">
        <v>61380.92</v>
      </c>
      <c r="X383">
        <f t="shared" si="25"/>
        <v>28846.178000000004</v>
      </c>
      <c r="Y383">
        <f t="shared" si="26"/>
        <v>38430.431999999993</v>
      </c>
      <c r="Z383">
        <f t="shared" si="27"/>
        <v>0.41386901358780404</v>
      </c>
      <c r="AA383">
        <f t="shared" si="28"/>
        <v>9.5925281377974552E-3</v>
      </c>
      <c r="AB383">
        <f t="shared" si="29"/>
        <v>2.0180669182102045</v>
      </c>
    </row>
    <row r="384" spans="1:28" x14ac:dyDescent="0.2">
      <c r="A384" t="s">
        <v>850</v>
      </c>
      <c r="B384" t="s">
        <v>850</v>
      </c>
      <c r="C384" t="s">
        <v>851</v>
      </c>
      <c r="D384">
        <v>5849.26</v>
      </c>
      <c r="E384">
        <v>102373.38</v>
      </c>
      <c r="F384">
        <v>12547.52</v>
      </c>
      <c r="G384">
        <v>153574.23000000001</v>
      </c>
      <c r="H384">
        <v>13033.79</v>
      </c>
      <c r="I384">
        <v>61833.3</v>
      </c>
      <c r="J384">
        <v>60029.14</v>
      </c>
      <c r="K384">
        <v>16737.39</v>
      </c>
      <c r="L384">
        <v>47867.06</v>
      </c>
      <c r="M384">
        <v>45668.65</v>
      </c>
      <c r="N384">
        <v>41174.269999999997</v>
      </c>
      <c r="O384">
        <v>244521.5</v>
      </c>
      <c r="P384">
        <v>65329.22</v>
      </c>
      <c r="Q384">
        <v>96009.74</v>
      </c>
      <c r="R384">
        <v>167757.10999999999</v>
      </c>
      <c r="S384">
        <v>7123.45</v>
      </c>
      <c r="T384">
        <v>9500.41</v>
      </c>
      <c r="U384">
        <v>5510.64</v>
      </c>
      <c r="V384">
        <v>4417.91</v>
      </c>
      <c r="W384">
        <v>10133.75</v>
      </c>
      <c r="X384">
        <f t="shared" si="25"/>
        <v>57475.635999999999</v>
      </c>
      <c r="Y384">
        <f t="shared" si="26"/>
        <v>46427.108</v>
      </c>
      <c r="Z384">
        <f t="shared" si="27"/>
        <v>-0.30798310875136159</v>
      </c>
      <c r="AA384">
        <f t="shared" si="28"/>
        <v>0.73072904158009611</v>
      </c>
      <c r="AB384">
        <f t="shared" si="29"/>
        <v>0.13624363201793457</v>
      </c>
    </row>
    <row r="385" spans="1:28" x14ac:dyDescent="0.2">
      <c r="A385" t="s">
        <v>852</v>
      </c>
      <c r="B385" t="s">
        <v>852</v>
      </c>
      <c r="C385" t="s">
        <v>853</v>
      </c>
      <c r="D385">
        <v>723632.47</v>
      </c>
      <c r="E385">
        <v>776509.16</v>
      </c>
      <c r="F385">
        <v>773993.97</v>
      </c>
      <c r="G385">
        <v>755021.66</v>
      </c>
      <c r="H385">
        <v>1021958.85</v>
      </c>
      <c r="I385">
        <v>768785.1</v>
      </c>
      <c r="J385">
        <v>811109.72</v>
      </c>
      <c r="K385">
        <v>735625.35</v>
      </c>
      <c r="L385">
        <v>778197.35</v>
      </c>
      <c r="M385">
        <v>741400.1</v>
      </c>
      <c r="N385">
        <v>428264.38</v>
      </c>
      <c r="O385">
        <v>494378.63</v>
      </c>
      <c r="P385">
        <v>429484.25</v>
      </c>
      <c r="Q385">
        <v>557957.35</v>
      </c>
      <c r="R385">
        <v>463192.07</v>
      </c>
      <c r="S385">
        <v>1037696.66</v>
      </c>
      <c r="T385">
        <v>626833.85</v>
      </c>
      <c r="U385">
        <v>604248.97</v>
      </c>
      <c r="V385">
        <v>491039.32</v>
      </c>
      <c r="W385">
        <v>647724.97</v>
      </c>
      <c r="X385">
        <f t="shared" si="25"/>
        <v>810223.22199999995</v>
      </c>
      <c r="Y385">
        <f t="shared" si="26"/>
        <v>767023.52399999998</v>
      </c>
      <c r="Z385">
        <f t="shared" si="27"/>
        <v>-7.9048610328294702E-2</v>
      </c>
      <c r="AA385">
        <f t="shared" si="28"/>
        <v>0.45852224696587063</v>
      </c>
      <c r="AB385">
        <f t="shared" si="29"/>
        <v>0.3386395880198601</v>
      </c>
    </row>
    <row r="386" spans="1:28" x14ac:dyDescent="0.2">
      <c r="A386" t="s">
        <v>854</v>
      </c>
      <c r="B386" t="s">
        <v>854</v>
      </c>
      <c r="C386" t="s">
        <v>855</v>
      </c>
      <c r="D386">
        <v>47474.2</v>
      </c>
      <c r="E386">
        <v>112944.96000000001</v>
      </c>
      <c r="F386">
        <v>38482.089999999997</v>
      </c>
      <c r="G386">
        <v>97066.8</v>
      </c>
      <c r="H386">
        <v>97922.99</v>
      </c>
      <c r="I386">
        <v>17532.73</v>
      </c>
      <c r="J386">
        <v>12649.99</v>
      </c>
      <c r="K386">
        <v>20216.47</v>
      </c>
      <c r="L386">
        <v>14144.75</v>
      </c>
      <c r="M386">
        <v>11898.8</v>
      </c>
      <c r="N386">
        <v>89377.47</v>
      </c>
      <c r="O386">
        <v>56331.73</v>
      </c>
      <c r="P386">
        <v>69481.64</v>
      </c>
      <c r="Q386">
        <v>90051.85</v>
      </c>
      <c r="R386">
        <v>115766.18</v>
      </c>
      <c r="S386">
        <v>44752.98</v>
      </c>
      <c r="T386">
        <v>18633.580000000002</v>
      </c>
      <c r="U386">
        <v>26751.06</v>
      </c>
      <c r="V386">
        <v>26668.62</v>
      </c>
      <c r="W386">
        <v>23978.33</v>
      </c>
      <c r="X386">
        <f t="shared" ref="X386:X449" si="30">AVERAGE(D386:H386)</f>
        <v>78778.207999999999</v>
      </c>
      <c r="Y386">
        <f t="shared" ref="Y386:Y449" si="31">AVERAGE(I386:M386)</f>
        <v>15288.548000000001</v>
      </c>
      <c r="Z386">
        <f t="shared" ref="Z386:Z449" si="32">LOG((Y386/X386),2)</f>
        <v>-2.365345203693511</v>
      </c>
      <c r="AA386">
        <f t="shared" si="28"/>
        <v>2.9050046517917504E-3</v>
      </c>
      <c r="AB386">
        <f t="shared" si="29"/>
        <v>2.5368531678361737</v>
      </c>
    </row>
    <row r="387" spans="1:28" x14ac:dyDescent="0.2">
      <c r="A387" t="s">
        <v>856</v>
      </c>
      <c r="B387" t="s">
        <v>856</v>
      </c>
      <c r="C387" t="s">
        <v>857</v>
      </c>
      <c r="D387">
        <v>16801.580000000002</v>
      </c>
      <c r="E387">
        <v>20106.990000000002</v>
      </c>
      <c r="F387">
        <v>2733.75</v>
      </c>
      <c r="G387">
        <v>6909.14</v>
      </c>
      <c r="H387">
        <v>13190.61</v>
      </c>
      <c r="I387">
        <v>2344.56</v>
      </c>
      <c r="J387">
        <v>4654.51</v>
      </c>
      <c r="K387">
        <v>2010.46</v>
      </c>
      <c r="L387">
        <v>5473.11</v>
      </c>
      <c r="M387">
        <v>12105.78</v>
      </c>
      <c r="N387">
        <v>2356.39</v>
      </c>
      <c r="O387">
        <v>2313.13</v>
      </c>
      <c r="P387">
        <v>12343.27</v>
      </c>
      <c r="Q387">
        <v>3789.58</v>
      </c>
      <c r="R387">
        <v>19945.96</v>
      </c>
      <c r="S387">
        <v>2791.49</v>
      </c>
      <c r="T387">
        <v>8563.34</v>
      </c>
      <c r="U387">
        <v>2972.11</v>
      </c>
      <c r="V387">
        <v>31900.81</v>
      </c>
      <c r="W387">
        <v>8789.49</v>
      </c>
      <c r="X387">
        <f t="shared" si="30"/>
        <v>11948.414000000001</v>
      </c>
      <c r="Y387">
        <f t="shared" si="31"/>
        <v>5317.6839999999993</v>
      </c>
      <c r="Z387">
        <f t="shared" si="32"/>
        <v>-1.1679491778784792</v>
      </c>
      <c r="AA387">
        <f t="shared" ref="AA387:AA450" si="33">TTEST(D387:H387,I387:M387,2,2)</f>
        <v>0.10782067388331572</v>
      </c>
      <c r="AB387">
        <f t="shared" ref="AB387:AB450" si="34">-LOG10(AA387)</f>
        <v>0.96729795814185782</v>
      </c>
    </row>
    <row r="388" spans="1:28" x14ac:dyDescent="0.2">
      <c r="A388" t="s">
        <v>858</v>
      </c>
      <c r="B388" t="s">
        <v>858</v>
      </c>
      <c r="C388" t="s">
        <v>859</v>
      </c>
      <c r="D388">
        <v>87100.37</v>
      </c>
      <c r="E388">
        <v>62569.64</v>
      </c>
      <c r="F388">
        <v>47141.24</v>
      </c>
      <c r="G388">
        <v>85347.520000000004</v>
      </c>
      <c r="H388">
        <v>110467.97</v>
      </c>
      <c r="I388">
        <v>226409.39</v>
      </c>
      <c r="J388">
        <v>225432.31</v>
      </c>
      <c r="K388">
        <v>54985.9</v>
      </c>
      <c r="L388">
        <v>210060.86</v>
      </c>
      <c r="M388">
        <v>146221.39000000001</v>
      </c>
      <c r="N388">
        <v>95117.91</v>
      </c>
      <c r="O388">
        <v>136778.51999999999</v>
      </c>
      <c r="P388">
        <v>53757.82</v>
      </c>
      <c r="Q388">
        <v>64341.66</v>
      </c>
      <c r="R388">
        <v>45808.63</v>
      </c>
      <c r="S388">
        <v>104884.34</v>
      </c>
      <c r="T388">
        <v>311615.78000000003</v>
      </c>
      <c r="U388">
        <v>144832.67000000001</v>
      </c>
      <c r="V388">
        <v>927708.19</v>
      </c>
      <c r="W388">
        <v>147441.94</v>
      </c>
      <c r="X388">
        <f t="shared" si="30"/>
        <v>78525.347999999998</v>
      </c>
      <c r="Y388">
        <f t="shared" si="31"/>
        <v>172621.97</v>
      </c>
      <c r="Z388">
        <f t="shared" si="32"/>
        <v>1.1363857547777498</v>
      </c>
      <c r="AA388">
        <f t="shared" si="33"/>
        <v>2.6395382389364997E-2</v>
      </c>
      <c r="AB388">
        <f t="shared" si="34"/>
        <v>1.5784720420021692</v>
      </c>
    </row>
    <row r="389" spans="1:28" x14ac:dyDescent="0.2">
      <c r="A389" t="s">
        <v>860</v>
      </c>
      <c r="B389" t="s">
        <v>861</v>
      </c>
      <c r="C389" t="s">
        <v>862</v>
      </c>
      <c r="D389">
        <v>38905.83</v>
      </c>
      <c r="E389">
        <v>30459.06</v>
      </c>
      <c r="F389">
        <v>30396.74</v>
      </c>
      <c r="G389">
        <v>22948.94</v>
      </c>
      <c r="H389">
        <v>25473.41</v>
      </c>
      <c r="I389">
        <v>31475.51</v>
      </c>
      <c r="J389">
        <v>27785.88</v>
      </c>
      <c r="K389">
        <v>22196.2</v>
      </c>
      <c r="L389">
        <v>28125.13</v>
      </c>
      <c r="M389">
        <v>29556.47</v>
      </c>
      <c r="N389">
        <v>31422.92</v>
      </c>
      <c r="O389">
        <v>24519.31</v>
      </c>
      <c r="P389">
        <v>25853.1</v>
      </c>
      <c r="Q389">
        <v>33771.07</v>
      </c>
      <c r="R389">
        <v>29269.49</v>
      </c>
      <c r="S389">
        <v>16817.03</v>
      </c>
      <c r="T389">
        <v>21038.77</v>
      </c>
      <c r="U389">
        <v>20406.939999999999</v>
      </c>
      <c r="V389">
        <v>30611.52</v>
      </c>
      <c r="W389">
        <v>24061.8</v>
      </c>
      <c r="X389">
        <f t="shared" si="30"/>
        <v>29636.796000000002</v>
      </c>
      <c r="Y389">
        <f t="shared" si="31"/>
        <v>27827.838</v>
      </c>
      <c r="Z389">
        <f t="shared" si="32"/>
        <v>-9.0860660788407446E-2</v>
      </c>
      <c r="AA389">
        <f t="shared" si="33"/>
        <v>0.58051701842862546</v>
      </c>
      <c r="AB389">
        <f t="shared" si="34"/>
        <v>0.23618504396794951</v>
      </c>
    </row>
    <row r="390" spans="1:28" x14ac:dyDescent="0.2">
      <c r="A390" t="s">
        <v>863</v>
      </c>
      <c r="B390" t="s">
        <v>864</v>
      </c>
      <c r="C390" t="s">
        <v>865</v>
      </c>
      <c r="D390">
        <v>264362.25</v>
      </c>
      <c r="E390">
        <v>221097.56</v>
      </c>
      <c r="F390">
        <v>214343.25</v>
      </c>
      <c r="G390">
        <v>302727.15999999997</v>
      </c>
      <c r="H390">
        <v>260873.55</v>
      </c>
      <c r="I390">
        <v>132115.54999999999</v>
      </c>
      <c r="J390">
        <v>119991.91</v>
      </c>
      <c r="K390">
        <v>78836.91</v>
      </c>
      <c r="L390">
        <v>90634.48</v>
      </c>
      <c r="M390">
        <v>94965.38</v>
      </c>
      <c r="N390">
        <v>324260.5</v>
      </c>
      <c r="O390">
        <v>247677.73</v>
      </c>
      <c r="P390">
        <v>291817.40999999997</v>
      </c>
      <c r="Q390">
        <v>195941.08</v>
      </c>
      <c r="R390">
        <v>331119</v>
      </c>
      <c r="S390">
        <v>211087.58</v>
      </c>
      <c r="T390">
        <v>126738.66</v>
      </c>
      <c r="U390">
        <v>118248.07</v>
      </c>
      <c r="V390">
        <v>173137.33</v>
      </c>
      <c r="W390">
        <v>133283.06</v>
      </c>
      <c r="X390">
        <f t="shared" si="30"/>
        <v>252680.75400000002</v>
      </c>
      <c r="Y390">
        <f t="shared" si="31"/>
        <v>103308.84599999999</v>
      </c>
      <c r="Z390">
        <f t="shared" si="32"/>
        <v>-1.2903519895734208</v>
      </c>
      <c r="AA390">
        <f t="shared" si="33"/>
        <v>4.6910479896769163E-5</v>
      </c>
      <c r="AB390">
        <f t="shared" si="34"/>
        <v>4.3287301241738678</v>
      </c>
    </row>
    <row r="391" spans="1:28" x14ac:dyDescent="0.2">
      <c r="A391" t="s">
        <v>866</v>
      </c>
      <c r="B391" t="s">
        <v>867</v>
      </c>
      <c r="C391" t="s">
        <v>868</v>
      </c>
      <c r="D391">
        <v>30177.01</v>
      </c>
      <c r="E391">
        <v>44709.35</v>
      </c>
      <c r="F391">
        <v>23322.53</v>
      </c>
      <c r="G391">
        <v>22120.54</v>
      </c>
      <c r="H391">
        <v>9327.09</v>
      </c>
      <c r="I391">
        <v>16850.55</v>
      </c>
      <c r="J391">
        <v>17958.63</v>
      </c>
      <c r="K391">
        <v>24397.93</v>
      </c>
      <c r="L391">
        <v>12901.41</v>
      </c>
      <c r="M391">
        <v>21651.88</v>
      </c>
      <c r="N391">
        <v>14525</v>
      </c>
      <c r="O391">
        <v>5760.41</v>
      </c>
      <c r="P391">
        <v>19651.349999999999</v>
      </c>
      <c r="Q391">
        <v>16421.560000000001</v>
      </c>
      <c r="R391">
        <v>7639.36</v>
      </c>
      <c r="S391">
        <v>1441.57</v>
      </c>
      <c r="T391">
        <v>3055.5</v>
      </c>
      <c r="U391">
        <v>4049.87</v>
      </c>
      <c r="V391">
        <v>2680.85</v>
      </c>
      <c r="W391">
        <v>2949.57</v>
      </c>
      <c r="X391">
        <f t="shared" si="30"/>
        <v>25931.303999999996</v>
      </c>
      <c r="Y391">
        <f t="shared" si="31"/>
        <v>18752.080000000002</v>
      </c>
      <c r="Z391">
        <f t="shared" si="32"/>
        <v>-0.46764412670251715</v>
      </c>
      <c r="AA391">
        <f t="shared" si="33"/>
        <v>0.27371787767526201</v>
      </c>
      <c r="AB391">
        <f t="shared" si="34"/>
        <v>0.56269683604930487</v>
      </c>
    </row>
    <row r="392" spans="1:28" x14ac:dyDescent="0.2">
      <c r="A392" t="s">
        <v>869</v>
      </c>
      <c r="B392" t="s">
        <v>869</v>
      </c>
      <c r="C392" t="s">
        <v>870</v>
      </c>
      <c r="D392">
        <v>79791.960000000006</v>
      </c>
      <c r="E392">
        <v>132591.98000000001</v>
      </c>
      <c r="F392">
        <v>96087.84</v>
      </c>
      <c r="G392">
        <v>174391.48</v>
      </c>
      <c r="H392">
        <v>181544.36</v>
      </c>
      <c r="I392">
        <v>55201.15</v>
      </c>
      <c r="J392">
        <v>63060.47</v>
      </c>
      <c r="K392">
        <v>88279.26</v>
      </c>
      <c r="L392">
        <v>97198.5</v>
      </c>
      <c r="M392">
        <v>74204.63</v>
      </c>
      <c r="N392">
        <v>98463.06</v>
      </c>
      <c r="O392">
        <v>85989.6</v>
      </c>
      <c r="P392">
        <v>81962.429999999993</v>
      </c>
      <c r="Q392">
        <v>98712.65</v>
      </c>
      <c r="R392">
        <v>71534.759999999995</v>
      </c>
      <c r="S392">
        <v>107209.52</v>
      </c>
      <c r="T392">
        <v>102173.96</v>
      </c>
      <c r="U392">
        <v>170326.22</v>
      </c>
      <c r="V392">
        <v>127854.66</v>
      </c>
      <c r="W392">
        <v>122831.34</v>
      </c>
      <c r="X392">
        <f t="shared" si="30"/>
        <v>132881.524</v>
      </c>
      <c r="Y392">
        <f t="shared" si="31"/>
        <v>75588.801999999996</v>
      </c>
      <c r="Z392">
        <f t="shared" si="32"/>
        <v>-0.81389609528073259</v>
      </c>
      <c r="AA392">
        <f t="shared" si="33"/>
        <v>3.0015678065873488E-2</v>
      </c>
      <c r="AB392">
        <f t="shared" si="34"/>
        <v>1.5226518413155707</v>
      </c>
    </row>
    <row r="393" spans="1:28" x14ac:dyDescent="0.2">
      <c r="A393" t="s">
        <v>871</v>
      </c>
      <c r="B393" t="s">
        <v>871</v>
      </c>
      <c r="C393" t="s">
        <v>872</v>
      </c>
      <c r="D393">
        <v>226310.5</v>
      </c>
      <c r="E393">
        <v>295796.53000000003</v>
      </c>
      <c r="F393">
        <v>275320.28000000003</v>
      </c>
      <c r="G393">
        <v>274243.03000000003</v>
      </c>
      <c r="H393">
        <v>304451.84000000003</v>
      </c>
      <c r="I393">
        <v>202728.12</v>
      </c>
      <c r="J393">
        <v>236316.62</v>
      </c>
      <c r="K393">
        <v>240957.45</v>
      </c>
      <c r="L393">
        <v>314473.96999999997</v>
      </c>
      <c r="M393">
        <v>260239.14</v>
      </c>
      <c r="N393">
        <v>217863.48</v>
      </c>
      <c r="O393">
        <v>209770.2</v>
      </c>
      <c r="P393">
        <v>243694.42</v>
      </c>
      <c r="Q393">
        <v>164816.07999999999</v>
      </c>
      <c r="R393">
        <v>188636.98</v>
      </c>
      <c r="S393">
        <v>304549.78000000003</v>
      </c>
      <c r="T393">
        <v>203728.3</v>
      </c>
      <c r="U393">
        <v>171890.55</v>
      </c>
      <c r="V393">
        <v>200907.75</v>
      </c>
      <c r="W393">
        <v>209274.86</v>
      </c>
      <c r="X393">
        <f t="shared" si="30"/>
        <v>275224.43600000005</v>
      </c>
      <c r="Y393">
        <f t="shared" si="31"/>
        <v>250943.05999999997</v>
      </c>
      <c r="Z393">
        <f t="shared" si="32"/>
        <v>-0.13324851850383018</v>
      </c>
      <c r="AA393">
        <f t="shared" si="33"/>
        <v>0.31873733690042044</v>
      </c>
      <c r="AB393">
        <f t="shared" si="34"/>
        <v>0.49656706027881886</v>
      </c>
    </row>
    <row r="394" spans="1:28" x14ac:dyDescent="0.2">
      <c r="A394" t="s">
        <v>873</v>
      </c>
      <c r="B394" t="s">
        <v>873</v>
      </c>
      <c r="C394" t="s">
        <v>874</v>
      </c>
      <c r="D394">
        <v>33342.32</v>
      </c>
      <c r="E394">
        <v>13747.57</v>
      </c>
      <c r="F394">
        <v>56068.04</v>
      </c>
      <c r="G394">
        <v>14522.88</v>
      </c>
      <c r="H394">
        <v>10027.65</v>
      </c>
      <c r="I394">
        <v>24972.98</v>
      </c>
      <c r="J394">
        <v>23029.09</v>
      </c>
      <c r="K394">
        <v>31810.97</v>
      </c>
      <c r="L394">
        <v>20172.150000000001</v>
      </c>
      <c r="M394">
        <v>31258.880000000001</v>
      </c>
      <c r="N394">
        <v>2192.1799999999998</v>
      </c>
      <c r="O394">
        <v>0</v>
      </c>
      <c r="P394">
        <v>2781.91</v>
      </c>
      <c r="Q394">
        <v>18794.740000000002</v>
      </c>
      <c r="R394">
        <v>0</v>
      </c>
      <c r="S394">
        <v>4556.9799999999996</v>
      </c>
      <c r="T394">
        <v>0</v>
      </c>
      <c r="U394">
        <v>3163.92</v>
      </c>
      <c r="V394">
        <v>0</v>
      </c>
      <c r="W394">
        <v>0</v>
      </c>
      <c r="X394">
        <f t="shared" si="30"/>
        <v>25541.691999999999</v>
      </c>
      <c r="Y394">
        <f t="shared" si="31"/>
        <v>26248.814000000002</v>
      </c>
      <c r="Z394">
        <f t="shared" si="32"/>
        <v>3.9398139961175575E-2</v>
      </c>
      <c r="AA394">
        <f t="shared" si="33"/>
        <v>0.93890618572422502</v>
      </c>
      <c r="AB394">
        <f t="shared" si="34"/>
        <v>2.7377799701641722E-2</v>
      </c>
    </row>
    <row r="395" spans="1:28" x14ac:dyDescent="0.2">
      <c r="A395" t="s">
        <v>875</v>
      </c>
      <c r="B395" t="s">
        <v>875</v>
      </c>
      <c r="C395" t="s">
        <v>876</v>
      </c>
      <c r="D395">
        <v>12236.67</v>
      </c>
      <c r="E395">
        <v>75366.06</v>
      </c>
      <c r="F395">
        <v>43099.11</v>
      </c>
      <c r="G395">
        <v>63687.51</v>
      </c>
      <c r="H395">
        <v>73952.47</v>
      </c>
      <c r="I395">
        <v>15922.32</v>
      </c>
      <c r="J395">
        <v>18655.330000000002</v>
      </c>
      <c r="K395">
        <v>66649.320000000007</v>
      </c>
      <c r="L395">
        <v>72464.81</v>
      </c>
      <c r="M395">
        <v>55283.12</v>
      </c>
      <c r="N395">
        <v>87795.55</v>
      </c>
      <c r="O395">
        <v>56617.1</v>
      </c>
      <c r="P395">
        <v>63019.53</v>
      </c>
      <c r="Q395">
        <v>86669.52</v>
      </c>
      <c r="R395">
        <v>60575.06</v>
      </c>
      <c r="S395">
        <v>41848.120000000003</v>
      </c>
      <c r="T395">
        <v>75382.240000000005</v>
      </c>
      <c r="U395">
        <v>67394.559999999998</v>
      </c>
      <c r="V395">
        <v>28552.48</v>
      </c>
      <c r="W395">
        <v>31305.02</v>
      </c>
      <c r="X395">
        <f t="shared" si="30"/>
        <v>53668.364000000001</v>
      </c>
      <c r="Y395">
        <f t="shared" si="31"/>
        <v>45794.979999999996</v>
      </c>
      <c r="Z395">
        <f t="shared" si="32"/>
        <v>-0.22888245017644876</v>
      </c>
      <c r="AA395">
        <f t="shared" si="33"/>
        <v>0.65270709804127514</v>
      </c>
      <c r="AB395">
        <f t="shared" si="34"/>
        <v>0.1852816644246047</v>
      </c>
    </row>
    <row r="396" spans="1:28" x14ac:dyDescent="0.2">
      <c r="A396" t="s">
        <v>877</v>
      </c>
      <c r="B396" t="s">
        <v>877</v>
      </c>
      <c r="C396" t="s">
        <v>878</v>
      </c>
      <c r="D396">
        <v>7814.42</v>
      </c>
      <c r="E396">
        <v>5877.32</v>
      </c>
      <c r="F396">
        <v>8980.5499999999993</v>
      </c>
      <c r="G396">
        <v>11050.19</v>
      </c>
      <c r="H396">
        <v>9689.8799999999992</v>
      </c>
      <c r="I396">
        <v>2982.47</v>
      </c>
      <c r="J396">
        <v>7148.84</v>
      </c>
      <c r="K396">
        <v>7195.34</v>
      </c>
      <c r="L396">
        <v>9527.26</v>
      </c>
      <c r="M396">
        <v>2767.32</v>
      </c>
      <c r="N396">
        <v>1139.53</v>
      </c>
      <c r="O396">
        <v>2867.99</v>
      </c>
      <c r="P396">
        <v>9551.6</v>
      </c>
      <c r="Q396">
        <v>7546.84</v>
      </c>
      <c r="R396">
        <v>3324.48</v>
      </c>
      <c r="S396">
        <v>0</v>
      </c>
      <c r="T396">
        <v>1213.0899999999999</v>
      </c>
      <c r="U396">
        <v>2250.11</v>
      </c>
      <c r="V396">
        <v>0</v>
      </c>
      <c r="W396">
        <v>2991.62</v>
      </c>
      <c r="X396">
        <f t="shared" si="30"/>
        <v>8682.4719999999998</v>
      </c>
      <c r="Y396">
        <f t="shared" si="31"/>
        <v>5924.246000000001</v>
      </c>
      <c r="Z396">
        <f t="shared" si="32"/>
        <v>-0.5514743043535838</v>
      </c>
      <c r="AA396">
        <f t="shared" si="33"/>
        <v>0.11939045244403913</v>
      </c>
      <c r="AB396">
        <f t="shared" si="34"/>
        <v>0.9230304019893899</v>
      </c>
    </row>
    <row r="397" spans="1:28" x14ac:dyDescent="0.2">
      <c r="A397" t="s">
        <v>879</v>
      </c>
      <c r="B397" t="s">
        <v>879</v>
      </c>
      <c r="C397" t="s">
        <v>880</v>
      </c>
      <c r="D397">
        <v>2025487.25</v>
      </c>
      <c r="E397">
        <v>1071033.5</v>
      </c>
      <c r="F397">
        <v>1407643.12</v>
      </c>
      <c r="G397">
        <v>1256196</v>
      </c>
      <c r="H397">
        <v>4699083.5</v>
      </c>
      <c r="I397">
        <v>14145934</v>
      </c>
      <c r="J397">
        <v>1341653.3799999999</v>
      </c>
      <c r="K397">
        <v>1393553.38</v>
      </c>
      <c r="L397">
        <v>1243884.3799999999</v>
      </c>
      <c r="M397">
        <v>753891.12</v>
      </c>
      <c r="N397">
        <v>1505637.38</v>
      </c>
      <c r="O397">
        <v>1471118.12</v>
      </c>
      <c r="P397">
        <v>1696293.75</v>
      </c>
      <c r="Q397">
        <v>1759320.25</v>
      </c>
      <c r="R397">
        <v>2138034.25</v>
      </c>
      <c r="S397">
        <v>5400294.5</v>
      </c>
      <c r="T397">
        <v>1942649.25</v>
      </c>
      <c r="U397">
        <v>2349091.75</v>
      </c>
      <c r="V397">
        <v>1787520</v>
      </c>
      <c r="W397">
        <v>1905818.25</v>
      </c>
      <c r="X397">
        <f t="shared" si="30"/>
        <v>2091888.6740000001</v>
      </c>
      <c r="Y397">
        <f t="shared" si="31"/>
        <v>3775783.2519999994</v>
      </c>
      <c r="Z397">
        <f t="shared" si="32"/>
        <v>0.85196987311421857</v>
      </c>
      <c r="AA397">
        <f t="shared" si="33"/>
        <v>0.54737075398669177</v>
      </c>
      <c r="AB397">
        <f t="shared" si="34"/>
        <v>0.26171841065535945</v>
      </c>
    </row>
    <row r="398" spans="1:28" x14ac:dyDescent="0.2">
      <c r="A398" t="s">
        <v>881</v>
      </c>
      <c r="B398" t="s">
        <v>881</v>
      </c>
      <c r="C398" t="s">
        <v>882</v>
      </c>
      <c r="D398">
        <v>11046.22</v>
      </c>
      <c r="E398">
        <v>24545.97</v>
      </c>
      <c r="F398">
        <v>13366.37</v>
      </c>
      <c r="G398">
        <v>13675.32</v>
      </c>
      <c r="H398">
        <v>18485.7</v>
      </c>
      <c r="I398">
        <v>15986.25</v>
      </c>
      <c r="J398">
        <v>19762.689999999999</v>
      </c>
      <c r="K398">
        <v>20384.490000000002</v>
      </c>
      <c r="L398">
        <v>17173.5</v>
      </c>
      <c r="M398">
        <v>32597.35</v>
      </c>
      <c r="N398">
        <v>32135.07</v>
      </c>
      <c r="O398">
        <v>20900.150000000001</v>
      </c>
      <c r="P398">
        <v>37475.21</v>
      </c>
      <c r="Q398">
        <v>39771.18</v>
      </c>
      <c r="R398">
        <v>19158.900000000001</v>
      </c>
      <c r="S398">
        <v>3858.58</v>
      </c>
      <c r="T398">
        <v>15622.94</v>
      </c>
      <c r="U398">
        <v>7701.8</v>
      </c>
      <c r="V398">
        <v>10967.29</v>
      </c>
      <c r="W398">
        <v>7753.68</v>
      </c>
      <c r="X398">
        <f t="shared" si="30"/>
        <v>16223.916000000001</v>
      </c>
      <c r="Y398">
        <f t="shared" si="31"/>
        <v>21180.856</v>
      </c>
      <c r="Z398">
        <f t="shared" si="32"/>
        <v>0.38463880751405677</v>
      </c>
      <c r="AA398">
        <f t="shared" si="33"/>
        <v>0.23059233574960347</v>
      </c>
      <c r="AB398">
        <f t="shared" si="34"/>
        <v>0.63715513154682835</v>
      </c>
    </row>
    <row r="399" spans="1:28" x14ac:dyDescent="0.2">
      <c r="A399" t="s">
        <v>883</v>
      </c>
      <c r="B399" t="s">
        <v>883</v>
      </c>
      <c r="C399" t="s">
        <v>884</v>
      </c>
      <c r="D399">
        <v>0</v>
      </c>
      <c r="E399">
        <v>1852.35</v>
      </c>
      <c r="F399">
        <v>2344.2600000000002</v>
      </c>
      <c r="G399">
        <v>6092.19</v>
      </c>
      <c r="H399">
        <v>3588.75</v>
      </c>
      <c r="I399">
        <v>35500.400000000001</v>
      </c>
      <c r="J399">
        <v>37171.86</v>
      </c>
      <c r="K399">
        <v>28779.39</v>
      </c>
      <c r="L399">
        <v>30729.39</v>
      </c>
      <c r="M399">
        <v>39407.550000000003</v>
      </c>
      <c r="N399">
        <v>1308.9100000000001</v>
      </c>
      <c r="O399">
        <v>1485.97</v>
      </c>
      <c r="P399">
        <v>0</v>
      </c>
      <c r="Q399">
        <v>1599.32</v>
      </c>
      <c r="R399">
        <v>1075.05</v>
      </c>
      <c r="S399">
        <v>58268.45</v>
      </c>
      <c r="T399">
        <v>26079.46</v>
      </c>
      <c r="U399">
        <v>36495.410000000003</v>
      </c>
      <c r="V399">
        <v>34660.910000000003</v>
      </c>
      <c r="W399">
        <v>28761.85</v>
      </c>
      <c r="X399">
        <f t="shared" si="30"/>
        <v>2775.5099999999998</v>
      </c>
      <c r="Y399">
        <f t="shared" si="31"/>
        <v>34317.718000000008</v>
      </c>
      <c r="Z399">
        <f t="shared" si="32"/>
        <v>3.6281288260308941</v>
      </c>
      <c r="AA399">
        <f t="shared" si="33"/>
        <v>6.0573974323154402E-7</v>
      </c>
      <c r="AB399">
        <f t="shared" si="34"/>
        <v>6.2177139308770517</v>
      </c>
    </row>
    <row r="400" spans="1:28" x14ac:dyDescent="0.2">
      <c r="A400" t="s">
        <v>885</v>
      </c>
      <c r="B400" t="s">
        <v>885</v>
      </c>
      <c r="C400" t="s">
        <v>886</v>
      </c>
      <c r="D400">
        <v>66193.320000000007</v>
      </c>
      <c r="E400">
        <v>48330.81</v>
      </c>
      <c r="F400">
        <v>41759.79</v>
      </c>
      <c r="G400">
        <v>69365.69</v>
      </c>
      <c r="H400">
        <v>91210.37</v>
      </c>
      <c r="I400">
        <v>24718.52</v>
      </c>
      <c r="J400">
        <v>50558.37</v>
      </c>
      <c r="K400">
        <v>47683.15</v>
      </c>
      <c r="L400">
        <v>36730.550000000003</v>
      </c>
      <c r="M400">
        <v>35925.57</v>
      </c>
      <c r="N400">
        <v>78371.13</v>
      </c>
      <c r="O400">
        <v>38970.74</v>
      </c>
      <c r="P400">
        <v>79339.58</v>
      </c>
      <c r="Q400">
        <v>62906.5</v>
      </c>
      <c r="R400">
        <v>100568.19</v>
      </c>
      <c r="S400">
        <v>81894.62</v>
      </c>
      <c r="T400">
        <v>66687.03</v>
      </c>
      <c r="U400">
        <v>62912.28</v>
      </c>
      <c r="V400">
        <v>73918.33</v>
      </c>
      <c r="W400">
        <v>99863.28</v>
      </c>
      <c r="X400">
        <f t="shared" si="30"/>
        <v>63371.995999999999</v>
      </c>
      <c r="Y400">
        <f t="shared" si="31"/>
        <v>39123.232000000004</v>
      </c>
      <c r="Z400">
        <f t="shared" si="32"/>
        <v>-0.69581989883148732</v>
      </c>
      <c r="AA400">
        <f t="shared" si="33"/>
        <v>3.9177876300206874E-2</v>
      </c>
      <c r="AB400">
        <f t="shared" si="34"/>
        <v>1.4069591093341003</v>
      </c>
    </row>
    <row r="401" spans="1:28" x14ac:dyDescent="0.2">
      <c r="A401" t="s">
        <v>887</v>
      </c>
      <c r="B401" t="s">
        <v>887</v>
      </c>
      <c r="C401" t="s">
        <v>888</v>
      </c>
      <c r="D401">
        <v>729073.93</v>
      </c>
      <c r="E401">
        <v>2583604.37</v>
      </c>
      <c r="F401">
        <v>506076.93</v>
      </c>
      <c r="G401">
        <v>5765621.6200000001</v>
      </c>
      <c r="H401">
        <v>4598470.12</v>
      </c>
      <c r="I401">
        <v>163227.89000000001</v>
      </c>
      <c r="J401">
        <v>134578.98000000001</v>
      </c>
      <c r="K401">
        <v>358044.09</v>
      </c>
      <c r="L401">
        <v>296476.40000000002</v>
      </c>
      <c r="M401">
        <v>184920.5</v>
      </c>
      <c r="N401">
        <v>4124348.12</v>
      </c>
      <c r="O401">
        <v>2956348.12</v>
      </c>
      <c r="P401">
        <v>10202499.119999999</v>
      </c>
      <c r="Q401">
        <v>12055328.119999999</v>
      </c>
      <c r="R401">
        <v>6344096.6200000001</v>
      </c>
      <c r="S401">
        <v>1378090.12</v>
      </c>
      <c r="T401">
        <v>1014124.37</v>
      </c>
      <c r="U401">
        <v>1196290.5</v>
      </c>
      <c r="V401">
        <v>1099127.1200000001</v>
      </c>
      <c r="W401">
        <v>1091465.74</v>
      </c>
      <c r="X401">
        <f t="shared" si="30"/>
        <v>2836569.3940000003</v>
      </c>
      <c r="Y401">
        <f t="shared" si="31"/>
        <v>227449.57199999999</v>
      </c>
      <c r="Z401">
        <f t="shared" si="32"/>
        <v>-3.6405285336427751</v>
      </c>
      <c r="AA401">
        <f t="shared" si="33"/>
        <v>3.652222044757529E-2</v>
      </c>
      <c r="AB401">
        <f t="shared" si="34"/>
        <v>1.4374428264604522</v>
      </c>
    </row>
    <row r="402" spans="1:28" x14ac:dyDescent="0.2">
      <c r="A402" t="s">
        <v>889</v>
      </c>
      <c r="B402" t="s">
        <v>889</v>
      </c>
      <c r="C402" t="s">
        <v>890</v>
      </c>
      <c r="D402">
        <v>0</v>
      </c>
      <c r="E402">
        <v>18685.96</v>
      </c>
      <c r="F402">
        <v>2317.2800000000002</v>
      </c>
      <c r="G402">
        <v>47514.26</v>
      </c>
      <c r="H402">
        <v>0</v>
      </c>
      <c r="I402">
        <v>26971.45</v>
      </c>
      <c r="J402">
        <v>20656.650000000001</v>
      </c>
      <c r="K402">
        <v>19837.12</v>
      </c>
      <c r="L402">
        <v>7986.99</v>
      </c>
      <c r="M402">
        <v>23793.65</v>
      </c>
      <c r="N402">
        <v>6913.51</v>
      </c>
      <c r="O402">
        <v>24047.87</v>
      </c>
      <c r="P402">
        <v>7115.59</v>
      </c>
      <c r="Q402">
        <v>10559.36</v>
      </c>
      <c r="R402">
        <v>15370.51</v>
      </c>
      <c r="S402">
        <v>9844.01</v>
      </c>
      <c r="T402">
        <v>13647.1</v>
      </c>
      <c r="U402">
        <v>7822.15</v>
      </c>
      <c r="V402">
        <v>12197.75</v>
      </c>
      <c r="W402">
        <v>14629.13</v>
      </c>
      <c r="X402">
        <f t="shared" si="30"/>
        <v>13703.5</v>
      </c>
      <c r="Y402">
        <f t="shared" si="31"/>
        <v>19849.172000000002</v>
      </c>
      <c r="Z402">
        <f t="shared" si="32"/>
        <v>0.53453440935725072</v>
      </c>
      <c r="AA402">
        <f t="shared" si="33"/>
        <v>0.54394452376976377</v>
      </c>
      <c r="AB402">
        <f t="shared" si="34"/>
        <v>0.26444539120114974</v>
      </c>
    </row>
    <row r="403" spans="1:28" x14ac:dyDescent="0.2">
      <c r="A403" t="s">
        <v>891</v>
      </c>
      <c r="B403" t="s">
        <v>892</v>
      </c>
      <c r="C403" t="s">
        <v>893</v>
      </c>
      <c r="D403">
        <v>5060790.99</v>
      </c>
      <c r="E403">
        <v>2927366.49</v>
      </c>
      <c r="F403">
        <v>2355580.9900000002</v>
      </c>
      <c r="G403">
        <v>4355351.99</v>
      </c>
      <c r="H403">
        <v>2563991.2400000002</v>
      </c>
      <c r="I403">
        <v>1243508.3700000001</v>
      </c>
      <c r="J403">
        <v>1506174.61</v>
      </c>
      <c r="K403">
        <v>1166287.8700000001</v>
      </c>
      <c r="L403">
        <v>1370588.37</v>
      </c>
      <c r="M403">
        <v>1500368.87</v>
      </c>
      <c r="N403">
        <v>1487284.87</v>
      </c>
      <c r="O403">
        <v>1261788.6100000001</v>
      </c>
      <c r="P403">
        <v>1382064.61</v>
      </c>
      <c r="Q403">
        <v>3557591.74</v>
      </c>
      <c r="R403">
        <v>1265408.6100000001</v>
      </c>
      <c r="S403">
        <v>1831338.11</v>
      </c>
      <c r="T403">
        <v>1042734.11</v>
      </c>
      <c r="U403">
        <v>1116289.6100000001</v>
      </c>
      <c r="V403">
        <v>738685.49</v>
      </c>
      <c r="W403">
        <v>1133188.1100000001</v>
      </c>
      <c r="X403">
        <f t="shared" si="30"/>
        <v>3452616.3400000008</v>
      </c>
      <c r="Y403">
        <f t="shared" si="31"/>
        <v>1357385.6180000002</v>
      </c>
      <c r="Z403">
        <f t="shared" si="32"/>
        <v>-1.3468593961883069</v>
      </c>
      <c r="AA403">
        <f t="shared" si="33"/>
        <v>4.5228621547665883E-3</v>
      </c>
      <c r="AB403">
        <f t="shared" si="34"/>
        <v>2.3445866482338493</v>
      </c>
    </row>
    <row r="404" spans="1:28" x14ac:dyDescent="0.2">
      <c r="A404" t="s">
        <v>894</v>
      </c>
      <c r="B404" t="s">
        <v>894</v>
      </c>
      <c r="C404" t="s">
        <v>895</v>
      </c>
      <c r="D404">
        <v>11904.77</v>
      </c>
      <c r="E404">
        <v>26272.14</v>
      </c>
      <c r="F404">
        <v>12718.52</v>
      </c>
      <c r="G404">
        <v>7353.32</v>
      </c>
      <c r="H404">
        <v>28625.54</v>
      </c>
      <c r="I404">
        <v>51455.519999999997</v>
      </c>
      <c r="J404">
        <v>122659.2</v>
      </c>
      <c r="K404">
        <v>13223.58</v>
      </c>
      <c r="L404">
        <v>121223.49</v>
      </c>
      <c r="M404">
        <v>130149.32</v>
      </c>
      <c r="N404">
        <v>11154.31</v>
      </c>
      <c r="O404">
        <v>14702.05</v>
      </c>
      <c r="P404">
        <v>13709.24</v>
      </c>
      <c r="Q404">
        <v>25464.54</v>
      </c>
      <c r="R404">
        <v>4670.49</v>
      </c>
      <c r="S404">
        <v>9402.4500000000007</v>
      </c>
      <c r="T404">
        <v>214523.71</v>
      </c>
      <c r="U404">
        <v>49372.37</v>
      </c>
      <c r="V404">
        <v>16013.64</v>
      </c>
      <c r="W404">
        <v>127900.94</v>
      </c>
      <c r="X404">
        <f t="shared" si="30"/>
        <v>17374.858</v>
      </c>
      <c r="Y404">
        <f t="shared" si="31"/>
        <v>87742.221999999994</v>
      </c>
      <c r="Z404">
        <f t="shared" si="32"/>
        <v>2.3362700547623514</v>
      </c>
      <c r="AA404">
        <f t="shared" si="33"/>
        <v>1.8376199516056981E-2</v>
      </c>
      <c r="AB404">
        <f t="shared" si="34"/>
        <v>1.7357443025185042</v>
      </c>
    </row>
    <row r="405" spans="1:28" x14ac:dyDescent="0.2">
      <c r="A405" t="s">
        <v>896</v>
      </c>
      <c r="B405" t="s">
        <v>896</v>
      </c>
      <c r="C405" t="s">
        <v>897</v>
      </c>
      <c r="D405">
        <v>53833.69</v>
      </c>
      <c r="E405">
        <v>109406.62</v>
      </c>
      <c r="F405">
        <v>88744.2</v>
      </c>
      <c r="G405">
        <v>97661.5</v>
      </c>
      <c r="H405">
        <v>163124.93</v>
      </c>
      <c r="I405">
        <v>12613.34</v>
      </c>
      <c r="J405">
        <v>20662.240000000002</v>
      </c>
      <c r="K405">
        <v>20187.849999999999</v>
      </c>
      <c r="L405">
        <v>15795.8</v>
      </c>
      <c r="M405">
        <v>13461.57</v>
      </c>
      <c r="N405">
        <v>83994.45</v>
      </c>
      <c r="O405">
        <v>44896.31</v>
      </c>
      <c r="P405">
        <v>72830.009999999995</v>
      </c>
      <c r="Q405">
        <v>116218.68</v>
      </c>
      <c r="R405">
        <v>75992.47</v>
      </c>
      <c r="S405">
        <v>39795.120000000003</v>
      </c>
      <c r="T405">
        <v>31048.01</v>
      </c>
      <c r="U405">
        <v>34561.230000000003</v>
      </c>
      <c r="V405">
        <v>17187.29</v>
      </c>
      <c r="W405">
        <v>22904.86</v>
      </c>
      <c r="X405">
        <f t="shared" si="30"/>
        <v>102554.18799999999</v>
      </c>
      <c r="Y405">
        <f t="shared" si="31"/>
        <v>16544.159999999996</v>
      </c>
      <c r="Z405">
        <f t="shared" si="32"/>
        <v>-2.6319924599086115</v>
      </c>
      <c r="AA405">
        <f t="shared" si="33"/>
        <v>1.3158914296637172E-3</v>
      </c>
      <c r="AB405">
        <f t="shared" si="34"/>
        <v>2.8807799416058462</v>
      </c>
    </row>
    <row r="406" spans="1:28" x14ac:dyDescent="0.2">
      <c r="A406" t="s">
        <v>898</v>
      </c>
      <c r="B406" t="s">
        <v>898</v>
      </c>
      <c r="C406" t="s">
        <v>899</v>
      </c>
      <c r="D406">
        <v>14910.29</v>
      </c>
      <c r="E406">
        <v>34774.5</v>
      </c>
      <c r="F406">
        <v>13094.22</v>
      </c>
      <c r="G406">
        <v>39151.919999999998</v>
      </c>
      <c r="H406">
        <v>29303.09</v>
      </c>
      <c r="I406">
        <v>13001.29</v>
      </c>
      <c r="J406">
        <v>35428.25</v>
      </c>
      <c r="K406">
        <v>46248.39</v>
      </c>
      <c r="L406">
        <v>29465.95</v>
      </c>
      <c r="M406">
        <v>24451.47</v>
      </c>
      <c r="N406">
        <v>15468.08</v>
      </c>
      <c r="O406">
        <v>27111.33</v>
      </c>
      <c r="P406">
        <v>7629.49</v>
      </c>
      <c r="Q406">
        <v>54685.3</v>
      </c>
      <c r="R406">
        <v>14162.73</v>
      </c>
      <c r="S406">
        <v>69125.66</v>
      </c>
      <c r="T406">
        <v>45400.79</v>
      </c>
      <c r="U406">
        <v>30741.58</v>
      </c>
      <c r="V406">
        <v>38089.06</v>
      </c>
      <c r="W406">
        <v>26303.71</v>
      </c>
      <c r="X406">
        <f t="shared" si="30"/>
        <v>26246.803999999996</v>
      </c>
      <c r="Y406">
        <f t="shared" si="31"/>
        <v>29719.069999999996</v>
      </c>
      <c r="Z406">
        <f t="shared" si="32"/>
        <v>0.17924720974282266</v>
      </c>
      <c r="AA406">
        <f t="shared" si="33"/>
        <v>0.66099646086549591</v>
      </c>
      <c r="AB406">
        <f t="shared" si="34"/>
        <v>0.17980086582555588</v>
      </c>
    </row>
    <row r="407" spans="1:28" x14ac:dyDescent="0.2">
      <c r="A407" t="s">
        <v>900</v>
      </c>
      <c r="B407" t="s">
        <v>900</v>
      </c>
      <c r="C407" t="s">
        <v>901</v>
      </c>
      <c r="D407">
        <v>90553.84</v>
      </c>
      <c r="E407">
        <v>82144.44</v>
      </c>
      <c r="F407">
        <v>63907.98</v>
      </c>
      <c r="G407">
        <v>74051.05</v>
      </c>
      <c r="H407">
        <v>95639.78</v>
      </c>
      <c r="I407">
        <v>90128.6</v>
      </c>
      <c r="J407">
        <v>126164.09</v>
      </c>
      <c r="K407">
        <v>76770.45</v>
      </c>
      <c r="L407">
        <v>65758.02</v>
      </c>
      <c r="M407">
        <v>76990.87</v>
      </c>
      <c r="N407">
        <v>110337.2</v>
      </c>
      <c r="O407">
        <v>60710.66</v>
      </c>
      <c r="P407">
        <v>51612.639999999999</v>
      </c>
      <c r="Q407">
        <v>70487.69</v>
      </c>
      <c r="R407">
        <v>60175.519999999997</v>
      </c>
      <c r="S407">
        <v>78911.520000000004</v>
      </c>
      <c r="T407">
        <v>97795.59</v>
      </c>
      <c r="U407">
        <v>95269.84</v>
      </c>
      <c r="V407">
        <v>80612.31</v>
      </c>
      <c r="W407">
        <v>98921.62</v>
      </c>
      <c r="X407">
        <f t="shared" si="30"/>
        <v>81259.417999999991</v>
      </c>
      <c r="Y407">
        <f t="shared" si="31"/>
        <v>87162.406000000003</v>
      </c>
      <c r="Z407">
        <f t="shared" si="32"/>
        <v>0.10117098897517728</v>
      </c>
      <c r="AA407">
        <f t="shared" si="33"/>
        <v>0.6340430265278123</v>
      </c>
      <c r="AB407">
        <f t="shared" si="34"/>
        <v>0.1978812696426169</v>
      </c>
    </row>
    <row r="408" spans="1:28" x14ac:dyDescent="0.2">
      <c r="A408" t="s">
        <v>902</v>
      </c>
      <c r="B408" t="s">
        <v>902</v>
      </c>
      <c r="C408" t="s">
        <v>903</v>
      </c>
      <c r="D408">
        <v>687894.89</v>
      </c>
      <c r="E408">
        <v>488588.48</v>
      </c>
      <c r="F408">
        <v>1071911.01</v>
      </c>
      <c r="G408">
        <v>410595.3</v>
      </c>
      <c r="H408">
        <v>990292.08</v>
      </c>
      <c r="I408">
        <v>814660.45</v>
      </c>
      <c r="J408">
        <v>739092.08</v>
      </c>
      <c r="K408">
        <v>490570.48</v>
      </c>
      <c r="L408">
        <v>937352.83</v>
      </c>
      <c r="M408">
        <v>730122.39</v>
      </c>
      <c r="N408">
        <v>323523.58</v>
      </c>
      <c r="O408">
        <v>309312.92</v>
      </c>
      <c r="P408">
        <v>320604.27</v>
      </c>
      <c r="Q408">
        <v>485366.73</v>
      </c>
      <c r="R408">
        <v>289778.27</v>
      </c>
      <c r="S408">
        <v>210582.27</v>
      </c>
      <c r="T408">
        <v>186146.64</v>
      </c>
      <c r="U408">
        <v>204179.77</v>
      </c>
      <c r="V408">
        <v>136136.07999999999</v>
      </c>
      <c r="W408">
        <v>114273.41</v>
      </c>
      <c r="X408">
        <f t="shared" si="30"/>
        <v>729856.35199999996</v>
      </c>
      <c r="Y408">
        <f t="shared" si="31"/>
        <v>742359.64599999995</v>
      </c>
      <c r="Z408">
        <f t="shared" si="32"/>
        <v>2.4505743703351651E-2</v>
      </c>
      <c r="AA408">
        <f t="shared" si="33"/>
        <v>0.93586777402399546</v>
      </c>
      <c r="AB408">
        <f t="shared" si="34"/>
        <v>2.8785507104049271E-2</v>
      </c>
    </row>
    <row r="409" spans="1:28" x14ac:dyDescent="0.2">
      <c r="A409" t="s">
        <v>904</v>
      </c>
      <c r="B409" t="s">
        <v>904</v>
      </c>
      <c r="C409" t="s">
        <v>905</v>
      </c>
      <c r="D409">
        <v>3549.45</v>
      </c>
      <c r="E409">
        <v>2127.13</v>
      </c>
      <c r="F409">
        <v>11708.06</v>
      </c>
      <c r="G409">
        <v>9285.4</v>
      </c>
      <c r="H409">
        <v>3595.81</v>
      </c>
      <c r="I409">
        <v>3907</v>
      </c>
      <c r="J409">
        <v>4513.76</v>
      </c>
      <c r="K409">
        <v>3447.01</v>
      </c>
      <c r="L409">
        <v>3308.02</v>
      </c>
      <c r="M409">
        <v>4982.16</v>
      </c>
      <c r="N409">
        <v>9297.18</v>
      </c>
      <c r="O409">
        <v>6682.37</v>
      </c>
      <c r="P409">
        <v>5025.6400000000003</v>
      </c>
      <c r="Q409">
        <v>2454.2399999999998</v>
      </c>
      <c r="R409">
        <v>5329.89</v>
      </c>
      <c r="S409">
        <v>2493.12</v>
      </c>
      <c r="T409">
        <v>3872.65</v>
      </c>
      <c r="U409">
        <v>7504.99</v>
      </c>
      <c r="V409">
        <v>4654.2299999999996</v>
      </c>
      <c r="W409">
        <v>6995.98</v>
      </c>
      <c r="X409">
        <f t="shared" si="30"/>
        <v>6053.17</v>
      </c>
      <c r="Y409">
        <f t="shared" si="31"/>
        <v>4031.59</v>
      </c>
      <c r="Z409">
        <f t="shared" si="32"/>
        <v>-0.58634194016792363</v>
      </c>
      <c r="AA409">
        <f t="shared" si="33"/>
        <v>0.31827522314638151</v>
      </c>
      <c r="AB409">
        <f t="shared" si="34"/>
        <v>0.49719716869797387</v>
      </c>
    </row>
    <row r="410" spans="1:28" x14ac:dyDescent="0.2">
      <c r="A410" t="s">
        <v>906</v>
      </c>
      <c r="B410" t="s">
        <v>906</v>
      </c>
      <c r="C410" t="s">
        <v>907</v>
      </c>
      <c r="D410">
        <v>93675.47</v>
      </c>
      <c r="E410">
        <v>109857.66</v>
      </c>
      <c r="F410">
        <v>98508.82</v>
      </c>
      <c r="G410">
        <v>119064.13</v>
      </c>
      <c r="H410">
        <v>116891.25</v>
      </c>
      <c r="I410">
        <v>206344.53</v>
      </c>
      <c r="J410">
        <v>221885.51</v>
      </c>
      <c r="K410">
        <v>238765.82</v>
      </c>
      <c r="L410">
        <v>182754.42</v>
      </c>
      <c r="M410">
        <v>163306.48000000001</v>
      </c>
      <c r="N410">
        <v>115224.22</v>
      </c>
      <c r="O410">
        <v>154085.97</v>
      </c>
      <c r="P410">
        <v>124626.68</v>
      </c>
      <c r="Q410">
        <v>166898.9</v>
      </c>
      <c r="R410">
        <v>120226.6</v>
      </c>
      <c r="S410">
        <v>186761.54</v>
      </c>
      <c r="T410">
        <v>187401.97</v>
      </c>
      <c r="U410">
        <v>189828.23</v>
      </c>
      <c r="V410">
        <v>189995.42</v>
      </c>
      <c r="W410">
        <v>173474.14</v>
      </c>
      <c r="X410">
        <f t="shared" si="30"/>
        <v>107599.46600000001</v>
      </c>
      <c r="Y410">
        <f t="shared" si="31"/>
        <v>202611.35200000001</v>
      </c>
      <c r="Z410">
        <f t="shared" si="32"/>
        <v>0.91304409033715672</v>
      </c>
      <c r="AA410">
        <f t="shared" si="33"/>
        <v>1.6748081438730574E-4</v>
      </c>
      <c r="AB410">
        <f t="shared" si="34"/>
        <v>3.7760349359880374</v>
      </c>
    </row>
    <row r="411" spans="1:28" x14ac:dyDescent="0.2">
      <c r="A411" t="s">
        <v>908</v>
      </c>
      <c r="B411" t="s">
        <v>908</v>
      </c>
      <c r="C411" t="s">
        <v>909</v>
      </c>
      <c r="D411">
        <v>25949.58</v>
      </c>
      <c r="E411">
        <v>16661.939999999999</v>
      </c>
      <c r="F411">
        <v>13246.98</v>
      </c>
      <c r="G411">
        <v>14783.15</v>
      </c>
      <c r="H411">
        <v>31718.04</v>
      </c>
      <c r="I411">
        <v>24513.67</v>
      </c>
      <c r="J411">
        <v>26715.4</v>
      </c>
      <c r="K411">
        <v>22714</v>
      </c>
      <c r="L411">
        <v>28746.52</v>
      </c>
      <c r="M411">
        <v>9342.1200000000008</v>
      </c>
      <c r="N411">
        <v>62345.99</v>
      </c>
      <c r="O411">
        <v>106137.46</v>
      </c>
      <c r="P411">
        <v>38454.5</v>
      </c>
      <c r="Q411">
        <v>36475.949999999997</v>
      </c>
      <c r="R411">
        <v>92743.1</v>
      </c>
      <c r="S411">
        <v>95597.2</v>
      </c>
      <c r="T411">
        <v>106009.54</v>
      </c>
      <c r="U411">
        <v>106964.52</v>
      </c>
      <c r="V411">
        <v>77155.11</v>
      </c>
      <c r="W411">
        <v>68817.42</v>
      </c>
      <c r="X411">
        <f t="shared" si="30"/>
        <v>20471.938000000002</v>
      </c>
      <c r="Y411">
        <f t="shared" si="31"/>
        <v>22406.342000000001</v>
      </c>
      <c r="Z411">
        <f t="shared" si="32"/>
        <v>0.13025945426136354</v>
      </c>
      <c r="AA411">
        <f t="shared" si="33"/>
        <v>0.70600777582572216</v>
      </c>
      <c r="AB411">
        <f t="shared" si="34"/>
        <v>0.1511905156909632</v>
      </c>
    </row>
    <row r="412" spans="1:28" x14ac:dyDescent="0.2">
      <c r="A412" t="s">
        <v>910</v>
      </c>
      <c r="B412" t="s">
        <v>911</v>
      </c>
      <c r="C412" t="s">
        <v>912</v>
      </c>
      <c r="D412">
        <v>46983.29</v>
      </c>
      <c r="E412">
        <v>79823.039999999994</v>
      </c>
      <c r="F412">
        <v>61040.39</v>
      </c>
      <c r="G412">
        <v>54542.559999999998</v>
      </c>
      <c r="H412">
        <v>62681.919999999998</v>
      </c>
      <c r="I412">
        <v>44736.15</v>
      </c>
      <c r="J412">
        <v>47176.01</v>
      </c>
      <c r="K412">
        <v>61078.37</v>
      </c>
      <c r="L412">
        <v>53604.87</v>
      </c>
      <c r="M412">
        <v>47713.15</v>
      </c>
      <c r="N412">
        <v>64743.88</v>
      </c>
      <c r="O412">
        <v>56315.34</v>
      </c>
      <c r="P412">
        <v>50167.29</v>
      </c>
      <c r="Q412">
        <v>59278.32</v>
      </c>
      <c r="R412">
        <v>46934.05</v>
      </c>
      <c r="S412">
        <v>45792.05</v>
      </c>
      <c r="T412">
        <v>82453.259999999995</v>
      </c>
      <c r="U412">
        <v>49573.32</v>
      </c>
      <c r="V412">
        <v>51442.3</v>
      </c>
      <c r="W412">
        <v>45227.56</v>
      </c>
      <c r="X412">
        <f t="shared" si="30"/>
        <v>61014.239999999991</v>
      </c>
      <c r="Y412">
        <f t="shared" si="31"/>
        <v>50861.71</v>
      </c>
      <c r="Z412">
        <f t="shared" si="32"/>
        <v>-0.26256602280388364</v>
      </c>
      <c r="AA412">
        <f t="shared" si="33"/>
        <v>0.14003188738513603</v>
      </c>
      <c r="AB412">
        <f t="shared" si="34"/>
        <v>0.85377305761798572</v>
      </c>
    </row>
    <row r="413" spans="1:28" x14ac:dyDescent="0.2">
      <c r="A413" t="s">
        <v>913</v>
      </c>
      <c r="B413" t="s">
        <v>913</v>
      </c>
      <c r="C413" t="s">
        <v>914</v>
      </c>
      <c r="D413">
        <v>124279.24</v>
      </c>
      <c r="E413">
        <v>217525.68</v>
      </c>
      <c r="F413">
        <v>169473.56</v>
      </c>
      <c r="G413">
        <v>168240.93</v>
      </c>
      <c r="H413">
        <v>201367.84</v>
      </c>
      <c r="I413">
        <v>883006.2</v>
      </c>
      <c r="J413">
        <v>845784.51</v>
      </c>
      <c r="K413">
        <v>1113606.1399999999</v>
      </c>
      <c r="L413">
        <v>1277936.26</v>
      </c>
      <c r="M413">
        <v>1104889.8799999999</v>
      </c>
      <c r="N413">
        <v>171955.59</v>
      </c>
      <c r="O413">
        <v>126298.95</v>
      </c>
      <c r="P413">
        <v>128505.67</v>
      </c>
      <c r="Q413">
        <v>146888.24</v>
      </c>
      <c r="R413">
        <v>150968.07</v>
      </c>
      <c r="S413">
        <v>230988.68</v>
      </c>
      <c r="T413">
        <v>437304.14</v>
      </c>
      <c r="U413">
        <v>714163.07</v>
      </c>
      <c r="V413">
        <v>692870.95</v>
      </c>
      <c r="W413">
        <v>1091788.26</v>
      </c>
      <c r="X413">
        <f t="shared" si="30"/>
        <v>176177.44999999998</v>
      </c>
      <c r="Y413">
        <f t="shared" si="31"/>
        <v>1045044.5979999999</v>
      </c>
      <c r="Z413">
        <f t="shared" si="32"/>
        <v>2.5684633295611063</v>
      </c>
      <c r="AA413">
        <f t="shared" si="33"/>
        <v>5.3707681102610217E-6</v>
      </c>
      <c r="AB413">
        <f t="shared" si="34"/>
        <v>5.2699635984359183</v>
      </c>
    </row>
    <row r="414" spans="1:28" x14ac:dyDescent="0.2">
      <c r="A414" t="s">
        <v>915</v>
      </c>
      <c r="B414" t="s">
        <v>915</v>
      </c>
      <c r="C414" t="s">
        <v>916</v>
      </c>
      <c r="D414">
        <v>34659.86</v>
      </c>
      <c r="E414">
        <v>26604.29</v>
      </c>
      <c r="F414">
        <v>10015.4</v>
      </c>
      <c r="G414">
        <v>21577.97</v>
      </c>
      <c r="H414">
        <v>36024.43</v>
      </c>
      <c r="I414">
        <v>46623.38</v>
      </c>
      <c r="J414">
        <v>53045.06</v>
      </c>
      <c r="K414">
        <v>38763.08</v>
      </c>
      <c r="L414">
        <v>41819.22</v>
      </c>
      <c r="M414">
        <v>33335.449999999997</v>
      </c>
      <c r="N414">
        <v>9934.86</v>
      </c>
      <c r="O414">
        <v>19836.25</v>
      </c>
      <c r="P414">
        <v>13640.66</v>
      </c>
      <c r="Q414">
        <v>26799.26</v>
      </c>
      <c r="R414">
        <v>9010.32</v>
      </c>
      <c r="S414">
        <v>44756.86</v>
      </c>
      <c r="T414">
        <v>62404.27</v>
      </c>
      <c r="U414">
        <v>43182.64</v>
      </c>
      <c r="V414">
        <v>24490.44</v>
      </c>
      <c r="W414">
        <v>47792.33</v>
      </c>
      <c r="X414">
        <f t="shared" si="30"/>
        <v>25776.390000000003</v>
      </c>
      <c r="Y414">
        <f t="shared" si="31"/>
        <v>42717.237999999998</v>
      </c>
      <c r="Z414">
        <f t="shared" si="32"/>
        <v>0.7287681411640623</v>
      </c>
      <c r="AA414">
        <f t="shared" si="33"/>
        <v>1.9538928511969679E-2</v>
      </c>
      <c r="AB414">
        <f t="shared" si="34"/>
        <v>1.7090992560777423</v>
      </c>
    </row>
    <row r="415" spans="1:28" x14ac:dyDescent="0.2">
      <c r="A415" t="s">
        <v>917</v>
      </c>
      <c r="B415" t="s">
        <v>917</v>
      </c>
      <c r="C415" t="s">
        <v>918</v>
      </c>
      <c r="D415">
        <v>23485.63</v>
      </c>
      <c r="E415">
        <v>17578.36</v>
      </c>
      <c r="F415">
        <v>12374.63</v>
      </c>
      <c r="G415">
        <v>17891.3</v>
      </c>
      <c r="H415">
        <v>11014.44</v>
      </c>
      <c r="I415">
        <v>768852.85</v>
      </c>
      <c r="J415">
        <v>1251650.4099999999</v>
      </c>
      <c r="K415">
        <v>552626.6</v>
      </c>
      <c r="L415">
        <v>840129.72</v>
      </c>
      <c r="M415">
        <v>1017792.35</v>
      </c>
      <c r="N415">
        <v>9526.81</v>
      </c>
      <c r="O415">
        <v>18076.310000000001</v>
      </c>
      <c r="P415">
        <v>18818.8</v>
      </c>
      <c r="Q415">
        <v>6470.79</v>
      </c>
      <c r="R415">
        <v>12983.79</v>
      </c>
      <c r="S415">
        <v>282124</v>
      </c>
      <c r="T415">
        <v>741838.72</v>
      </c>
      <c r="U415">
        <v>693749.97</v>
      </c>
      <c r="V415">
        <v>778772.47</v>
      </c>
      <c r="W415">
        <v>954841.47</v>
      </c>
      <c r="X415">
        <f t="shared" si="30"/>
        <v>16468.871999999999</v>
      </c>
      <c r="Y415">
        <f t="shared" si="31"/>
        <v>886210.38599999994</v>
      </c>
      <c r="Z415">
        <f t="shared" si="32"/>
        <v>5.7498355854169141</v>
      </c>
      <c r="AA415">
        <f t="shared" si="33"/>
        <v>7.8021312337297157E-5</v>
      </c>
      <c r="AB415">
        <f t="shared" si="34"/>
        <v>4.107786749024827</v>
      </c>
    </row>
    <row r="416" spans="1:28" x14ac:dyDescent="0.2">
      <c r="A416" t="s">
        <v>919</v>
      </c>
      <c r="B416" t="s">
        <v>919</v>
      </c>
      <c r="C416" t="s">
        <v>920</v>
      </c>
      <c r="D416">
        <v>18128.28</v>
      </c>
      <c r="E416">
        <v>4276.26</v>
      </c>
      <c r="F416">
        <v>9533.3799999999992</v>
      </c>
      <c r="G416">
        <v>12752.61</v>
      </c>
      <c r="H416">
        <v>17259.54</v>
      </c>
      <c r="I416">
        <v>6962.94</v>
      </c>
      <c r="J416">
        <v>4193.87</v>
      </c>
      <c r="K416">
        <v>12467.49</v>
      </c>
      <c r="L416">
        <v>30406.03</v>
      </c>
      <c r="M416">
        <v>9961.2099999999991</v>
      </c>
      <c r="N416">
        <v>8182.09</v>
      </c>
      <c r="O416">
        <v>18596.54</v>
      </c>
      <c r="P416">
        <v>13759.35</v>
      </c>
      <c r="Q416">
        <v>14025.45</v>
      </c>
      <c r="R416">
        <v>8113.96</v>
      </c>
      <c r="S416">
        <v>5976.44</v>
      </c>
      <c r="T416">
        <v>17644.669999999998</v>
      </c>
      <c r="U416">
        <v>9407.9599999999991</v>
      </c>
      <c r="V416">
        <v>6719.2</v>
      </c>
      <c r="W416">
        <v>7749.97</v>
      </c>
      <c r="X416">
        <f t="shared" si="30"/>
        <v>12390.013999999999</v>
      </c>
      <c r="Y416">
        <f t="shared" si="31"/>
        <v>12798.308000000001</v>
      </c>
      <c r="Z416">
        <f t="shared" si="32"/>
        <v>4.6775273727474434E-2</v>
      </c>
      <c r="AA416">
        <f t="shared" si="33"/>
        <v>0.94023325627158894</v>
      </c>
      <c r="AB416">
        <f t="shared" si="34"/>
        <v>2.6764391778046692E-2</v>
      </c>
    </row>
    <row r="417" spans="1:28" x14ac:dyDescent="0.2">
      <c r="A417" t="s">
        <v>921</v>
      </c>
      <c r="B417" t="s">
        <v>921</v>
      </c>
      <c r="C417" t="s">
        <v>922</v>
      </c>
      <c r="D417">
        <v>6783.69</v>
      </c>
      <c r="E417">
        <v>22421.9</v>
      </c>
      <c r="F417">
        <v>24218.98</v>
      </c>
      <c r="G417">
        <v>4114.93</v>
      </c>
      <c r="H417">
        <v>27030.63</v>
      </c>
      <c r="I417">
        <v>23879.98</v>
      </c>
      <c r="J417">
        <v>14460.63</v>
      </c>
      <c r="K417">
        <v>23658.75</v>
      </c>
      <c r="L417">
        <v>15478.89</v>
      </c>
      <c r="M417">
        <v>10338.75</v>
      </c>
      <c r="N417">
        <v>9615.8700000000008</v>
      </c>
      <c r="O417">
        <v>19188.599999999999</v>
      </c>
      <c r="P417">
        <v>17067.36</v>
      </c>
      <c r="Q417">
        <v>10044.77</v>
      </c>
      <c r="R417">
        <v>23059.58</v>
      </c>
      <c r="S417">
        <v>15029.71</v>
      </c>
      <c r="T417">
        <v>37011</v>
      </c>
      <c r="U417">
        <v>11719.14</v>
      </c>
      <c r="V417">
        <v>10896.78</v>
      </c>
      <c r="W417">
        <v>13852.53</v>
      </c>
      <c r="X417">
        <f t="shared" si="30"/>
        <v>16914.026000000002</v>
      </c>
      <c r="Y417">
        <f t="shared" si="31"/>
        <v>17563.400000000001</v>
      </c>
      <c r="Z417">
        <f t="shared" si="32"/>
        <v>5.4352053708342368E-2</v>
      </c>
      <c r="AA417">
        <f t="shared" si="33"/>
        <v>0.90822041837162781</v>
      </c>
      <c r="AB417">
        <f t="shared" si="34"/>
        <v>4.1808738631432585E-2</v>
      </c>
    </row>
    <row r="418" spans="1:28" x14ac:dyDescent="0.2">
      <c r="A418" t="s">
        <v>923</v>
      </c>
      <c r="B418" t="s">
        <v>923</v>
      </c>
      <c r="C418" t="s">
        <v>924</v>
      </c>
      <c r="D418">
        <v>66222.759999999995</v>
      </c>
      <c r="E418">
        <v>84532.43</v>
      </c>
      <c r="F418">
        <v>68246.84</v>
      </c>
      <c r="G418">
        <v>44572.75</v>
      </c>
      <c r="H418">
        <v>48769.08</v>
      </c>
      <c r="I418">
        <v>28973.85</v>
      </c>
      <c r="J418">
        <v>40452.660000000003</v>
      </c>
      <c r="K418">
        <v>28478.560000000001</v>
      </c>
      <c r="L418">
        <v>34566.97</v>
      </c>
      <c r="M418">
        <v>24135.71</v>
      </c>
      <c r="N418">
        <v>91004.45</v>
      </c>
      <c r="O418">
        <v>153880.22</v>
      </c>
      <c r="P418">
        <v>39400.49</v>
      </c>
      <c r="Q418">
        <v>107133.09</v>
      </c>
      <c r="R418">
        <v>125753.85</v>
      </c>
      <c r="S418">
        <v>198521.85</v>
      </c>
      <c r="T418">
        <v>169325.69</v>
      </c>
      <c r="U418">
        <v>190075.44</v>
      </c>
      <c r="V418">
        <v>107724.76</v>
      </c>
      <c r="W418">
        <v>165642.85999999999</v>
      </c>
      <c r="X418">
        <f t="shared" si="30"/>
        <v>62468.772000000012</v>
      </c>
      <c r="Y418">
        <f t="shared" si="31"/>
        <v>31321.55</v>
      </c>
      <c r="Z418">
        <f t="shared" si="32"/>
        <v>-0.99597956133448307</v>
      </c>
      <c r="AA418">
        <f t="shared" si="33"/>
        <v>3.8476342551061566E-3</v>
      </c>
      <c r="AB418">
        <f t="shared" si="34"/>
        <v>2.4148062174394278</v>
      </c>
    </row>
    <row r="419" spans="1:28" x14ac:dyDescent="0.2">
      <c r="A419" t="s">
        <v>925</v>
      </c>
      <c r="B419" t="s">
        <v>926</v>
      </c>
      <c r="C419" t="s">
        <v>927</v>
      </c>
      <c r="D419">
        <v>617398.63</v>
      </c>
      <c r="E419">
        <v>439111.85</v>
      </c>
      <c r="F419">
        <v>319649.84999999998</v>
      </c>
      <c r="G419">
        <v>367104.31</v>
      </c>
      <c r="H419">
        <v>640788.25</v>
      </c>
      <c r="I419">
        <v>2175211.94</v>
      </c>
      <c r="J419">
        <v>3379927.19</v>
      </c>
      <c r="K419">
        <v>2257140.44</v>
      </c>
      <c r="L419">
        <v>2456800.94</v>
      </c>
      <c r="M419">
        <v>1849389.19</v>
      </c>
      <c r="N419">
        <v>665277.63</v>
      </c>
      <c r="O419">
        <v>723774.13</v>
      </c>
      <c r="P419">
        <v>588068.75</v>
      </c>
      <c r="Q419">
        <v>1109041.07</v>
      </c>
      <c r="R419">
        <v>672978.44</v>
      </c>
      <c r="S419">
        <v>3105907.94</v>
      </c>
      <c r="T419">
        <v>4501530.1900000004</v>
      </c>
      <c r="U419">
        <v>3349854.19</v>
      </c>
      <c r="V419">
        <v>4872577.1900000004</v>
      </c>
      <c r="W419">
        <v>3859569.44</v>
      </c>
      <c r="X419">
        <f t="shared" si="30"/>
        <v>476810.57800000004</v>
      </c>
      <c r="Y419">
        <f t="shared" si="31"/>
        <v>2423693.94</v>
      </c>
      <c r="Z419">
        <f t="shared" si="32"/>
        <v>2.3457193818778803</v>
      </c>
      <c r="AA419">
        <f t="shared" si="33"/>
        <v>8.3277039480694819E-5</v>
      </c>
      <c r="AB419">
        <f t="shared" si="34"/>
        <v>4.0794747224991017</v>
      </c>
    </row>
    <row r="420" spans="1:28" x14ac:dyDescent="0.2">
      <c r="A420" t="s">
        <v>928</v>
      </c>
      <c r="B420" t="s">
        <v>928</v>
      </c>
      <c r="C420" t="s">
        <v>929</v>
      </c>
      <c r="D420">
        <v>45517.2</v>
      </c>
      <c r="E420">
        <v>24747.74</v>
      </c>
      <c r="F420">
        <v>24249.29</v>
      </c>
      <c r="G420">
        <v>43914.81</v>
      </c>
      <c r="H420">
        <v>24637.22</v>
      </c>
      <c r="I420">
        <v>43044.61</v>
      </c>
      <c r="J420">
        <v>25051.49</v>
      </c>
      <c r="K420">
        <v>56753.14</v>
      </c>
      <c r="L420">
        <v>27243.599999999999</v>
      </c>
      <c r="M420">
        <v>21293.89</v>
      </c>
      <c r="N420">
        <v>27177.05</v>
      </c>
      <c r="O420">
        <v>16146.04</v>
      </c>
      <c r="P420">
        <v>18835.330000000002</v>
      </c>
      <c r="Q420">
        <v>43654.77</v>
      </c>
      <c r="R420">
        <v>40026.949999999997</v>
      </c>
      <c r="S420">
        <v>10965.59</v>
      </c>
      <c r="T420">
        <v>26440.19</v>
      </c>
      <c r="U420">
        <v>17192.59</v>
      </c>
      <c r="V420">
        <v>48831.93</v>
      </c>
      <c r="W420">
        <v>47748.54</v>
      </c>
      <c r="X420">
        <f t="shared" si="30"/>
        <v>32613.252</v>
      </c>
      <c r="Y420">
        <f t="shared" si="31"/>
        <v>34677.345999999998</v>
      </c>
      <c r="Z420">
        <f t="shared" si="32"/>
        <v>8.8535182146753891E-2</v>
      </c>
      <c r="AA420">
        <f t="shared" si="33"/>
        <v>0.80961640769220489</v>
      </c>
      <c r="AB420">
        <f t="shared" si="34"/>
        <v>9.1720698999854897E-2</v>
      </c>
    </row>
    <row r="421" spans="1:28" x14ac:dyDescent="0.2">
      <c r="A421" t="s">
        <v>930</v>
      </c>
      <c r="B421" t="s">
        <v>930</v>
      </c>
      <c r="C421" t="s">
        <v>931</v>
      </c>
      <c r="D421">
        <v>74742.14</v>
      </c>
      <c r="E421">
        <v>46926.6</v>
      </c>
      <c r="F421">
        <v>38501.800000000003</v>
      </c>
      <c r="G421">
        <v>34484.239999999998</v>
      </c>
      <c r="H421">
        <v>44137.88</v>
      </c>
      <c r="I421">
        <v>40161.61</v>
      </c>
      <c r="J421">
        <v>44300.43</v>
      </c>
      <c r="K421">
        <v>36675.93</v>
      </c>
      <c r="L421">
        <v>42869.61</v>
      </c>
      <c r="M421">
        <v>47650.46</v>
      </c>
      <c r="N421">
        <v>2223.06</v>
      </c>
      <c r="O421">
        <v>10168.209999999999</v>
      </c>
      <c r="P421">
        <v>17573.919999999998</v>
      </c>
      <c r="Q421">
        <v>22900.79</v>
      </c>
      <c r="R421">
        <v>6487.07</v>
      </c>
      <c r="S421">
        <v>35782.58</v>
      </c>
      <c r="T421">
        <v>45046.86</v>
      </c>
      <c r="U421">
        <v>43046.75</v>
      </c>
      <c r="V421">
        <v>60999.78</v>
      </c>
      <c r="W421">
        <v>71656.97</v>
      </c>
      <c r="X421">
        <f t="shared" si="30"/>
        <v>47758.531999999992</v>
      </c>
      <c r="Y421">
        <f t="shared" si="31"/>
        <v>42331.608</v>
      </c>
      <c r="Z421">
        <f t="shared" si="32"/>
        <v>-0.17402320015449022</v>
      </c>
      <c r="AA421">
        <f t="shared" si="33"/>
        <v>0.47991687353277879</v>
      </c>
      <c r="AB421">
        <f t="shared" si="34"/>
        <v>0.31883398031690247</v>
      </c>
    </row>
    <row r="422" spans="1:28" x14ac:dyDescent="0.2">
      <c r="A422" t="s">
        <v>932</v>
      </c>
      <c r="B422" t="s">
        <v>932</v>
      </c>
      <c r="C422" t="s">
        <v>933</v>
      </c>
      <c r="D422">
        <v>1497.57</v>
      </c>
      <c r="E422">
        <v>9472.3799999999992</v>
      </c>
      <c r="F422">
        <v>3871.02</v>
      </c>
      <c r="G422">
        <v>5511.85</v>
      </c>
      <c r="H422">
        <v>12178.79</v>
      </c>
      <c r="I422">
        <v>10238.94</v>
      </c>
      <c r="J422">
        <v>16076.25</v>
      </c>
      <c r="K422">
        <v>15007.83</v>
      </c>
      <c r="L422">
        <v>5228</v>
      </c>
      <c r="M422">
        <v>17454.91</v>
      </c>
      <c r="N422">
        <v>6946.3</v>
      </c>
      <c r="O422">
        <v>10988.39</v>
      </c>
      <c r="P422">
        <v>5720.1</v>
      </c>
      <c r="Q422">
        <v>3303.49</v>
      </c>
      <c r="R422">
        <v>8875.7900000000009</v>
      </c>
      <c r="S422">
        <v>26224.3</v>
      </c>
      <c r="T422">
        <v>36599.279999999999</v>
      </c>
      <c r="U422">
        <v>15594.44</v>
      </c>
      <c r="V422">
        <v>15693.71</v>
      </c>
      <c r="W422">
        <v>17239.669999999998</v>
      </c>
      <c r="X422">
        <f t="shared" si="30"/>
        <v>6506.3220000000001</v>
      </c>
      <c r="Y422">
        <f t="shared" si="31"/>
        <v>12801.186000000002</v>
      </c>
      <c r="Z422">
        <f t="shared" si="32"/>
        <v>0.97636335003801722</v>
      </c>
      <c r="AA422">
        <f t="shared" si="33"/>
        <v>6.609678157139133E-2</v>
      </c>
      <c r="AB422">
        <f t="shared" si="34"/>
        <v>1.1798196869563353</v>
      </c>
    </row>
    <row r="423" spans="1:28" x14ac:dyDescent="0.2">
      <c r="A423" t="s">
        <v>934</v>
      </c>
      <c r="B423" t="s">
        <v>934</v>
      </c>
      <c r="C423" t="s">
        <v>935</v>
      </c>
      <c r="D423">
        <v>13842.82</v>
      </c>
      <c r="E423">
        <v>21652.16</v>
      </c>
      <c r="F423">
        <v>17927.849999999999</v>
      </c>
      <c r="G423">
        <v>14177.93</v>
      </c>
      <c r="H423">
        <v>20260.8</v>
      </c>
      <c r="I423">
        <v>12787.84</v>
      </c>
      <c r="J423">
        <v>14423.32</v>
      </c>
      <c r="K423">
        <v>14574.6</v>
      </c>
      <c r="L423">
        <v>11276.23</v>
      </c>
      <c r="M423">
        <v>8239.6200000000008</v>
      </c>
      <c r="N423">
        <v>16146.41</v>
      </c>
      <c r="O423">
        <v>16111.7</v>
      </c>
      <c r="P423">
        <v>10222.76</v>
      </c>
      <c r="Q423">
        <v>17976.38</v>
      </c>
      <c r="R423">
        <v>16330.73</v>
      </c>
      <c r="S423">
        <v>14923.3</v>
      </c>
      <c r="T423">
        <v>16061.1</v>
      </c>
      <c r="U423">
        <v>10642.18</v>
      </c>
      <c r="V423">
        <v>6285.64</v>
      </c>
      <c r="W423">
        <v>9957.7099999999991</v>
      </c>
      <c r="X423">
        <f t="shared" si="30"/>
        <v>17572.311999999998</v>
      </c>
      <c r="Y423">
        <f t="shared" si="31"/>
        <v>12260.322000000002</v>
      </c>
      <c r="Z423">
        <f t="shared" si="32"/>
        <v>-0.51930715024771545</v>
      </c>
      <c r="AA423">
        <f t="shared" si="33"/>
        <v>2.6683125414662695E-2</v>
      </c>
      <c r="AB423">
        <f t="shared" si="34"/>
        <v>1.5737633025349178</v>
      </c>
    </row>
    <row r="424" spans="1:28" x14ac:dyDescent="0.2">
      <c r="A424" t="s">
        <v>936</v>
      </c>
      <c r="B424" t="s">
        <v>936</v>
      </c>
      <c r="C424" t="s">
        <v>937</v>
      </c>
      <c r="D424">
        <v>765411.69</v>
      </c>
      <c r="E424">
        <v>164357.75</v>
      </c>
      <c r="F424">
        <v>285337.21999999997</v>
      </c>
      <c r="G424">
        <v>411825.5</v>
      </c>
      <c r="H424">
        <v>1133045.8700000001</v>
      </c>
      <c r="I424">
        <v>2403622.75</v>
      </c>
      <c r="J424">
        <v>122204.75</v>
      </c>
      <c r="K424">
        <v>153590.47</v>
      </c>
      <c r="L424">
        <v>205435.13</v>
      </c>
      <c r="M424">
        <v>125522.8</v>
      </c>
      <c r="N424">
        <v>907936.69</v>
      </c>
      <c r="O424">
        <v>552734.43999999994</v>
      </c>
      <c r="P424">
        <v>469788.31</v>
      </c>
      <c r="Q424">
        <v>398677.31</v>
      </c>
      <c r="R424">
        <v>1034116.5</v>
      </c>
      <c r="S424">
        <v>5459992.25</v>
      </c>
      <c r="T424">
        <v>458060.19</v>
      </c>
      <c r="U424">
        <v>1052560.8700000001</v>
      </c>
      <c r="V424">
        <v>485737.5</v>
      </c>
      <c r="W424">
        <v>1035674.37</v>
      </c>
      <c r="X424">
        <f t="shared" si="30"/>
        <v>551995.60600000003</v>
      </c>
      <c r="Y424">
        <f t="shared" si="31"/>
        <v>602075.17999999993</v>
      </c>
      <c r="Z424">
        <f t="shared" si="32"/>
        <v>0.12528686196456726</v>
      </c>
      <c r="AA424">
        <f t="shared" si="33"/>
        <v>0.9201406846857626</v>
      </c>
      <c r="AB424">
        <f t="shared" si="34"/>
        <v>3.6145766228737705E-2</v>
      </c>
    </row>
    <row r="425" spans="1:28" x14ac:dyDescent="0.2">
      <c r="A425" t="s">
        <v>938</v>
      </c>
      <c r="B425" t="s">
        <v>938</v>
      </c>
      <c r="C425" t="s">
        <v>939</v>
      </c>
      <c r="D425">
        <v>21846334</v>
      </c>
      <c r="E425">
        <v>1296474.5</v>
      </c>
      <c r="F425">
        <v>1452161.62</v>
      </c>
      <c r="G425">
        <v>1827414.62</v>
      </c>
      <c r="H425">
        <v>1981783</v>
      </c>
      <c r="I425">
        <v>7589697.5</v>
      </c>
      <c r="J425">
        <v>5776868</v>
      </c>
      <c r="K425">
        <v>8260916.5</v>
      </c>
      <c r="L425">
        <v>14047621</v>
      </c>
      <c r="M425">
        <v>7975512.5</v>
      </c>
      <c r="N425">
        <v>1240580.75</v>
      </c>
      <c r="O425">
        <v>22796816</v>
      </c>
      <c r="P425">
        <v>6104806.5</v>
      </c>
      <c r="Q425">
        <v>66656340</v>
      </c>
      <c r="R425">
        <v>21744258</v>
      </c>
      <c r="S425">
        <v>55764420</v>
      </c>
      <c r="T425">
        <v>48296252</v>
      </c>
      <c r="U425">
        <v>46221836</v>
      </c>
      <c r="V425">
        <v>26483502</v>
      </c>
      <c r="W425">
        <v>37740756</v>
      </c>
      <c r="X425">
        <f t="shared" si="30"/>
        <v>5680833.5480000004</v>
      </c>
      <c r="Y425">
        <f t="shared" si="31"/>
        <v>8730123.0999999996</v>
      </c>
      <c r="Z425">
        <f t="shared" si="32"/>
        <v>0.6198993651423963</v>
      </c>
      <c r="AA425">
        <f t="shared" si="33"/>
        <v>0.49625291358913759</v>
      </c>
      <c r="AB425">
        <f t="shared" si="34"/>
        <v>0.30429693040118033</v>
      </c>
    </row>
    <row r="426" spans="1:28" x14ac:dyDescent="0.2">
      <c r="A426" t="s">
        <v>940</v>
      </c>
      <c r="B426" t="s">
        <v>941</v>
      </c>
      <c r="C426" t="s">
        <v>942</v>
      </c>
      <c r="D426">
        <v>8057622.4000000004</v>
      </c>
      <c r="E426">
        <v>8555407.4000000004</v>
      </c>
      <c r="F426">
        <v>8360867.9000000004</v>
      </c>
      <c r="G426">
        <v>9711241.4000000004</v>
      </c>
      <c r="H426">
        <v>21081852.399999999</v>
      </c>
      <c r="I426">
        <v>7283724.9000000004</v>
      </c>
      <c r="J426">
        <v>5401110.9000000004</v>
      </c>
      <c r="K426">
        <v>5032866.4000000004</v>
      </c>
      <c r="L426">
        <v>5991798.9000000004</v>
      </c>
      <c r="M426">
        <v>4885641.9000000004</v>
      </c>
      <c r="N426">
        <v>13011403.4</v>
      </c>
      <c r="O426">
        <v>20000658.399999999</v>
      </c>
      <c r="P426">
        <v>9852333.4000000004</v>
      </c>
      <c r="Q426">
        <v>6339901.9000000004</v>
      </c>
      <c r="R426">
        <v>27311894.399999999</v>
      </c>
      <c r="S426">
        <v>31711700.399999999</v>
      </c>
      <c r="T426">
        <v>8621392.4000000004</v>
      </c>
      <c r="U426">
        <v>6157070.9000000004</v>
      </c>
      <c r="V426">
        <v>7200026.4000000004</v>
      </c>
      <c r="W426">
        <v>9334455.4000000004</v>
      </c>
      <c r="X426">
        <f t="shared" si="30"/>
        <v>11153398.300000001</v>
      </c>
      <c r="Y426">
        <f t="shared" si="31"/>
        <v>5719028.5999999996</v>
      </c>
      <c r="Z426">
        <f t="shared" si="32"/>
        <v>-0.96364132276290149</v>
      </c>
      <c r="AA426">
        <f t="shared" si="33"/>
        <v>6.4442651706783732E-2</v>
      </c>
      <c r="AB426">
        <f t="shared" si="34"/>
        <v>1.1908265973972978</v>
      </c>
    </row>
    <row r="427" spans="1:28" x14ac:dyDescent="0.2">
      <c r="A427" t="s">
        <v>943</v>
      </c>
      <c r="B427" t="s">
        <v>943</v>
      </c>
      <c r="C427" t="s">
        <v>944</v>
      </c>
      <c r="D427">
        <v>15379.61</v>
      </c>
      <c r="E427">
        <v>7826.64</v>
      </c>
      <c r="F427">
        <v>4274.46</v>
      </c>
      <c r="G427">
        <v>15313.83</v>
      </c>
      <c r="H427">
        <v>10281.86</v>
      </c>
      <c r="I427">
        <v>8007.88</v>
      </c>
      <c r="J427">
        <v>3942.59</v>
      </c>
      <c r="K427">
        <v>8558.4500000000007</v>
      </c>
      <c r="L427">
        <v>6057.52</v>
      </c>
      <c r="M427">
        <v>9364.91</v>
      </c>
      <c r="N427">
        <v>12759.09</v>
      </c>
      <c r="O427">
        <v>12430.26</v>
      </c>
      <c r="P427">
        <v>9447.7800000000007</v>
      </c>
      <c r="Q427">
        <v>11338.99</v>
      </c>
      <c r="R427">
        <v>8709.39</v>
      </c>
      <c r="S427">
        <v>5541.44</v>
      </c>
      <c r="T427">
        <v>6867.99</v>
      </c>
      <c r="U427">
        <v>8919.48</v>
      </c>
      <c r="V427">
        <v>8118.94</v>
      </c>
      <c r="W427">
        <v>8584.7900000000009</v>
      </c>
      <c r="X427">
        <f t="shared" si="30"/>
        <v>10615.28</v>
      </c>
      <c r="Y427">
        <f t="shared" si="31"/>
        <v>7186.2700000000013</v>
      </c>
      <c r="Z427">
        <f t="shared" si="32"/>
        <v>-0.56282737991560083</v>
      </c>
      <c r="AA427">
        <f t="shared" si="33"/>
        <v>0.18531478181924152</v>
      </c>
      <c r="AB427">
        <f t="shared" si="34"/>
        <v>0.73208993736492933</v>
      </c>
    </row>
    <row r="428" spans="1:28" x14ac:dyDescent="0.2">
      <c r="A428" t="s">
        <v>945</v>
      </c>
      <c r="B428" t="s">
        <v>945</v>
      </c>
      <c r="C428" t="s">
        <v>946</v>
      </c>
      <c r="D428">
        <v>34317.550000000003</v>
      </c>
      <c r="E428">
        <v>29548.720000000001</v>
      </c>
      <c r="F428">
        <v>25913.37</v>
      </c>
      <c r="G428">
        <v>3456.38</v>
      </c>
      <c r="H428">
        <v>21590.2</v>
      </c>
      <c r="I428">
        <v>10491.12</v>
      </c>
      <c r="J428">
        <v>6937.81</v>
      </c>
      <c r="K428">
        <v>6538.54</v>
      </c>
      <c r="L428">
        <v>16167.3</v>
      </c>
      <c r="M428">
        <v>31688.68</v>
      </c>
      <c r="N428">
        <v>6196.24</v>
      </c>
      <c r="O428">
        <v>10084.02</v>
      </c>
      <c r="P428">
        <v>5175.9399999999996</v>
      </c>
      <c r="Q428">
        <v>17513.41</v>
      </c>
      <c r="R428">
        <v>14861.69</v>
      </c>
      <c r="S428">
        <v>37030.58</v>
      </c>
      <c r="T428">
        <v>4288.12</v>
      </c>
      <c r="U428">
        <v>0</v>
      </c>
      <c r="V428">
        <v>230.1</v>
      </c>
      <c r="W428">
        <v>2458.33</v>
      </c>
      <c r="X428">
        <f t="shared" si="30"/>
        <v>22965.243999999999</v>
      </c>
      <c r="Y428">
        <f t="shared" si="31"/>
        <v>14364.690000000002</v>
      </c>
      <c r="Z428">
        <f t="shared" si="32"/>
        <v>-0.67692525307182816</v>
      </c>
      <c r="AA428">
        <f t="shared" si="33"/>
        <v>0.25813630492487638</v>
      </c>
      <c r="AB428">
        <f t="shared" si="34"/>
        <v>0.58815091091629812</v>
      </c>
    </row>
    <row r="429" spans="1:28" x14ac:dyDescent="0.2">
      <c r="A429" t="s">
        <v>947</v>
      </c>
      <c r="B429" t="s">
        <v>947</v>
      </c>
      <c r="C429" t="s">
        <v>948</v>
      </c>
      <c r="D429">
        <v>9904.9599999999991</v>
      </c>
      <c r="E429">
        <v>117104.34</v>
      </c>
      <c r="F429">
        <v>108673.12</v>
      </c>
      <c r="G429">
        <v>86548.93</v>
      </c>
      <c r="H429">
        <v>231311.92</v>
      </c>
      <c r="I429">
        <v>2898.79</v>
      </c>
      <c r="J429">
        <v>2396.19</v>
      </c>
      <c r="K429">
        <v>3485.34</v>
      </c>
      <c r="L429">
        <v>2133.25</v>
      </c>
      <c r="M429">
        <v>3853.55</v>
      </c>
      <c r="N429">
        <v>305780.34000000003</v>
      </c>
      <c r="O429">
        <v>258487.73</v>
      </c>
      <c r="P429">
        <v>63735.11</v>
      </c>
      <c r="Q429">
        <v>59352.73</v>
      </c>
      <c r="R429">
        <v>278981.59000000003</v>
      </c>
      <c r="S429">
        <v>0</v>
      </c>
      <c r="T429">
        <v>8150.77</v>
      </c>
      <c r="U429">
        <v>3251.45</v>
      </c>
      <c r="V429">
        <v>3561.43</v>
      </c>
      <c r="W429">
        <v>7971.6</v>
      </c>
      <c r="X429">
        <f t="shared" si="30"/>
        <v>110708.65400000001</v>
      </c>
      <c r="Y429">
        <f t="shared" si="31"/>
        <v>2953.424</v>
      </c>
      <c r="Z429">
        <f t="shared" si="32"/>
        <v>-5.2282357027378241</v>
      </c>
      <c r="AA429">
        <f t="shared" si="33"/>
        <v>1.6373542397951735E-2</v>
      </c>
      <c r="AB429">
        <f t="shared" si="34"/>
        <v>1.7858573512874589</v>
      </c>
    </row>
    <row r="430" spans="1:28" x14ac:dyDescent="0.2">
      <c r="A430" t="s">
        <v>949</v>
      </c>
      <c r="B430" t="s">
        <v>950</v>
      </c>
      <c r="C430" t="s">
        <v>951</v>
      </c>
      <c r="D430">
        <v>224194.92</v>
      </c>
      <c r="E430">
        <v>147343.72</v>
      </c>
      <c r="F430">
        <v>172204.3</v>
      </c>
      <c r="G430">
        <v>146393.19</v>
      </c>
      <c r="H430">
        <v>183897.06</v>
      </c>
      <c r="I430">
        <v>182262.11</v>
      </c>
      <c r="J430">
        <v>186619.23</v>
      </c>
      <c r="K430">
        <v>181654.33</v>
      </c>
      <c r="L430">
        <v>151706.42000000001</v>
      </c>
      <c r="M430">
        <v>175810.45</v>
      </c>
      <c r="N430">
        <v>222437.92</v>
      </c>
      <c r="O430">
        <v>284595.88</v>
      </c>
      <c r="P430">
        <v>219501.86</v>
      </c>
      <c r="Q430">
        <v>213356.17</v>
      </c>
      <c r="R430">
        <v>233067.55</v>
      </c>
      <c r="S430">
        <v>274040.59000000003</v>
      </c>
      <c r="T430">
        <v>437215.75</v>
      </c>
      <c r="U430">
        <v>300436.40999999997</v>
      </c>
      <c r="V430">
        <v>400228.88</v>
      </c>
      <c r="W430">
        <v>445155.59</v>
      </c>
      <c r="X430">
        <f t="shared" si="30"/>
        <v>174806.63799999998</v>
      </c>
      <c r="Y430">
        <f t="shared" si="31"/>
        <v>175610.508</v>
      </c>
      <c r="Z430">
        <f t="shared" si="32"/>
        <v>6.6192040554045239E-3</v>
      </c>
      <c r="AA430">
        <f t="shared" si="33"/>
        <v>0.9601516227618041</v>
      </c>
      <c r="AB430">
        <f t="shared" si="34"/>
        <v>1.7660179742486157E-2</v>
      </c>
    </row>
    <row r="431" spans="1:28" x14ac:dyDescent="0.2">
      <c r="A431" t="s">
        <v>952</v>
      </c>
      <c r="B431" t="s">
        <v>953</v>
      </c>
      <c r="C431" t="s">
        <v>954</v>
      </c>
      <c r="D431">
        <v>0</v>
      </c>
      <c r="E431">
        <v>5023.38</v>
      </c>
      <c r="F431">
        <v>4221.8999999999996</v>
      </c>
      <c r="G431">
        <v>0</v>
      </c>
      <c r="H431">
        <v>10014.81</v>
      </c>
      <c r="I431">
        <v>27942.43</v>
      </c>
      <c r="J431">
        <v>38544.199999999997</v>
      </c>
      <c r="K431">
        <v>13205.24</v>
      </c>
      <c r="L431">
        <v>35123.24</v>
      </c>
      <c r="M431">
        <v>38477.21</v>
      </c>
      <c r="N431">
        <v>2782.99</v>
      </c>
      <c r="O431">
        <v>0</v>
      </c>
      <c r="P431">
        <v>2708.94</v>
      </c>
      <c r="Q431">
        <v>2369.33</v>
      </c>
      <c r="R431">
        <v>3625.48</v>
      </c>
      <c r="S431">
        <v>0</v>
      </c>
      <c r="T431">
        <v>18757.5</v>
      </c>
      <c r="U431">
        <v>13376.19</v>
      </c>
      <c r="V431">
        <v>27503.55</v>
      </c>
      <c r="W431">
        <v>19664.93</v>
      </c>
      <c r="X431">
        <f t="shared" si="30"/>
        <v>3852.0179999999991</v>
      </c>
      <c r="Y431">
        <f t="shared" si="31"/>
        <v>30658.464</v>
      </c>
      <c r="Z431">
        <f t="shared" si="32"/>
        <v>2.9925990694263835</v>
      </c>
      <c r="AA431">
        <f t="shared" si="33"/>
        <v>7.8803674176756923E-4</v>
      </c>
      <c r="AB431">
        <f t="shared" si="34"/>
        <v>3.1034535333036963</v>
      </c>
    </row>
    <row r="432" spans="1:28" x14ac:dyDescent="0.2">
      <c r="A432" t="s">
        <v>955</v>
      </c>
      <c r="B432" t="s">
        <v>955</v>
      </c>
      <c r="C432" t="s">
        <v>956</v>
      </c>
      <c r="D432">
        <v>10644.9</v>
      </c>
      <c r="E432">
        <v>5818.73</v>
      </c>
      <c r="F432">
        <v>3965.1</v>
      </c>
      <c r="G432">
        <v>14015.91</v>
      </c>
      <c r="H432">
        <v>2899.91</v>
      </c>
      <c r="I432">
        <v>21413.040000000001</v>
      </c>
      <c r="J432">
        <v>23342.13</v>
      </c>
      <c r="K432">
        <v>27201.1</v>
      </c>
      <c r="L432">
        <v>20708.38</v>
      </c>
      <c r="M432">
        <v>5327.96</v>
      </c>
      <c r="N432">
        <v>111487.99</v>
      </c>
      <c r="O432">
        <v>324397.11</v>
      </c>
      <c r="P432">
        <v>133340.16</v>
      </c>
      <c r="Q432">
        <v>192493.41</v>
      </c>
      <c r="R432">
        <v>342312.74</v>
      </c>
      <c r="S432">
        <v>393604.45</v>
      </c>
      <c r="T432">
        <v>445672.49</v>
      </c>
      <c r="U432">
        <v>428235.33</v>
      </c>
      <c r="V432">
        <v>523384.33</v>
      </c>
      <c r="W432">
        <v>477975.17</v>
      </c>
      <c r="X432">
        <f t="shared" si="30"/>
        <v>7468.9100000000008</v>
      </c>
      <c r="Y432">
        <f t="shared" si="31"/>
        <v>19598.522000000001</v>
      </c>
      <c r="Z432">
        <f t="shared" si="32"/>
        <v>1.3917752402225509</v>
      </c>
      <c r="AA432">
        <f t="shared" si="33"/>
        <v>2.2334655706354851E-2</v>
      </c>
      <c r="AB432">
        <f t="shared" si="34"/>
        <v>1.6510207378857946</v>
      </c>
    </row>
    <row r="433" spans="1:28" x14ac:dyDescent="0.2">
      <c r="A433" t="s">
        <v>957</v>
      </c>
      <c r="B433" t="s">
        <v>958</v>
      </c>
      <c r="C433" t="s">
        <v>959</v>
      </c>
      <c r="D433">
        <v>3111279.34</v>
      </c>
      <c r="E433">
        <v>2192948.34</v>
      </c>
      <c r="F433">
        <v>2321844.59</v>
      </c>
      <c r="G433">
        <v>2960849.34</v>
      </c>
      <c r="H433">
        <v>3219564.84</v>
      </c>
      <c r="I433">
        <v>2775046.34</v>
      </c>
      <c r="J433">
        <v>2635005.34</v>
      </c>
      <c r="K433">
        <v>3286337.34</v>
      </c>
      <c r="L433">
        <v>2980161.84</v>
      </c>
      <c r="M433">
        <v>2992044.59</v>
      </c>
      <c r="N433">
        <v>3891899.84</v>
      </c>
      <c r="O433">
        <v>4011705.84</v>
      </c>
      <c r="P433">
        <v>4431848.59</v>
      </c>
      <c r="Q433">
        <v>2599855.09</v>
      </c>
      <c r="R433">
        <v>2984946.59</v>
      </c>
      <c r="S433">
        <v>3684710.84</v>
      </c>
      <c r="T433">
        <v>5139896.09</v>
      </c>
      <c r="U433">
        <v>3962249.34</v>
      </c>
      <c r="V433">
        <v>6533438.0899999999</v>
      </c>
      <c r="W433">
        <v>7371080.0899999999</v>
      </c>
      <c r="X433">
        <f t="shared" si="30"/>
        <v>2761297.29</v>
      </c>
      <c r="Y433">
        <f t="shared" si="31"/>
        <v>2933719.09</v>
      </c>
      <c r="Z433">
        <f t="shared" si="32"/>
        <v>8.7384515029293688E-2</v>
      </c>
      <c r="AA433">
        <f t="shared" si="33"/>
        <v>0.48940325915562455</v>
      </c>
      <c r="AB433">
        <f t="shared" si="34"/>
        <v>0.31033314281301916</v>
      </c>
    </row>
    <row r="434" spans="1:28" x14ac:dyDescent="0.2">
      <c r="A434" t="s">
        <v>960</v>
      </c>
      <c r="B434" t="s">
        <v>961</v>
      </c>
      <c r="C434" t="s">
        <v>962</v>
      </c>
      <c r="D434">
        <v>6970.72</v>
      </c>
      <c r="E434">
        <v>2964.43</v>
      </c>
      <c r="F434">
        <v>1968.37</v>
      </c>
      <c r="G434">
        <v>1241.45</v>
      </c>
      <c r="H434">
        <v>2567.4699999999998</v>
      </c>
      <c r="I434">
        <v>6904.73</v>
      </c>
      <c r="J434">
        <v>2952.75</v>
      </c>
      <c r="K434">
        <v>3626.22</v>
      </c>
      <c r="L434">
        <v>2670.53</v>
      </c>
      <c r="M434">
        <v>4214.04</v>
      </c>
      <c r="N434">
        <v>5462.06</v>
      </c>
      <c r="O434">
        <v>5986.68</v>
      </c>
      <c r="P434">
        <v>5270.46</v>
      </c>
      <c r="Q434">
        <v>3446.77</v>
      </c>
      <c r="R434">
        <v>4639.22</v>
      </c>
      <c r="S434">
        <v>6604.1</v>
      </c>
      <c r="T434">
        <v>9599.1299999999992</v>
      </c>
      <c r="U434">
        <v>6470.26</v>
      </c>
      <c r="V434">
        <v>14383.36</v>
      </c>
      <c r="W434">
        <v>5254.36</v>
      </c>
      <c r="X434">
        <f t="shared" si="30"/>
        <v>3142.4880000000003</v>
      </c>
      <c r="Y434">
        <f t="shared" si="31"/>
        <v>4073.654</v>
      </c>
      <c r="Z434">
        <f t="shared" si="32"/>
        <v>0.37441621318028723</v>
      </c>
      <c r="AA434">
        <f t="shared" si="33"/>
        <v>0.47911872895956709</v>
      </c>
      <c r="AB434">
        <f t="shared" si="34"/>
        <v>0.31955685204978374</v>
      </c>
    </row>
    <row r="435" spans="1:28" x14ac:dyDescent="0.2">
      <c r="A435" t="s">
        <v>963</v>
      </c>
      <c r="B435" t="s">
        <v>964</v>
      </c>
      <c r="C435" t="s">
        <v>965</v>
      </c>
      <c r="D435">
        <v>5039.3500000000004</v>
      </c>
      <c r="E435">
        <v>4389.3</v>
      </c>
      <c r="F435">
        <v>2510.7199999999998</v>
      </c>
      <c r="G435">
        <v>2822.92</v>
      </c>
      <c r="H435">
        <v>6074.98</v>
      </c>
      <c r="I435">
        <v>2414.63</v>
      </c>
      <c r="J435">
        <v>4329.18</v>
      </c>
      <c r="K435">
        <v>7584.88</v>
      </c>
      <c r="L435">
        <v>4377.1000000000004</v>
      </c>
      <c r="M435">
        <v>1843.43</v>
      </c>
      <c r="N435">
        <v>9564.27</v>
      </c>
      <c r="O435">
        <v>11230.88</v>
      </c>
      <c r="P435">
        <v>11280.31</v>
      </c>
      <c r="Q435">
        <v>7348.7</v>
      </c>
      <c r="R435">
        <v>5986.93</v>
      </c>
      <c r="S435">
        <v>4911.5600000000004</v>
      </c>
      <c r="T435">
        <v>13078.44</v>
      </c>
      <c r="U435">
        <v>7001.33</v>
      </c>
      <c r="V435">
        <v>12259.85</v>
      </c>
      <c r="W435">
        <v>16129.75</v>
      </c>
      <c r="X435">
        <f t="shared" si="30"/>
        <v>4167.4539999999997</v>
      </c>
      <c r="Y435">
        <f t="shared" si="31"/>
        <v>4109.8440000000001</v>
      </c>
      <c r="Z435">
        <f t="shared" si="32"/>
        <v>-2.0082641315513391E-2</v>
      </c>
      <c r="AA435">
        <f t="shared" si="33"/>
        <v>0.96314538597486099</v>
      </c>
      <c r="AB435">
        <f t="shared" si="34"/>
        <v>1.6308151545352072E-2</v>
      </c>
    </row>
    <row r="436" spans="1:28" x14ac:dyDescent="0.2">
      <c r="A436" t="s">
        <v>966</v>
      </c>
      <c r="B436" t="s">
        <v>967</v>
      </c>
      <c r="C436" t="s">
        <v>968</v>
      </c>
      <c r="D436">
        <v>64034.97</v>
      </c>
      <c r="E436">
        <v>55801.440000000002</v>
      </c>
      <c r="F436">
        <v>49154.28</v>
      </c>
      <c r="G436">
        <v>66957.460000000006</v>
      </c>
      <c r="H436">
        <v>93297.53</v>
      </c>
      <c r="I436">
        <v>64533.11</v>
      </c>
      <c r="J436">
        <v>107637.02</v>
      </c>
      <c r="K436">
        <v>85841.56</v>
      </c>
      <c r="L436">
        <v>97653.75</v>
      </c>
      <c r="M436">
        <v>93780.59</v>
      </c>
      <c r="N436">
        <v>131046.99</v>
      </c>
      <c r="O436">
        <v>119887.66</v>
      </c>
      <c r="P436">
        <v>60116.72</v>
      </c>
      <c r="Q436">
        <v>76174.06</v>
      </c>
      <c r="R436">
        <v>79727.34</v>
      </c>
      <c r="S436">
        <v>178451.65</v>
      </c>
      <c r="T436">
        <v>237789.9</v>
      </c>
      <c r="U436">
        <v>143770.93</v>
      </c>
      <c r="V436">
        <v>205233.51</v>
      </c>
      <c r="W436">
        <v>286396.93</v>
      </c>
      <c r="X436">
        <f t="shared" si="30"/>
        <v>65849.136000000013</v>
      </c>
      <c r="Y436">
        <f t="shared" si="31"/>
        <v>89889.206000000006</v>
      </c>
      <c r="Z436">
        <f t="shared" si="32"/>
        <v>0.44898337450132014</v>
      </c>
      <c r="AA436">
        <f t="shared" si="33"/>
        <v>5.0569031220574823E-2</v>
      </c>
      <c r="AB436">
        <f t="shared" si="34"/>
        <v>1.2961153663118621</v>
      </c>
    </row>
    <row r="437" spans="1:28" x14ac:dyDescent="0.2">
      <c r="A437" t="s">
        <v>969</v>
      </c>
      <c r="B437" t="s">
        <v>969</v>
      </c>
      <c r="C437" t="s">
        <v>970</v>
      </c>
      <c r="D437">
        <v>3653.69</v>
      </c>
      <c r="E437">
        <v>2055.2199999999998</v>
      </c>
      <c r="F437">
        <v>4144.99</v>
      </c>
      <c r="G437">
        <v>5501.69</v>
      </c>
      <c r="H437">
        <v>7543.99</v>
      </c>
      <c r="I437">
        <v>4905.83</v>
      </c>
      <c r="J437">
        <v>11206.89</v>
      </c>
      <c r="K437">
        <v>13642.24</v>
      </c>
      <c r="L437">
        <v>3533.89</v>
      </c>
      <c r="M437">
        <v>5250.44</v>
      </c>
      <c r="N437">
        <v>4778.63</v>
      </c>
      <c r="O437">
        <v>5251.01</v>
      </c>
      <c r="P437">
        <v>2498.61</v>
      </c>
      <c r="Q437">
        <v>13154.74</v>
      </c>
      <c r="R437">
        <v>3615.85</v>
      </c>
      <c r="S437">
        <v>1717.88</v>
      </c>
      <c r="T437">
        <v>5278.49</v>
      </c>
      <c r="U437">
        <v>6360.95</v>
      </c>
      <c r="V437">
        <v>1974.11</v>
      </c>
      <c r="W437">
        <v>5210.91</v>
      </c>
      <c r="X437">
        <f t="shared" si="30"/>
        <v>4579.9160000000002</v>
      </c>
      <c r="Y437">
        <f t="shared" si="31"/>
        <v>7707.8580000000002</v>
      </c>
      <c r="Z437">
        <f t="shared" si="32"/>
        <v>0.75100885528681771</v>
      </c>
      <c r="AA437">
        <f t="shared" si="33"/>
        <v>0.19087148158712364</v>
      </c>
      <c r="AB437">
        <f t="shared" si="34"/>
        <v>0.71925895539134721</v>
      </c>
    </row>
    <row r="438" spans="1:28" x14ac:dyDescent="0.2">
      <c r="A438" t="s">
        <v>971</v>
      </c>
      <c r="B438" t="s">
        <v>972</v>
      </c>
      <c r="C438" t="s">
        <v>973</v>
      </c>
      <c r="D438">
        <v>8751.9500000000007</v>
      </c>
      <c r="E438">
        <v>9057.7199999999993</v>
      </c>
      <c r="F438">
        <v>5576.79</v>
      </c>
      <c r="G438">
        <v>10541.86</v>
      </c>
      <c r="H438">
        <v>17145.18</v>
      </c>
      <c r="I438">
        <v>16627.34</v>
      </c>
      <c r="J438">
        <v>14809.46</v>
      </c>
      <c r="K438">
        <v>16645.62</v>
      </c>
      <c r="L438">
        <v>15237.88</v>
      </c>
      <c r="M438">
        <v>9560.85</v>
      </c>
      <c r="N438">
        <v>10996.99</v>
      </c>
      <c r="O438">
        <v>6440.61</v>
      </c>
      <c r="P438">
        <v>5393.85</v>
      </c>
      <c r="Q438">
        <v>20222.23</v>
      </c>
      <c r="R438">
        <v>10243.58</v>
      </c>
      <c r="S438">
        <v>8171.96</v>
      </c>
      <c r="T438">
        <v>10925.29</v>
      </c>
      <c r="U438">
        <v>10598.58</v>
      </c>
      <c r="V438">
        <v>17893.91</v>
      </c>
      <c r="W438">
        <v>12738.6</v>
      </c>
      <c r="X438">
        <f t="shared" si="30"/>
        <v>10214.700000000001</v>
      </c>
      <c r="Y438">
        <f t="shared" si="31"/>
        <v>14576.23</v>
      </c>
      <c r="Z438">
        <f t="shared" si="32"/>
        <v>0.51297079533168521</v>
      </c>
      <c r="AA438">
        <f t="shared" si="33"/>
        <v>9.6408391424540135E-2</v>
      </c>
      <c r="AB438">
        <f t="shared" si="34"/>
        <v>1.0158851632883965</v>
      </c>
    </row>
    <row r="439" spans="1:28" x14ac:dyDescent="0.2">
      <c r="A439" t="s">
        <v>974</v>
      </c>
      <c r="B439" t="s">
        <v>974</v>
      </c>
      <c r="C439" t="s">
        <v>975</v>
      </c>
      <c r="D439">
        <v>12657.48</v>
      </c>
      <c r="E439">
        <v>46864.65</v>
      </c>
      <c r="F439">
        <v>21013.52</v>
      </c>
      <c r="G439">
        <v>21847.57</v>
      </c>
      <c r="H439">
        <v>77694.75</v>
      </c>
      <c r="I439">
        <v>5111.24</v>
      </c>
      <c r="J439">
        <v>3221.47</v>
      </c>
      <c r="K439">
        <v>5506.22</v>
      </c>
      <c r="L439">
        <v>4093.79</v>
      </c>
      <c r="M439">
        <v>2147.37</v>
      </c>
      <c r="N439">
        <v>92150.38</v>
      </c>
      <c r="O439">
        <v>100165.74</v>
      </c>
      <c r="P439">
        <v>49128.29</v>
      </c>
      <c r="Q439">
        <v>42000.38</v>
      </c>
      <c r="R439">
        <v>97070.68</v>
      </c>
      <c r="S439">
        <v>0</v>
      </c>
      <c r="T439">
        <v>839.5</v>
      </c>
      <c r="U439">
        <v>14097.83</v>
      </c>
      <c r="V439">
        <v>6171.64</v>
      </c>
      <c r="W439">
        <v>1465.46</v>
      </c>
      <c r="X439">
        <f t="shared" si="30"/>
        <v>36015.593999999997</v>
      </c>
      <c r="Y439">
        <f t="shared" si="31"/>
        <v>4016.018</v>
      </c>
      <c r="Z439">
        <f t="shared" si="32"/>
        <v>-3.1647840579975766</v>
      </c>
      <c r="AA439">
        <f t="shared" si="33"/>
        <v>2.7569971256705916E-2</v>
      </c>
      <c r="AB439">
        <f t="shared" si="34"/>
        <v>1.5595636866711766</v>
      </c>
    </row>
    <row r="440" spans="1:28" x14ac:dyDescent="0.2">
      <c r="A440" t="s">
        <v>976</v>
      </c>
      <c r="B440" t="s">
        <v>976</v>
      </c>
      <c r="C440" t="s">
        <v>977</v>
      </c>
      <c r="D440">
        <v>45349.43</v>
      </c>
      <c r="E440">
        <v>29216.31</v>
      </c>
      <c r="F440">
        <v>25939.08</v>
      </c>
      <c r="G440">
        <v>32745.06</v>
      </c>
      <c r="H440">
        <v>33595.43</v>
      </c>
      <c r="I440">
        <v>77190.12</v>
      </c>
      <c r="J440">
        <v>74877.960000000006</v>
      </c>
      <c r="K440">
        <v>73245.09</v>
      </c>
      <c r="L440">
        <v>67532.86</v>
      </c>
      <c r="M440">
        <v>90510.04</v>
      </c>
      <c r="N440">
        <v>51489.13</v>
      </c>
      <c r="O440">
        <v>58005.3</v>
      </c>
      <c r="P440">
        <v>44945.91</v>
      </c>
      <c r="Q440">
        <v>46405.09</v>
      </c>
      <c r="R440">
        <v>34410.53</v>
      </c>
      <c r="S440">
        <v>11844.33</v>
      </c>
      <c r="T440">
        <v>36141.33</v>
      </c>
      <c r="U440">
        <v>33559.24</v>
      </c>
      <c r="V440">
        <v>33329.18</v>
      </c>
      <c r="W440">
        <v>27510.84</v>
      </c>
      <c r="X440">
        <f t="shared" si="30"/>
        <v>33369.061999999998</v>
      </c>
      <c r="Y440">
        <f t="shared" si="31"/>
        <v>76671.214000000007</v>
      </c>
      <c r="Z440">
        <f t="shared" si="32"/>
        <v>1.200173890311983</v>
      </c>
      <c r="AA440">
        <f t="shared" si="33"/>
        <v>2.5781465478118428E-5</v>
      </c>
      <c r="AB440">
        <f t="shared" si="34"/>
        <v>4.5886923999783011</v>
      </c>
    </row>
    <row r="441" spans="1:28" x14ac:dyDescent="0.2">
      <c r="A441" t="s">
        <v>978</v>
      </c>
      <c r="B441" t="s">
        <v>979</v>
      </c>
      <c r="C441" t="s">
        <v>980</v>
      </c>
      <c r="D441">
        <v>83381.81</v>
      </c>
      <c r="E441">
        <v>658436.56000000006</v>
      </c>
      <c r="F441">
        <v>645157.93999999994</v>
      </c>
      <c r="G441">
        <v>633670.06000000006</v>
      </c>
      <c r="H441">
        <v>1114664.56</v>
      </c>
      <c r="I441">
        <v>125868.56</v>
      </c>
      <c r="J441">
        <v>0</v>
      </c>
      <c r="K441">
        <v>398774.56</v>
      </c>
      <c r="L441">
        <v>327842.75</v>
      </c>
      <c r="M441">
        <v>290427.62</v>
      </c>
      <c r="N441">
        <v>557586.43999999994</v>
      </c>
      <c r="O441">
        <v>488525.94</v>
      </c>
      <c r="P441">
        <v>203951.87</v>
      </c>
      <c r="Q441">
        <v>284764.56</v>
      </c>
      <c r="R441">
        <v>593778.18000000005</v>
      </c>
      <c r="S441">
        <v>327069.75</v>
      </c>
      <c r="T441">
        <v>228976.37</v>
      </c>
      <c r="U441">
        <v>295116.06</v>
      </c>
      <c r="V441">
        <v>0</v>
      </c>
      <c r="W441">
        <v>262296.81</v>
      </c>
      <c r="X441">
        <f t="shared" si="30"/>
        <v>627062.18599999999</v>
      </c>
      <c r="Y441">
        <f t="shared" si="31"/>
        <v>228582.698</v>
      </c>
      <c r="Z441">
        <f t="shared" si="32"/>
        <v>-1.4558923162837993</v>
      </c>
      <c r="AA441">
        <f t="shared" si="33"/>
        <v>5.6532886166055001E-2</v>
      </c>
      <c r="AB441">
        <f t="shared" si="34"/>
        <v>1.2476988419944188</v>
      </c>
    </row>
    <row r="442" spans="1:28" x14ac:dyDescent="0.2">
      <c r="A442" t="s">
        <v>981</v>
      </c>
      <c r="B442" t="s">
        <v>981</v>
      </c>
      <c r="C442" t="s">
        <v>982</v>
      </c>
      <c r="D442">
        <v>9777.07</v>
      </c>
      <c r="E442">
        <v>10005.27</v>
      </c>
      <c r="F442">
        <v>18420.3</v>
      </c>
      <c r="G442">
        <v>11500.99</v>
      </c>
      <c r="H442">
        <v>10407.61</v>
      </c>
      <c r="I442">
        <v>7350.95</v>
      </c>
      <c r="J442">
        <v>13504.53</v>
      </c>
      <c r="K442">
        <v>6597.53</v>
      </c>
      <c r="L442">
        <v>8332.5499999999993</v>
      </c>
      <c r="M442">
        <v>9697.39</v>
      </c>
      <c r="N442">
        <v>3697.29</v>
      </c>
      <c r="O442">
        <v>9023.31</v>
      </c>
      <c r="P442">
        <v>4093.07</v>
      </c>
      <c r="Q442">
        <v>9591.11</v>
      </c>
      <c r="R442">
        <v>4369.92</v>
      </c>
      <c r="S442">
        <v>3900.15</v>
      </c>
      <c r="T442">
        <v>12076.97</v>
      </c>
      <c r="U442">
        <v>4825.3999999999996</v>
      </c>
      <c r="V442">
        <v>10872.79</v>
      </c>
      <c r="W442">
        <v>5185.3500000000004</v>
      </c>
      <c r="X442">
        <f t="shared" si="30"/>
        <v>12022.248</v>
      </c>
      <c r="Y442">
        <f t="shared" si="31"/>
        <v>9096.59</v>
      </c>
      <c r="Z442">
        <f t="shared" si="32"/>
        <v>-0.40230895118843624</v>
      </c>
      <c r="AA442">
        <f t="shared" si="33"/>
        <v>0.18790808971539416</v>
      </c>
      <c r="AB442">
        <f t="shared" si="34"/>
        <v>0.7260545224905971</v>
      </c>
    </row>
    <row r="443" spans="1:28" x14ac:dyDescent="0.2">
      <c r="A443" t="s">
        <v>983</v>
      </c>
      <c r="B443" t="s">
        <v>983</v>
      </c>
      <c r="C443" t="s">
        <v>984</v>
      </c>
      <c r="D443">
        <v>14665.35</v>
      </c>
      <c r="E443">
        <v>10246</v>
      </c>
      <c r="F443">
        <v>10501.99</v>
      </c>
      <c r="G443">
        <v>15694.86</v>
      </c>
      <c r="H443">
        <v>4181.09</v>
      </c>
      <c r="I443">
        <v>3163.22</v>
      </c>
      <c r="J443">
        <v>7537.55</v>
      </c>
      <c r="K443">
        <v>3759.5</v>
      </c>
      <c r="L443">
        <v>5884.4</v>
      </c>
      <c r="M443">
        <v>4757.88</v>
      </c>
      <c r="N443">
        <v>11206.64</v>
      </c>
      <c r="O443">
        <v>9627.35</v>
      </c>
      <c r="P443">
        <v>17038.71</v>
      </c>
      <c r="Q443">
        <v>6939.55</v>
      </c>
      <c r="R443">
        <v>16533.61</v>
      </c>
      <c r="S443">
        <v>8665.0400000000009</v>
      </c>
      <c r="T443">
        <v>11645.31</v>
      </c>
      <c r="U443">
        <v>16251.53</v>
      </c>
      <c r="V443">
        <v>10313.950000000001</v>
      </c>
      <c r="W443">
        <v>3583.18</v>
      </c>
      <c r="X443">
        <f t="shared" si="30"/>
        <v>11057.857999999998</v>
      </c>
      <c r="Y443">
        <f t="shared" si="31"/>
        <v>5020.51</v>
      </c>
      <c r="Z443">
        <f t="shared" si="32"/>
        <v>-1.1391661200219572</v>
      </c>
      <c r="AA443">
        <f t="shared" si="33"/>
        <v>2.4272453684131244E-2</v>
      </c>
      <c r="AB443">
        <f t="shared" si="34"/>
        <v>1.6148863189455569</v>
      </c>
    </row>
    <row r="444" spans="1:28" x14ac:dyDescent="0.2">
      <c r="A444" t="s">
        <v>985</v>
      </c>
      <c r="B444" t="s">
        <v>985</v>
      </c>
      <c r="C444" t="s">
        <v>986</v>
      </c>
      <c r="D444">
        <v>21721</v>
      </c>
      <c r="E444">
        <v>5753.1</v>
      </c>
      <c r="F444">
        <v>4046.85</v>
      </c>
      <c r="G444">
        <v>17162.169999999998</v>
      </c>
      <c r="H444">
        <v>4286.74</v>
      </c>
      <c r="I444">
        <v>22179.05</v>
      </c>
      <c r="J444">
        <v>18216.21</v>
      </c>
      <c r="K444">
        <v>12620.92</v>
      </c>
      <c r="L444">
        <v>31978.400000000001</v>
      </c>
      <c r="M444">
        <v>32087.4</v>
      </c>
      <c r="N444">
        <v>43049.14</v>
      </c>
      <c r="O444">
        <v>44129.599999999999</v>
      </c>
      <c r="P444">
        <v>32834.78</v>
      </c>
      <c r="Q444">
        <v>29937.45</v>
      </c>
      <c r="R444">
        <v>44992.46</v>
      </c>
      <c r="S444">
        <v>32711.49</v>
      </c>
      <c r="T444">
        <v>44254.83</v>
      </c>
      <c r="U444">
        <v>32892.76</v>
      </c>
      <c r="V444">
        <v>53158.2</v>
      </c>
      <c r="W444">
        <v>23510.74</v>
      </c>
      <c r="X444">
        <f t="shared" si="30"/>
        <v>10593.971999999998</v>
      </c>
      <c r="Y444">
        <f t="shared" si="31"/>
        <v>23416.395999999997</v>
      </c>
      <c r="Z444">
        <f t="shared" si="32"/>
        <v>1.144275448117646</v>
      </c>
      <c r="AA444">
        <f t="shared" si="33"/>
        <v>4.257673711149787E-2</v>
      </c>
      <c r="AB444">
        <f t="shared" si="34"/>
        <v>1.3708276239866695</v>
      </c>
    </row>
    <row r="445" spans="1:28" x14ac:dyDescent="0.2">
      <c r="A445" t="s">
        <v>987</v>
      </c>
      <c r="B445" t="s">
        <v>987</v>
      </c>
      <c r="C445" t="s">
        <v>988</v>
      </c>
      <c r="D445">
        <v>7472.84</v>
      </c>
      <c r="E445">
        <v>5733.4</v>
      </c>
      <c r="F445">
        <v>4854.26</v>
      </c>
      <c r="G445">
        <v>2504.6799999999998</v>
      </c>
      <c r="H445">
        <v>9673.07</v>
      </c>
      <c r="I445">
        <v>633841.31000000006</v>
      </c>
      <c r="J445">
        <v>492466.09</v>
      </c>
      <c r="K445">
        <v>513452.47</v>
      </c>
      <c r="L445">
        <v>429222.12</v>
      </c>
      <c r="M445">
        <v>528668.93999999994</v>
      </c>
      <c r="N445">
        <v>4997.21</v>
      </c>
      <c r="O445">
        <v>6891.2</v>
      </c>
      <c r="P445">
        <v>1838.46</v>
      </c>
      <c r="Q445">
        <v>4096.4799999999996</v>
      </c>
      <c r="R445">
        <v>12554.99</v>
      </c>
      <c r="S445">
        <v>485297.66</v>
      </c>
      <c r="T445">
        <v>364521.97</v>
      </c>
      <c r="U445">
        <v>330734.03000000003</v>
      </c>
      <c r="V445">
        <v>260930.81</v>
      </c>
      <c r="W445">
        <v>555162.43999999994</v>
      </c>
      <c r="X445">
        <f t="shared" si="30"/>
        <v>6047.65</v>
      </c>
      <c r="Y445">
        <f t="shared" si="31"/>
        <v>519530.18600000005</v>
      </c>
      <c r="Z445">
        <f t="shared" si="32"/>
        <v>6.4246891176740411</v>
      </c>
      <c r="AA445">
        <f t="shared" si="33"/>
        <v>3.0707940896706995E-7</v>
      </c>
      <c r="AB445">
        <f t="shared" si="34"/>
        <v>6.512749303947003</v>
      </c>
    </row>
    <row r="446" spans="1:28" x14ac:dyDescent="0.2">
      <c r="A446" t="s">
        <v>989</v>
      </c>
      <c r="B446" t="s">
        <v>989</v>
      </c>
      <c r="C446" t="s">
        <v>990</v>
      </c>
      <c r="D446">
        <v>48049.58</v>
      </c>
      <c r="E446">
        <v>56613.88</v>
      </c>
      <c r="F446">
        <v>59847.199999999997</v>
      </c>
      <c r="G446">
        <v>35034.28</v>
      </c>
      <c r="H446">
        <v>56190.76</v>
      </c>
      <c r="I446">
        <v>37248.65</v>
      </c>
      <c r="J446">
        <v>36766.410000000003</v>
      </c>
      <c r="K446">
        <v>83980.24</v>
      </c>
      <c r="L446">
        <v>28162.69</v>
      </c>
      <c r="M446">
        <v>27494.28</v>
      </c>
      <c r="N446">
        <v>42708.02</v>
      </c>
      <c r="O446">
        <v>101232.79</v>
      </c>
      <c r="P446">
        <v>136733.26999999999</v>
      </c>
      <c r="Q446">
        <v>53536.27</v>
      </c>
      <c r="R446">
        <v>55947.43</v>
      </c>
      <c r="S446">
        <v>69679.88</v>
      </c>
      <c r="T446">
        <v>35070.089999999997</v>
      </c>
      <c r="U446">
        <v>80379.09</v>
      </c>
      <c r="V446">
        <v>72011.62</v>
      </c>
      <c r="W446">
        <v>44855.47</v>
      </c>
      <c r="X446">
        <f t="shared" si="30"/>
        <v>51147.14</v>
      </c>
      <c r="Y446">
        <f t="shared" si="31"/>
        <v>42730.453999999998</v>
      </c>
      <c r="Z446">
        <f t="shared" si="32"/>
        <v>-0.25938892553444365</v>
      </c>
      <c r="AA446">
        <f t="shared" si="33"/>
        <v>0.48244584893682763</v>
      </c>
      <c r="AB446">
        <f t="shared" si="34"/>
        <v>0.31655142600456337</v>
      </c>
    </row>
    <row r="447" spans="1:28" x14ac:dyDescent="0.2">
      <c r="A447" t="s">
        <v>991</v>
      </c>
      <c r="B447" t="s">
        <v>991</v>
      </c>
      <c r="C447" t="s">
        <v>992</v>
      </c>
      <c r="D447">
        <v>44904.68</v>
      </c>
      <c r="E447">
        <v>55048.32</v>
      </c>
      <c r="F447">
        <v>32395.61</v>
      </c>
      <c r="G447">
        <v>78396.899999999994</v>
      </c>
      <c r="H447">
        <v>47127.33</v>
      </c>
      <c r="I447">
        <v>59769.919999999998</v>
      </c>
      <c r="J447">
        <v>72890.41</v>
      </c>
      <c r="K447">
        <v>48049.73</v>
      </c>
      <c r="L447">
        <v>56882.25</v>
      </c>
      <c r="M447">
        <v>63840.26</v>
      </c>
      <c r="N447">
        <v>35855.519999999997</v>
      </c>
      <c r="O447">
        <v>68371.100000000006</v>
      </c>
      <c r="P447">
        <v>38224.35</v>
      </c>
      <c r="Q447">
        <v>53772.42</v>
      </c>
      <c r="R447">
        <v>55671.25</v>
      </c>
      <c r="S447">
        <v>57288.6</v>
      </c>
      <c r="T447">
        <v>43612.02</v>
      </c>
      <c r="U447">
        <v>30314.31</v>
      </c>
      <c r="V447">
        <v>23133.07</v>
      </c>
      <c r="W447">
        <v>34273.1</v>
      </c>
      <c r="X447">
        <f t="shared" si="30"/>
        <v>51574.567999999992</v>
      </c>
      <c r="Y447">
        <f t="shared" si="31"/>
        <v>60286.514000000003</v>
      </c>
      <c r="Z447">
        <f t="shared" si="32"/>
        <v>0.22517547773688171</v>
      </c>
      <c r="AA447">
        <f t="shared" si="33"/>
        <v>0.34338083076469983</v>
      </c>
      <c r="AB447">
        <f t="shared" si="34"/>
        <v>0.46422395298839003</v>
      </c>
    </row>
    <row r="448" spans="1:28" x14ac:dyDescent="0.2">
      <c r="A448" t="s">
        <v>993</v>
      </c>
      <c r="B448" t="s">
        <v>993</v>
      </c>
      <c r="C448" t="s">
        <v>994</v>
      </c>
      <c r="D448">
        <v>4093.51</v>
      </c>
      <c r="E448">
        <v>25942.14</v>
      </c>
      <c r="F448">
        <v>24479.15</v>
      </c>
      <c r="G448">
        <v>25250.58</v>
      </c>
      <c r="H448">
        <v>40899.230000000003</v>
      </c>
      <c r="I448">
        <v>16645.259999999998</v>
      </c>
      <c r="J448">
        <v>19523.47</v>
      </c>
      <c r="K448">
        <v>24401.71</v>
      </c>
      <c r="L448">
        <v>22704.98</v>
      </c>
      <c r="M448">
        <v>17237.509999999998</v>
      </c>
      <c r="N448">
        <v>30232.53</v>
      </c>
      <c r="O448">
        <v>33138.5</v>
      </c>
      <c r="P448">
        <v>29197.41</v>
      </c>
      <c r="Q448">
        <v>31326.29</v>
      </c>
      <c r="R448">
        <v>11299.23</v>
      </c>
      <c r="S448">
        <v>10833.7</v>
      </c>
      <c r="T448">
        <v>22938.34</v>
      </c>
      <c r="U448">
        <v>17129.18</v>
      </c>
      <c r="V448">
        <v>17668.66</v>
      </c>
      <c r="W448">
        <v>16227.44</v>
      </c>
      <c r="X448">
        <f t="shared" si="30"/>
        <v>24132.922000000002</v>
      </c>
      <c r="Y448">
        <f t="shared" si="31"/>
        <v>20102.585999999999</v>
      </c>
      <c r="Z448">
        <f t="shared" si="32"/>
        <v>-0.26362150492470587</v>
      </c>
      <c r="AA448">
        <f t="shared" si="33"/>
        <v>0.52432733437986234</v>
      </c>
      <c r="AB448">
        <f t="shared" si="34"/>
        <v>0.28039750093418919</v>
      </c>
    </row>
    <row r="449" spans="1:28" x14ac:dyDescent="0.2">
      <c r="A449" t="s">
        <v>995</v>
      </c>
      <c r="B449" t="s">
        <v>995</v>
      </c>
      <c r="C449" t="s">
        <v>996</v>
      </c>
      <c r="D449">
        <v>118108.97</v>
      </c>
      <c r="E449">
        <v>91116.1</v>
      </c>
      <c r="F449">
        <v>89335.63</v>
      </c>
      <c r="G449">
        <v>85360.83</v>
      </c>
      <c r="H449">
        <v>68493.11</v>
      </c>
      <c r="I449">
        <v>29417.98</v>
      </c>
      <c r="J449">
        <v>35816.97</v>
      </c>
      <c r="K449">
        <v>35342.230000000003</v>
      </c>
      <c r="L449">
        <v>38779.230000000003</v>
      </c>
      <c r="M449">
        <v>36995.699999999997</v>
      </c>
      <c r="N449">
        <v>43592.42</v>
      </c>
      <c r="O449">
        <v>43742.45</v>
      </c>
      <c r="P449">
        <v>41555.4</v>
      </c>
      <c r="Q449">
        <v>60903.01</v>
      </c>
      <c r="R449">
        <v>33924.26</v>
      </c>
      <c r="S449">
        <v>40253.96</v>
      </c>
      <c r="T449">
        <v>56151.95</v>
      </c>
      <c r="U449">
        <v>54910.03</v>
      </c>
      <c r="V449">
        <v>33424.03</v>
      </c>
      <c r="W449">
        <v>53295.48</v>
      </c>
      <c r="X449">
        <f t="shared" si="30"/>
        <v>90482.928</v>
      </c>
      <c r="Y449">
        <f t="shared" si="31"/>
        <v>35270.421999999999</v>
      </c>
      <c r="Z449">
        <f t="shared" si="32"/>
        <v>-1.3591867779753182</v>
      </c>
      <c r="AA449">
        <f t="shared" si="33"/>
        <v>1.4001889303970913E-4</v>
      </c>
      <c r="AB449">
        <f t="shared" si="34"/>
        <v>3.8538133601124858</v>
      </c>
    </row>
    <row r="450" spans="1:28" x14ac:dyDescent="0.2">
      <c r="A450" t="s">
        <v>997</v>
      </c>
      <c r="B450" t="s">
        <v>997</v>
      </c>
      <c r="C450" t="s">
        <v>998</v>
      </c>
      <c r="D450">
        <v>291906.21999999997</v>
      </c>
      <c r="E450">
        <v>251783.86</v>
      </c>
      <c r="F450">
        <v>322151.59999999998</v>
      </c>
      <c r="G450">
        <v>226954.13</v>
      </c>
      <c r="H450">
        <v>473369.94</v>
      </c>
      <c r="I450">
        <v>259659.94</v>
      </c>
      <c r="J450">
        <v>270218.38</v>
      </c>
      <c r="K450">
        <v>316742.28000000003</v>
      </c>
      <c r="L450">
        <v>185223.55</v>
      </c>
      <c r="M450">
        <v>235294.77</v>
      </c>
      <c r="N450">
        <v>239800.58</v>
      </c>
      <c r="O450">
        <v>65904.820000000007</v>
      </c>
      <c r="P450">
        <v>244052.77</v>
      </c>
      <c r="Q450">
        <v>218967.64</v>
      </c>
      <c r="R450">
        <v>76294.62</v>
      </c>
      <c r="S450">
        <v>50942.8</v>
      </c>
      <c r="T450">
        <v>50415.360000000001</v>
      </c>
      <c r="U450">
        <v>62140.01</v>
      </c>
      <c r="V450">
        <v>51735.61</v>
      </c>
      <c r="W450">
        <v>59034.6</v>
      </c>
      <c r="X450">
        <f t="shared" ref="X450:X513" si="35">AVERAGE(D450:H450)</f>
        <v>313233.15000000002</v>
      </c>
      <c r="Y450">
        <f t="shared" ref="Y450:Y513" si="36">AVERAGE(I450:M450)</f>
        <v>253427.78400000004</v>
      </c>
      <c r="Z450">
        <f t="shared" ref="Z450:Z513" si="37">LOG((Y450/X450),2)</f>
        <v>-0.30566220373227804</v>
      </c>
      <c r="AA450">
        <f t="shared" si="33"/>
        <v>0.25097675840134109</v>
      </c>
      <c r="AB450">
        <f t="shared" si="34"/>
        <v>0.60036649431734879</v>
      </c>
    </row>
    <row r="451" spans="1:28" x14ac:dyDescent="0.2">
      <c r="A451" t="s">
        <v>999</v>
      </c>
      <c r="B451" t="s">
        <v>999</v>
      </c>
      <c r="C451" t="s">
        <v>1000</v>
      </c>
      <c r="D451">
        <v>26733.98</v>
      </c>
      <c r="E451">
        <v>48414.58</v>
      </c>
      <c r="F451">
        <v>36387.03</v>
      </c>
      <c r="G451">
        <v>29454.25</v>
      </c>
      <c r="H451">
        <v>40124.43</v>
      </c>
      <c r="I451">
        <v>22138.48</v>
      </c>
      <c r="J451">
        <v>23356.89</v>
      </c>
      <c r="K451">
        <v>25438.880000000001</v>
      </c>
      <c r="L451">
        <v>13714.27</v>
      </c>
      <c r="M451">
        <v>23164.6</v>
      </c>
      <c r="N451">
        <v>22099.17</v>
      </c>
      <c r="O451">
        <v>20642.12</v>
      </c>
      <c r="P451">
        <v>12353.69</v>
      </c>
      <c r="Q451">
        <v>24114.7</v>
      </c>
      <c r="R451">
        <v>27232.99</v>
      </c>
      <c r="S451">
        <v>17040.189999999999</v>
      </c>
      <c r="T451">
        <v>31744.26</v>
      </c>
      <c r="U451">
        <v>15701.34</v>
      </c>
      <c r="V451">
        <v>19376.490000000002</v>
      </c>
      <c r="W451">
        <v>22247.63</v>
      </c>
      <c r="X451">
        <f t="shared" si="35"/>
        <v>36222.853999999999</v>
      </c>
      <c r="Y451">
        <f t="shared" si="36"/>
        <v>21562.624</v>
      </c>
      <c r="Z451">
        <f t="shared" si="37"/>
        <v>-0.7483674674654941</v>
      </c>
      <c r="AA451">
        <f t="shared" ref="AA451:AA514" si="38">TTEST(D451:H451,I451:M451,2,2)</f>
        <v>1.0044918476490099E-2</v>
      </c>
      <c r="AB451">
        <f t="shared" ref="AB451:AB514" si="39">-LOG10(AA451)</f>
        <v>1.9980535835901141</v>
      </c>
    </row>
    <row r="452" spans="1:28" x14ac:dyDescent="0.2">
      <c r="A452" t="s">
        <v>1001</v>
      </c>
      <c r="B452" t="s">
        <v>1001</v>
      </c>
      <c r="C452" t="s">
        <v>1002</v>
      </c>
      <c r="D452">
        <v>23780.45</v>
      </c>
      <c r="E452">
        <v>3382.12</v>
      </c>
      <c r="F452">
        <v>3263.84</v>
      </c>
      <c r="G452">
        <v>3503.29</v>
      </c>
      <c r="H452">
        <v>7336.5</v>
      </c>
      <c r="I452">
        <v>24498.18</v>
      </c>
      <c r="J452">
        <v>33837.69</v>
      </c>
      <c r="K452">
        <v>14025.47</v>
      </c>
      <c r="L452">
        <v>35907.279999999999</v>
      </c>
      <c r="M452">
        <v>29078.73</v>
      </c>
      <c r="N452">
        <v>3557.36</v>
      </c>
      <c r="O452">
        <v>9030.81</v>
      </c>
      <c r="P452">
        <v>6150.08</v>
      </c>
      <c r="Q452">
        <v>3719.81</v>
      </c>
      <c r="R452">
        <v>9084.02</v>
      </c>
      <c r="S452">
        <v>10421.129999999999</v>
      </c>
      <c r="T452">
        <v>20266.650000000001</v>
      </c>
      <c r="U452">
        <v>17553.14</v>
      </c>
      <c r="V452">
        <v>20772.84</v>
      </c>
      <c r="W452">
        <v>26411.56</v>
      </c>
      <c r="X452">
        <f t="shared" si="35"/>
        <v>8253.24</v>
      </c>
      <c r="Y452">
        <f t="shared" si="36"/>
        <v>27469.47</v>
      </c>
      <c r="Z452">
        <f t="shared" si="37"/>
        <v>1.7347965761795214</v>
      </c>
      <c r="AA452">
        <f t="shared" si="38"/>
        <v>8.5723739527085868E-3</v>
      </c>
      <c r="AB452">
        <f t="shared" si="39"/>
        <v>2.0668988919867801</v>
      </c>
    </row>
    <row r="453" spans="1:28" x14ac:dyDescent="0.2">
      <c r="A453" t="s">
        <v>1003</v>
      </c>
      <c r="B453" t="s">
        <v>1003</v>
      </c>
      <c r="C453" t="s">
        <v>1004</v>
      </c>
      <c r="D453">
        <v>2012.61</v>
      </c>
      <c r="E453">
        <v>2129.88</v>
      </c>
      <c r="F453">
        <v>5215.08</v>
      </c>
      <c r="G453">
        <v>8667.23</v>
      </c>
      <c r="H453">
        <v>3322.17</v>
      </c>
      <c r="I453">
        <v>13230.11</v>
      </c>
      <c r="J453">
        <v>7794.33</v>
      </c>
      <c r="K453">
        <v>9559.18</v>
      </c>
      <c r="L453">
        <v>27032.3</v>
      </c>
      <c r="M453">
        <v>12125.76</v>
      </c>
      <c r="N453">
        <v>8638.84</v>
      </c>
      <c r="O453">
        <v>2733.4</v>
      </c>
      <c r="P453">
        <v>3158.7</v>
      </c>
      <c r="Q453">
        <v>8247.6299999999992</v>
      </c>
      <c r="R453">
        <v>1600.74</v>
      </c>
      <c r="S453">
        <v>27816.560000000001</v>
      </c>
      <c r="T453">
        <v>45022.97</v>
      </c>
      <c r="U453">
        <v>11641.94</v>
      </c>
      <c r="V453">
        <v>39752.050000000003</v>
      </c>
      <c r="W453">
        <v>29793.02</v>
      </c>
      <c r="X453">
        <f t="shared" si="35"/>
        <v>4269.3940000000002</v>
      </c>
      <c r="Y453">
        <f t="shared" si="36"/>
        <v>13948.335999999999</v>
      </c>
      <c r="Z453">
        <f t="shared" si="37"/>
        <v>1.7079898099677675</v>
      </c>
      <c r="AA453">
        <f t="shared" si="38"/>
        <v>2.8394508965362761E-2</v>
      </c>
      <c r="AB453">
        <f t="shared" si="39"/>
        <v>1.5467656372984404</v>
      </c>
    </row>
    <row r="454" spans="1:28" x14ac:dyDescent="0.2">
      <c r="A454" t="s">
        <v>1005</v>
      </c>
      <c r="B454" t="s">
        <v>1005</v>
      </c>
      <c r="C454" t="s">
        <v>1006</v>
      </c>
      <c r="D454">
        <v>89094.81</v>
      </c>
      <c r="E454">
        <v>33017.33</v>
      </c>
      <c r="F454">
        <v>34222.339999999997</v>
      </c>
      <c r="G454">
        <v>48039.78</v>
      </c>
      <c r="H454">
        <v>55663.75</v>
      </c>
      <c r="I454">
        <v>71590.2</v>
      </c>
      <c r="J454">
        <v>101383.91</v>
      </c>
      <c r="K454">
        <v>92688.76</v>
      </c>
      <c r="L454">
        <v>131085.51999999999</v>
      </c>
      <c r="M454">
        <v>140001.28</v>
      </c>
      <c r="N454">
        <v>24667.91</v>
      </c>
      <c r="O454">
        <v>63664.69</v>
      </c>
      <c r="P454">
        <v>35179.75</v>
      </c>
      <c r="Q454">
        <v>129174.87</v>
      </c>
      <c r="R454">
        <v>45580.22</v>
      </c>
      <c r="S454">
        <v>90778</v>
      </c>
      <c r="T454">
        <v>206803.20000000001</v>
      </c>
      <c r="U454">
        <v>137794.64000000001</v>
      </c>
      <c r="V454">
        <v>140821.04999999999</v>
      </c>
      <c r="W454">
        <v>221511.05</v>
      </c>
      <c r="X454">
        <f t="shared" si="35"/>
        <v>52007.601999999999</v>
      </c>
      <c r="Y454">
        <f t="shared" si="36"/>
        <v>107349.93400000001</v>
      </c>
      <c r="Z454">
        <f t="shared" si="37"/>
        <v>1.0455268803426898</v>
      </c>
      <c r="AA454">
        <f t="shared" si="38"/>
        <v>9.1019063489346033E-3</v>
      </c>
      <c r="AB454">
        <f t="shared" si="39"/>
        <v>2.0408676373365657</v>
      </c>
    </row>
    <row r="455" spans="1:28" x14ac:dyDescent="0.2">
      <c r="A455" t="s">
        <v>1007</v>
      </c>
      <c r="B455" t="s">
        <v>1008</v>
      </c>
      <c r="C455" t="s">
        <v>1009</v>
      </c>
      <c r="D455">
        <v>7969.84</v>
      </c>
      <c r="E455">
        <v>6728.89</v>
      </c>
      <c r="F455">
        <v>8388.18</v>
      </c>
      <c r="G455">
        <v>8522.07</v>
      </c>
      <c r="H455">
        <v>23365.74</v>
      </c>
      <c r="I455">
        <v>3754.64</v>
      </c>
      <c r="J455">
        <v>8610.16</v>
      </c>
      <c r="K455">
        <v>6527.21</v>
      </c>
      <c r="L455">
        <v>3083.34</v>
      </c>
      <c r="M455">
        <v>6845.56</v>
      </c>
      <c r="N455">
        <v>16953.27</v>
      </c>
      <c r="O455">
        <v>14883.71</v>
      </c>
      <c r="P455">
        <v>12417.23</v>
      </c>
      <c r="Q455">
        <v>13168.38</v>
      </c>
      <c r="R455">
        <v>8956.7199999999993</v>
      </c>
      <c r="S455">
        <v>3980.73</v>
      </c>
      <c r="T455">
        <v>2915.1</v>
      </c>
      <c r="U455">
        <v>2774.83</v>
      </c>
      <c r="V455">
        <v>4915.3500000000004</v>
      </c>
      <c r="W455">
        <v>4313.93</v>
      </c>
      <c r="X455">
        <f t="shared" si="35"/>
        <v>10994.944</v>
      </c>
      <c r="Y455">
        <f t="shared" si="36"/>
        <v>5764.1819999999998</v>
      </c>
      <c r="Z455">
        <f t="shared" si="37"/>
        <v>-0.93165246277733693</v>
      </c>
      <c r="AA455">
        <f t="shared" si="38"/>
        <v>0.14877775633121831</v>
      </c>
      <c r="AB455">
        <f t="shared" si="39"/>
        <v>0.82746199503157869</v>
      </c>
    </row>
    <row r="456" spans="1:28" x14ac:dyDescent="0.2">
      <c r="A456" t="s">
        <v>1010</v>
      </c>
      <c r="B456" t="s">
        <v>1011</v>
      </c>
      <c r="C456" t="s">
        <v>1012</v>
      </c>
      <c r="D456">
        <v>3820952.77</v>
      </c>
      <c r="E456">
        <v>1525082.14</v>
      </c>
      <c r="F456">
        <v>1478768.52</v>
      </c>
      <c r="G456">
        <v>1326056.6399999999</v>
      </c>
      <c r="H456">
        <v>2607634.52</v>
      </c>
      <c r="I456">
        <v>2733243.27</v>
      </c>
      <c r="J456">
        <v>4315429.0199999996</v>
      </c>
      <c r="K456">
        <v>3889983.02</v>
      </c>
      <c r="L456">
        <v>2736921.02</v>
      </c>
      <c r="M456">
        <v>2729817.52</v>
      </c>
      <c r="N456">
        <v>2883553.27</v>
      </c>
      <c r="O456">
        <v>4906279.0199999996</v>
      </c>
      <c r="P456">
        <v>2874564.77</v>
      </c>
      <c r="Q456">
        <v>2345645.27</v>
      </c>
      <c r="R456">
        <v>2272989.27</v>
      </c>
      <c r="S456">
        <v>5066971.0199999996</v>
      </c>
      <c r="T456">
        <v>7336890.5199999996</v>
      </c>
      <c r="U456">
        <v>5190422.5199999996</v>
      </c>
      <c r="V456">
        <v>7165957.0199999996</v>
      </c>
      <c r="W456">
        <v>4221989.5199999996</v>
      </c>
      <c r="X456">
        <f t="shared" si="35"/>
        <v>2151698.9180000001</v>
      </c>
      <c r="Y456">
        <f t="shared" si="36"/>
        <v>3281078.7699999996</v>
      </c>
      <c r="Z456">
        <f t="shared" si="37"/>
        <v>0.60869401034773007</v>
      </c>
      <c r="AA456">
        <f t="shared" si="38"/>
        <v>8.9988319142407722E-2</v>
      </c>
      <c r="AB456">
        <f t="shared" si="39"/>
        <v>1.0458138601298508</v>
      </c>
    </row>
    <row r="457" spans="1:28" x14ac:dyDescent="0.2">
      <c r="A457" t="s">
        <v>1013</v>
      </c>
      <c r="B457" t="s">
        <v>1014</v>
      </c>
      <c r="C457" t="s">
        <v>1015</v>
      </c>
      <c r="D457">
        <v>677257.75</v>
      </c>
      <c r="E457">
        <v>384743.34</v>
      </c>
      <c r="F457">
        <v>494227.09</v>
      </c>
      <c r="G457">
        <v>545897.06000000006</v>
      </c>
      <c r="H457">
        <v>565113.06000000006</v>
      </c>
      <c r="I457">
        <v>317951.90999999997</v>
      </c>
      <c r="J457">
        <v>380451.41</v>
      </c>
      <c r="K457">
        <v>364573.03</v>
      </c>
      <c r="L457">
        <v>405853.88</v>
      </c>
      <c r="M457">
        <v>370331.34</v>
      </c>
      <c r="N457">
        <v>588153.5</v>
      </c>
      <c r="O457">
        <v>563145.12</v>
      </c>
      <c r="P457">
        <v>493355.09</v>
      </c>
      <c r="Q457">
        <v>508530.53</v>
      </c>
      <c r="R457">
        <v>643820.06000000006</v>
      </c>
      <c r="S457">
        <v>726819.81</v>
      </c>
      <c r="T457">
        <v>931980.19</v>
      </c>
      <c r="U457">
        <v>791413.69</v>
      </c>
      <c r="V457">
        <v>1041986.31</v>
      </c>
      <c r="W457">
        <v>738262.75</v>
      </c>
      <c r="X457">
        <f t="shared" si="35"/>
        <v>533447.66</v>
      </c>
      <c r="Y457">
        <f t="shared" si="36"/>
        <v>367832.31400000001</v>
      </c>
      <c r="Z457">
        <f t="shared" si="37"/>
        <v>-0.53629850004564161</v>
      </c>
      <c r="AA457">
        <f t="shared" si="38"/>
        <v>1.0452066472163905E-2</v>
      </c>
      <c r="AB457">
        <f t="shared" si="39"/>
        <v>1.9807978369467991</v>
      </c>
    </row>
    <row r="458" spans="1:28" x14ac:dyDescent="0.2">
      <c r="A458" t="s">
        <v>1016</v>
      </c>
      <c r="B458" t="s">
        <v>1017</v>
      </c>
      <c r="C458" t="s">
        <v>1018</v>
      </c>
      <c r="D458">
        <v>13299224.869999999</v>
      </c>
      <c r="E458">
        <v>9177784.8699999992</v>
      </c>
      <c r="F458">
        <v>7032437.8700000001</v>
      </c>
      <c r="G458">
        <v>8572127.8699999992</v>
      </c>
      <c r="H458">
        <v>6169401.8700000001</v>
      </c>
      <c r="I458">
        <v>10345006.869999999</v>
      </c>
      <c r="J458">
        <v>13327728.869999999</v>
      </c>
      <c r="K458">
        <v>10551589.869999999</v>
      </c>
      <c r="L458">
        <v>9490969.8699999992</v>
      </c>
      <c r="M458">
        <v>9998088.8699999992</v>
      </c>
      <c r="N458">
        <v>8127291.8700000001</v>
      </c>
      <c r="O458">
        <v>9940719.8699999992</v>
      </c>
      <c r="P458">
        <v>12330912.869999999</v>
      </c>
      <c r="Q458">
        <v>19227219.870000001</v>
      </c>
      <c r="R458">
        <v>15918598.869999999</v>
      </c>
      <c r="S458">
        <v>20550467.870000001</v>
      </c>
      <c r="T458">
        <v>25538757.870000001</v>
      </c>
      <c r="U458">
        <v>28596541.870000001</v>
      </c>
      <c r="V458">
        <v>58502979.869999997</v>
      </c>
      <c r="W458">
        <v>26199503.870000001</v>
      </c>
      <c r="X458">
        <f t="shared" si="35"/>
        <v>8850195.4699999988</v>
      </c>
      <c r="Y458">
        <f t="shared" si="36"/>
        <v>10742676.869999999</v>
      </c>
      <c r="Z458">
        <f t="shared" si="37"/>
        <v>0.27957230541351874</v>
      </c>
      <c r="AA458">
        <f t="shared" si="38"/>
        <v>0.21483435348772231</v>
      </c>
      <c r="AB458">
        <f t="shared" si="39"/>
        <v>0.66789627075078417</v>
      </c>
    </row>
    <row r="459" spans="1:28" x14ac:dyDescent="0.2">
      <c r="A459" t="s">
        <v>1019</v>
      </c>
      <c r="B459" t="s">
        <v>1019</v>
      </c>
      <c r="C459" t="s">
        <v>1020</v>
      </c>
      <c r="D459">
        <v>13788.11</v>
      </c>
      <c r="E459">
        <v>13441.06</v>
      </c>
      <c r="F459">
        <v>19995.990000000002</v>
      </c>
      <c r="G459">
        <v>12023.98</v>
      </c>
      <c r="H459">
        <v>80251.28</v>
      </c>
      <c r="I459">
        <v>16140.79</v>
      </c>
      <c r="J459">
        <v>55365.01</v>
      </c>
      <c r="K459">
        <v>45924.23</v>
      </c>
      <c r="L459">
        <v>45705.18</v>
      </c>
      <c r="M459">
        <v>42543.360000000001</v>
      </c>
      <c r="N459">
        <v>51320.08</v>
      </c>
      <c r="O459">
        <v>42738.77</v>
      </c>
      <c r="P459">
        <v>78209.48</v>
      </c>
      <c r="Q459">
        <v>193792.88</v>
      </c>
      <c r="R459">
        <v>18994.310000000001</v>
      </c>
      <c r="S459">
        <v>112048.35</v>
      </c>
      <c r="T459">
        <v>54264.12</v>
      </c>
      <c r="U459">
        <v>54492.14</v>
      </c>
      <c r="V459">
        <v>36244.199999999997</v>
      </c>
      <c r="W459">
        <v>64343.21</v>
      </c>
      <c r="X459">
        <f t="shared" si="35"/>
        <v>27900.083999999995</v>
      </c>
      <c r="Y459">
        <f t="shared" si="36"/>
        <v>41135.714</v>
      </c>
      <c r="Z459">
        <f t="shared" si="37"/>
        <v>0.56012201919742999</v>
      </c>
      <c r="AA459">
        <f t="shared" si="38"/>
        <v>0.39497246933342822</v>
      </c>
      <c r="AB459">
        <f t="shared" si="39"/>
        <v>0.40343317483749702</v>
      </c>
    </row>
    <row r="460" spans="1:28" x14ac:dyDescent="0.2">
      <c r="A460" t="s">
        <v>1021</v>
      </c>
      <c r="B460" t="s">
        <v>1021</v>
      </c>
      <c r="C460" t="s">
        <v>1022</v>
      </c>
      <c r="D460">
        <v>52813.84</v>
      </c>
      <c r="E460">
        <v>19272.25</v>
      </c>
      <c r="F460">
        <v>20407.97</v>
      </c>
      <c r="G460">
        <v>18995.509999999998</v>
      </c>
      <c r="H460">
        <v>14122.2</v>
      </c>
      <c r="I460">
        <v>13837.56</v>
      </c>
      <c r="J460">
        <v>13419.08</v>
      </c>
      <c r="K460">
        <v>15806.33</v>
      </c>
      <c r="L460">
        <v>14435.17</v>
      </c>
      <c r="M460">
        <v>8233.7999999999993</v>
      </c>
      <c r="N460">
        <v>29040.55</v>
      </c>
      <c r="O460">
        <v>22549.96</v>
      </c>
      <c r="P460">
        <v>28013.35</v>
      </c>
      <c r="Q460">
        <v>64064.959999999999</v>
      </c>
      <c r="R460">
        <v>20095.689999999999</v>
      </c>
      <c r="S460">
        <v>26912.06</v>
      </c>
      <c r="T460">
        <v>26393.49</v>
      </c>
      <c r="U460">
        <v>19681.62</v>
      </c>
      <c r="V460">
        <v>25440.21</v>
      </c>
      <c r="W460">
        <v>23533.71</v>
      </c>
      <c r="X460">
        <f t="shared" si="35"/>
        <v>25122.353999999999</v>
      </c>
      <c r="Y460">
        <f t="shared" si="36"/>
        <v>13146.388000000001</v>
      </c>
      <c r="Z460">
        <f t="shared" si="37"/>
        <v>-0.93430518290543785</v>
      </c>
      <c r="AA460">
        <f t="shared" si="38"/>
        <v>0.13128911014476291</v>
      </c>
      <c r="AB460">
        <f t="shared" si="39"/>
        <v>0.88177129523705855</v>
      </c>
    </row>
    <row r="461" spans="1:28" x14ac:dyDescent="0.2">
      <c r="A461" t="s">
        <v>1023</v>
      </c>
      <c r="B461" t="s">
        <v>1023</v>
      </c>
      <c r="C461" t="s">
        <v>1024</v>
      </c>
      <c r="D461">
        <v>46907.5</v>
      </c>
      <c r="E461">
        <v>31624.83</v>
      </c>
      <c r="F461">
        <v>31312.19</v>
      </c>
      <c r="G461">
        <v>52187.64</v>
      </c>
      <c r="H461">
        <v>38794.01</v>
      </c>
      <c r="I461">
        <v>43335.37</v>
      </c>
      <c r="J461">
        <v>41329.730000000003</v>
      </c>
      <c r="K461">
        <v>49372.91</v>
      </c>
      <c r="L461">
        <v>58938.8</v>
      </c>
      <c r="M461">
        <v>55436.61</v>
      </c>
      <c r="N461">
        <v>50336.91</v>
      </c>
      <c r="O461">
        <v>35786.68</v>
      </c>
      <c r="P461">
        <v>51343.839999999997</v>
      </c>
      <c r="Q461">
        <v>53106.96</v>
      </c>
      <c r="R461">
        <v>30227.88</v>
      </c>
      <c r="S461">
        <v>100119.16</v>
      </c>
      <c r="T461">
        <v>96506.78</v>
      </c>
      <c r="U461">
        <v>91506.55</v>
      </c>
      <c r="V461">
        <v>73583.44</v>
      </c>
      <c r="W461">
        <v>62073.58</v>
      </c>
      <c r="X461">
        <f t="shared" si="35"/>
        <v>40165.234000000004</v>
      </c>
      <c r="Y461">
        <f t="shared" si="36"/>
        <v>49682.683999999994</v>
      </c>
      <c r="Z461">
        <f t="shared" si="37"/>
        <v>0.30679583257094561</v>
      </c>
      <c r="AA461">
        <f t="shared" si="38"/>
        <v>0.11304384095548285</v>
      </c>
      <c r="AB461">
        <f t="shared" si="39"/>
        <v>0.94675309463585999</v>
      </c>
    </row>
    <row r="462" spans="1:28" x14ac:dyDescent="0.2">
      <c r="A462" t="s">
        <v>1025</v>
      </c>
      <c r="B462" t="s">
        <v>1026</v>
      </c>
      <c r="C462" t="s">
        <v>1027</v>
      </c>
      <c r="D462">
        <v>31769.599999999999</v>
      </c>
      <c r="E462">
        <v>25027.49</v>
      </c>
      <c r="F462">
        <v>29634.799999999999</v>
      </c>
      <c r="G462">
        <v>21392.17</v>
      </c>
      <c r="H462">
        <v>32068.27</v>
      </c>
      <c r="I462">
        <v>49156.34</v>
      </c>
      <c r="J462">
        <v>54421.71</v>
      </c>
      <c r="K462">
        <v>52526.84</v>
      </c>
      <c r="L462">
        <v>53274.7</v>
      </c>
      <c r="M462">
        <v>51871.6</v>
      </c>
      <c r="N462">
        <v>27995.23</v>
      </c>
      <c r="O462">
        <v>29020.89</v>
      </c>
      <c r="P462">
        <v>30611.34</v>
      </c>
      <c r="Q462">
        <v>16339.98</v>
      </c>
      <c r="R462">
        <v>17988.91</v>
      </c>
      <c r="S462">
        <v>25607.7</v>
      </c>
      <c r="T462">
        <v>23246.62</v>
      </c>
      <c r="U462">
        <v>25170</v>
      </c>
      <c r="V462">
        <v>25928.68</v>
      </c>
      <c r="W462">
        <v>27394.04</v>
      </c>
      <c r="X462">
        <f t="shared" si="35"/>
        <v>27978.465999999997</v>
      </c>
      <c r="Y462">
        <f t="shared" si="36"/>
        <v>52250.237999999998</v>
      </c>
      <c r="Z462">
        <f t="shared" si="37"/>
        <v>0.90112074392974584</v>
      </c>
      <c r="AA462">
        <f t="shared" si="38"/>
        <v>4.8493800125023418E-6</v>
      </c>
      <c r="AB462">
        <f t="shared" si="39"/>
        <v>5.3143137818844277</v>
      </c>
    </row>
    <row r="463" spans="1:28" x14ac:dyDescent="0.2">
      <c r="A463" t="s">
        <v>1028</v>
      </c>
      <c r="B463" t="s">
        <v>1029</v>
      </c>
      <c r="C463" t="s">
        <v>1030</v>
      </c>
      <c r="D463">
        <v>57224.639999999999</v>
      </c>
      <c r="E463">
        <v>50613.96</v>
      </c>
      <c r="F463">
        <v>46300</v>
      </c>
      <c r="G463">
        <v>49635.18</v>
      </c>
      <c r="H463">
        <v>103870.32</v>
      </c>
      <c r="I463">
        <v>44919.99</v>
      </c>
      <c r="J463">
        <v>34352.74</v>
      </c>
      <c r="K463">
        <v>35731.9</v>
      </c>
      <c r="L463">
        <v>35087.46</v>
      </c>
      <c r="M463">
        <v>35729.68</v>
      </c>
      <c r="N463">
        <v>78205.570000000007</v>
      </c>
      <c r="O463">
        <v>79616.12</v>
      </c>
      <c r="P463">
        <v>61348.11</v>
      </c>
      <c r="Q463">
        <v>37881.879999999997</v>
      </c>
      <c r="R463">
        <v>148639.79999999999</v>
      </c>
      <c r="S463">
        <v>156800.41</v>
      </c>
      <c r="T463">
        <v>57331.43</v>
      </c>
      <c r="U463">
        <v>43721.79</v>
      </c>
      <c r="V463">
        <v>44867.96</v>
      </c>
      <c r="W463">
        <v>67168.570000000007</v>
      </c>
      <c r="X463">
        <f t="shared" si="35"/>
        <v>61528.819999999992</v>
      </c>
      <c r="Y463">
        <f t="shared" si="36"/>
        <v>37164.353999999999</v>
      </c>
      <c r="Z463">
        <f t="shared" si="37"/>
        <v>-0.72734279383997213</v>
      </c>
      <c r="AA463">
        <f t="shared" si="38"/>
        <v>5.6004551478621496E-2</v>
      </c>
      <c r="AB463">
        <f t="shared" si="39"/>
        <v>1.251776676534418</v>
      </c>
    </row>
    <row r="464" spans="1:28" x14ac:dyDescent="0.2">
      <c r="A464" t="s">
        <v>1031</v>
      </c>
      <c r="B464" t="s">
        <v>1032</v>
      </c>
      <c r="C464" t="s">
        <v>1033</v>
      </c>
      <c r="D464">
        <v>1332686.6200000001</v>
      </c>
      <c r="E464">
        <v>1208554.8799999999</v>
      </c>
      <c r="F464">
        <v>1317166.6200000001</v>
      </c>
      <c r="G464">
        <v>970959.56</v>
      </c>
      <c r="H464">
        <v>1098825.8799999999</v>
      </c>
      <c r="I464">
        <v>785060.06</v>
      </c>
      <c r="J464">
        <v>781669</v>
      </c>
      <c r="K464">
        <v>697263.44</v>
      </c>
      <c r="L464">
        <v>747390.94</v>
      </c>
      <c r="M464">
        <v>759456.06</v>
      </c>
      <c r="N464">
        <v>843214</v>
      </c>
      <c r="O464">
        <v>423377</v>
      </c>
      <c r="P464">
        <v>809145.44</v>
      </c>
      <c r="Q464">
        <v>811613.31</v>
      </c>
      <c r="R464">
        <v>688144.31</v>
      </c>
      <c r="S464">
        <v>363991.38</v>
      </c>
      <c r="T464">
        <v>316518.34000000003</v>
      </c>
      <c r="U464">
        <v>370227.12</v>
      </c>
      <c r="V464">
        <v>228289.95</v>
      </c>
      <c r="W464">
        <v>258785.42</v>
      </c>
      <c r="X464">
        <f t="shared" si="35"/>
        <v>1185638.7119999998</v>
      </c>
      <c r="Y464">
        <f t="shared" si="36"/>
        <v>754167.9</v>
      </c>
      <c r="Z464">
        <f t="shared" si="37"/>
        <v>-0.65270680781157475</v>
      </c>
      <c r="AA464">
        <f t="shared" si="38"/>
        <v>2.707413894644434E-4</v>
      </c>
      <c r="AB464">
        <f t="shared" si="39"/>
        <v>3.5674453465864562</v>
      </c>
    </row>
    <row r="465" spans="1:28" x14ac:dyDescent="0.2">
      <c r="A465" t="s">
        <v>1034</v>
      </c>
      <c r="B465" t="s">
        <v>1034</v>
      </c>
      <c r="C465" t="s">
        <v>1035</v>
      </c>
      <c r="D465">
        <v>2010.9</v>
      </c>
      <c r="E465">
        <v>6825.19</v>
      </c>
      <c r="F465">
        <v>2834.61</v>
      </c>
      <c r="G465">
        <v>4954.5200000000004</v>
      </c>
      <c r="H465">
        <v>7745.25</v>
      </c>
      <c r="I465">
        <v>70.45</v>
      </c>
      <c r="J465">
        <v>8978.0400000000009</v>
      </c>
      <c r="K465">
        <v>13136.64</v>
      </c>
      <c r="L465">
        <v>4421.26</v>
      </c>
      <c r="M465">
        <v>9126.01</v>
      </c>
      <c r="N465">
        <v>24107.25</v>
      </c>
      <c r="O465">
        <v>14268.77</v>
      </c>
      <c r="P465">
        <v>11801.6</v>
      </c>
      <c r="Q465">
        <v>19845.09</v>
      </c>
      <c r="R465">
        <v>21457.38</v>
      </c>
      <c r="S465">
        <v>5562.61</v>
      </c>
      <c r="T465">
        <v>4440.47</v>
      </c>
      <c r="U465">
        <v>4323.24</v>
      </c>
      <c r="V465">
        <v>4724.1000000000004</v>
      </c>
      <c r="W465">
        <v>0</v>
      </c>
      <c r="X465">
        <f t="shared" si="35"/>
        <v>4874.0940000000001</v>
      </c>
      <c r="Y465">
        <f t="shared" si="36"/>
        <v>7146.4800000000005</v>
      </c>
      <c r="Z465">
        <f t="shared" si="37"/>
        <v>0.5520987425164392</v>
      </c>
      <c r="AA465">
        <f t="shared" si="38"/>
        <v>0.39005555367723876</v>
      </c>
      <c r="AB465">
        <f t="shared" si="39"/>
        <v>0.40887353415998096</v>
      </c>
    </row>
    <row r="466" spans="1:28" x14ac:dyDescent="0.2">
      <c r="A466" t="s">
        <v>1036</v>
      </c>
      <c r="B466" t="s">
        <v>1036</v>
      </c>
      <c r="C466" t="s">
        <v>1037</v>
      </c>
      <c r="D466">
        <v>234338.69</v>
      </c>
      <c r="E466">
        <v>259437.3</v>
      </c>
      <c r="F466">
        <v>277464.33</v>
      </c>
      <c r="G466">
        <v>283824.68</v>
      </c>
      <c r="H466">
        <v>354341.39</v>
      </c>
      <c r="I466">
        <v>273169.27</v>
      </c>
      <c r="J466">
        <v>309522.39</v>
      </c>
      <c r="K466">
        <v>268200.55</v>
      </c>
      <c r="L466">
        <v>334395.36</v>
      </c>
      <c r="M466">
        <v>338741.86</v>
      </c>
      <c r="N466">
        <v>145942.07</v>
      </c>
      <c r="O466">
        <v>130506.33</v>
      </c>
      <c r="P466">
        <v>195962.96</v>
      </c>
      <c r="Q466">
        <v>151913.22</v>
      </c>
      <c r="R466">
        <v>178113.22</v>
      </c>
      <c r="S466">
        <v>226745.08</v>
      </c>
      <c r="T466">
        <v>194180.63</v>
      </c>
      <c r="U466">
        <v>242016.11</v>
      </c>
      <c r="V466">
        <v>257251.86</v>
      </c>
      <c r="W466">
        <v>284277.65000000002</v>
      </c>
      <c r="X466">
        <f t="shared" si="35"/>
        <v>281881.27800000005</v>
      </c>
      <c r="Y466">
        <f t="shared" si="36"/>
        <v>304805.88599999994</v>
      </c>
      <c r="Z466">
        <f t="shared" si="37"/>
        <v>0.11280310235664653</v>
      </c>
      <c r="AA466">
        <f t="shared" si="38"/>
        <v>0.38465402272495686</v>
      </c>
      <c r="AB466">
        <f t="shared" si="39"/>
        <v>0.41492972133590333</v>
      </c>
    </row>
    <row r="467" spans="1:28" x14ac:dyDescent="0.2">
      <c r="A467" t="s">
        <v>1038</v>
      </c>
      <c r="B467" t="s">
        <v>1039</v>
      </c>
      <c r="C467" t="s">
        <v>1040</v>
      </c>
      <c r="D467">
        <v>60828.87</v>
      </c>
      <c r="E467">
        <v>88078.57</v>
      </c>
      <c r="F467">
        <v>68094.12</v>
      </c>
      <c r="G467">
        <v>83731.44</v>
      </c>
      <c r="H467">
        <v>54789.33</v>
      </c>
      <c r="I467">
        <v>54998.44</v>
      </c>
      <c r="J467">
        <v>51561</v>
      </c>
      <c r="K467">
        <v>50251.06</v>
      </c>
      <c r="L467">
        <v>57694.21</v>
      </c>
      <c r="M467">
        <v>53598.71</v>
      </c>
      <c r="N467">
        <v>4569.42</v>
      </c>
      <c r="O467">
        <v>0</v>
      </c>
      <c r="P467">
        <v>0</v>
      </c>
      <c r="Q467">
        <v>3320.82</v>
      </c>
      <c r="R467">
        <v>0</v>
      </c>
      <c r="S467">
        <v>0</v>
      </c>
      <c r="T467">
        <v>4053.46</v>
      </c>
      <c r="U467">
        <v>0</v>
      </c>
      <c r="V467">
        <v>0</v>
      </c>
      <c r="W467">
        <v>0</v>
      </c>
      <c r="X467">
        <f t="shared" si="35"/>
        <v>71104.466</v>
      </c>
      <c r="Y467">
        <f t="shared" si="36"/>
        <v>53620.683999999994</v>
      </c>
      <c r="Z467">
        <f t="shared" si="37"/>
        <v>-0.40715055406770601</v>
      </c>
      <c r="AA467">
        <f t="shared" si="38"/>
        <v>2.8697993484584464E-2</v>
      </c>
      <c r="AB467">
        <f t="shared" si="39"/>
        <v>1.542148467343923</v>
      </c>
    </row>
    <row r="468" spans="1:28" x14ac:dyDescent="0.2">
      <c r="A468" t="s">
        <v>1041</v>
      </c>
      <c r="B468" t="s">
        <v>1042</v>
      </c>
      <c r="C468" t="s">
        <v>1043</v>
      </c>
      <c r="D468">
        <v>60566254.590000004</v>
      </c>
      <c r="E468">
        <v>90496266.590000004</v>
      </c>
      <c r="F468">
        <v>51345558.590000004</v>
      </c>
      <c r="G468">
        <v>58203026.590000004</v>
      </c>
      <c r="H468">
        <v>57248866.590000004</v>
      </c>
      <c r="I468">
        <v>103016522.59999999</v>
      </c>
      <c r="J468">
        <v>106477650.59999999</v>
      </c>
      <c r="K468">
        <v>109287986.59999999</v>
      </c>
      <c r="L468">
        <v>113522994.59999999</v>
      </c>
      <c r="M468">
        <v>80980842.590000004</v>
      </c>
      <c r="N468">
        <v>143369714.59999999</v>
      </c>
      <c r="O468">
        <v>185861730.59999999</v>
      </c>
      <c r="P468">
        <v>136588226.59999999</v>
      </c>
      <c r="Q468">
        <v>125130186.59999999</v>
      </c>
      <c r="R468">
        <v>132833178.59999999</v>
      </c>
      <c r="S468">
        <v>202570626.59999999</v>
      </c>
      <c r="T468">
        <v>211908674.59999999</v>
      </c>
      <c r="U468">
        <v>214400866.59999999</v>
      </c>
      <c r="V468">
        <v>261742578.59999999</v>
      </c>
      <c r="W468">
        <v>223976546.59999999</v>
      </c>
      <c r="X468">
        <f t="shared" si="35"/>
        <v>63571994.590000011</v>
      </c>
      <c r="Y468">
        <f t="shared" si="36"/>
        <v>102657199.398</v>
      </c>
      <c r="Z468">
        <f t="shared" si="37"/>
        <v>0.6913715486461891</v>
      </c>
      <c r="AA468">
        <f t="shared" si="38"/>
        <v>2.37599681943667E-3</v>
      </c>
      <c r="AB468">
        <f t="shared" si="39"/>
        <v>2.6241541450469166</v>
      </c>
    </row>
    <row r="469" spans="1:28" x14ac:dyDescent="0.2">
      <c r="A469" t="s">
        <v>1044</v>
      </c>
      <c r="B469" t="s">
        <v>1045</v>
      </c>
      <c r="C469" t="s">
        <v>1046</v>
      </c>
      <c r="D469">
        <v>84865432</v>
      </c>
      <c r="E469">
        <v>73184440</v>
      </c>
      <c r="F469">
        <v>95302720</v>
      </c>
      <c r="G469">
        <v>97688664</v>
      </c>
      <c r="H469">
        <v>59890540</v>
      </c>
      <c r="I469">
        <v>54158036</v>
      </c>
      <c r="J469">
        <v>50889748</v>
      </c>
      <c r="K469">
        <v>54892896</v>
      </c>
      <c r="L469">
        <v>66317216</v>
      </c>
      <c r="M469">
        <v>60804804</v>
      </c>
      <c r="N469">
        <v>85383656</v>
      </c>
      <c r="O469">
        <v>71297648</v>
      </c>
      <c r="P469">
        <v>77944904</v>
      </c>
      <c r="Q469">
        <v>99643960</v>
      </c>
      <c r="R469">
        <v>66432972</v>
      </c>
      <c r="S469">
        <v>86985080</v>
      </c>
      <c r="T469">
        <v>97585144</v>
      </c>
      <c r="U469">
        <v>96552448</v>
      </c>
      <c r="V469">
        <v>104163672</v>
      </c>
      <c r="W469">
        <v>96094880</v>
      </c>
      <c r="X469">
        <f t="shared" si="35"/>
        <v>82186359.200000003</v>
      </c>
      <c r="Y469">
        <f t="shared" si="36"/>
        <v>57412540</v>
      </c>
      <c r="Z469">
        <f t="shared" si="37"/>
        <v>-0.51753308029851297</v>
      </c>
      <c r="AA469">
        <f t="shared" si="38"/>
        <v>1.1356711582695977E-2</v>
      </c>
      <c r="AB469">
        <f t="shared" si="39"/>
        <v>1.9447474035047256</v>
      </c>
    </row>
    <row r="470" spans="1:28" x14ac:dyDescent="0.2">
      <c r="A470" t="s">
        <v>1047</v>
      </c>
      <c r="B470" t="s">
        <v>1047</v>
      </c>
      <c r="C470" t="s">
        <v>1048</v>
      </c>
      <c r="D470">
        <v>97381.35</v>
      </c>
      <c r="E470">
        <v>50989.73</v>
      </c>
      <c r="F470">
        <v>62358.33</v>
      </c>
      <c r="G470">
        <v>68522.66</v>
      </c>
      <c r="H470">
        <v>92908.21</v>
      </c>
      <c r="I470">
        <v>60036.95</v>
      </c>
      <c r="J470">
        <v>67941.48</v>
      </c>
      <c r="K470">
        <v>89544.04</v>
      </c>
      <c r="L470">
        <v>79185.100000000006</v>
      </c>
      <c r="M470">
        <v>74100.12</v>
      </c>
      <c r="N470">
        <v>17303.810000000001</v>
      </c>
      <c r="O470">
        <v>27795.96</v>
      </c>
      <c r="P470">
        <v>18769.689999999999</v>
      </c>
      <c r="Q470">
        <v>56730.95</v>
      </c>
      <c r="R470">
        <v>11351.21</v>
      </c>
      <c r="S470">
        <v>69121.820000000007</v>
      </c>
      <c r="T470">
        <v>41443.14</v>
      </c>
      <c r="U470">
        <v>42150.42</v>
      </c>
      <c r="V470">
        <v>28767.14</v>
      </c>
      <c r="W470">
        <v>41919.300000000003</v>
      </c>
      <c r="X470">
        <f t="shared" si="35"/>
        <v>74432.056000000011</v>
      </c>
      <c r="Y470">
        <f t="shared" si="36"/>
        <v>74161.537999999986</v>
      </c>
      <c r="Z470">
        <f t="shared" si="37"/>
        <v>-5.2529237328390876E-3</v>
      </c>
      <c r="AA470">
        <f t="shared" si="38"/>
        <v>0.97957695869548578</v>
      </c>
      <c r="AB470">
        <f t="shared" si="39"/>
        <v>8.9614387668956064E-3</v>
      </c>
    </row>
    <row r="471" spans="1:28" x14ac:dyDescent="0.2">
      <c r="A471" t="s">
        <v>1049</v>
      </c>
      <c r="B471" t="s">
        <v>1049</v>
      </c>
      <c r="C471" t="s">
        <v>1050</v>
      </c>
      <c r="D471">
        <v>361283.42</v>
      </c>
      <c r="E471">
        <v>78375.88</v>
      </c>
      <c r="F471">
        <v>92390.09</v>
      </c>
      <c r="G471">
        <v>129207.94</v>
      </c>
      <c r="H471">
        <v>151290.41</v>
      </c>
      <c r="I471">
        <v>175411.03</v>
      </c>
      <c r="J471">
        <v>187602.88</v>
      </c>
      <c r="K471">
        <v>105463.14</v>
      </c>
      <c r="L471">
        <v>142459.56</v>
      </c>
      <c r="M471">
        <v>137391.35999999999</v>
      </c>
      <c r="N471">
        <v>26911.1</v>
      </c>
      <c r="O471">
        <v>70381.710000000006</v>
      </c>
      <c r="P471">
        <v>68584.28</v>
      </c>
      <c r="Q471">
        <v>140934.03</v>
      </c>
      <c r="R471">
        <v>55468.19</v>
      </c>
      <c r="S471">
        <v>148005.72</v>
      </c>
      <c r="T471">
        <v>104100.21</v>
      </c>
      <c r="U471">
        <v>104053.86</v>
      </c>
      <c r="V471">
        <v>90004.04</v>
      </c>
      <c r="W471">
        <v>121935.83</v>
      </c>
      <c r="X471">
        <f t="shared" si="35"/>
        <v>162509.54800000001</v>
      </c>
      <c r="Y471">
        <f t="shared" si="36"/>
        <v>149665.59400000001</v>
      </c>
      <c r="Z471">
        <f t="shared" si="37"/>
        <v>-0.11878187961413612</v>
      </c>
      <c r="AA471">
        <f t="shared" si="38"/>
        <v>0.81592373999043977</v>
      </c>
      <c r="AB471">
        <f t="shared" si="39"/>
        <v>8.8350430521917392E-2</v>
      </c>
    </row>
    <row r="472" spans="1:28" x14ac:dyDescent="0.2">
      <c r="A472" t="s">
        <v>1051</v>
      </c>
      <c r="B472" t="s">
        <v>1051</v>
      </c>
      <c r="C472" t="s">
        <v>1052</v>
      </c>
      <c r="D472">
        <v>12571.91</v>
      </c>
      <c r="E472">
        <v>3246.51</v>
      </c>
      <c r="F472">
        <v>8131.98</v>
      </c>
      <c r="G472">
        <v>3770.75</v>
      </c>
      <c r="H472">
        <v>6718.54</v>
      </c>
      <c r="I472">
        <v>9688.89</v>
      </c>
      <c r="J472">
        <v>18696.580000000002</v>
      </c>
      <c r="K472">
        <v>10646.55</v>
      </c>
      <c r="L472">
        <v>14655.88</v>
      </c>
      <c r="M472">
        <v>10959.36</v>
      </c>
      <c r="N472">
        <v>8862.02</v>
      </c>
      <c r="O472">
        <v>20954.8</v>
      </c>
      <c r="P472">
        <v>14513.62</v>
      </c>
      <c r="Q472">
        <v>10060.790000000001</v>
      </c>
      <c r="R472">
        <v>9588.52</v>
      </c>
      <c r="S472">
        <v>7775.08</v>
      </c>
      <c r="T472">
        <v>20689.7</v>
      </c>
      <c r="U472">
        <v>8920.2000000000007</v>
      </c>
      <c r="V472">
        <v>27566.19</v>
      </c>
      <c r="W472">
        <v>23596.75</v>
      </c>
      <c r="X472">
        <f t="shared" si="35"/>
        <v>6887.9380000000001</v>
      </c>
      <c r="Y472">
        <f t="shared" si="36"/>
        <v>12929.452000000001</v>
      </c>
      <c r="Z472">
        <f t="shared" si="37"/>
        <v>0.90851706761065032</v>
      </c>
      <c r="AA472">
        <f t="shared" si="38"/>
        <v>3.4435286824328656E-2</v>
      </c>
      <c r="AB472">
        <f t="shared" si="39"/>
        <v>1.4629962952631121</v>
      </c>
    </row>
    <row r="473" spans="1:28" x14ac:dyDescent="0.2">
      <c r="A473" t="s">
        <v>1053</v>
      </c>
      <c r="B473" t="s">
        <v>1054</v>
      </c>
      <c r="C473" t="s">
        <v>1055</v>
      </c>
      <c r="D473">
        <v>368697556.5</v>
      </c>
      <c r="E473">
        <v>208741636.5</v>
      </c>
      <c r="F473">
        <v>227864100.5</v>
      </c>
      <c r="G473">
        <v>218041636.5</v>
      </c>
      <c r="H473">
        <v>342210420.5</v>
      </c>
      <c r="I473">
        <v>304161396.5</v>
      </c>
      <c r="J473">
        <v>320389460.5</v>
      </c>
      <c r="K473">
        <v>318381428.5</v>
      </c>
      <c r="L473">
        <v>280536116.5</v>
      </c>
      <c r="M473">
        <v>295120660.5</v>
      </c>
      <c r="N473">
        <v>167018484.5</v>
      </c>
      <c r="O473">
        <v>260718916.5</v>
      </c>
      <c r="P473">
        <v>176624612.5</v>
      </c>
      <c r="Q473">
        <v>151142724.5</v>
      </c>
      <c r="R473">
        <v>187460084.5</v>
      </c>
      <c r="S473">
        <v>378825492.5</v>
      </c>
      <c r="T473">
        <v>356886356.5</v>
      </c>
      <c r="U473">
        <v>257489060.5</v>
      </c>
      <c r="V473">
        <v>249107060.5</v>
      </c>
      <c r="W473">
        <v>246884916.5</v>
      </c>
      <c r="X473">
        <f t="shared" si="35"/>
        <v>273111070.10000002</v>
      </c>
      <c r="Y473">
        <f t="shared" si="36"/>
        <v>303717812.5</v>
      </c>
      <c r="Z473">
        <f t="shared" si="37"/>
        <v>0.15324372992304142</v>
      </c>
      <c r="AA473">
        <f t="shared" si="38"/>
        <v>0.40494283596517544</v>
      </c>
      <c r="AB473">
        <f t="shared" si="39"/>
        <v>0.39260627993865649</v>
      </c>
    </row>
    <row r="474" spans="1:28" x14ac:dyDescent="0.2">
      <c r="A474" t="s">
        <v>1056</v>
      </c>
      <c r="B474" t="s">
        <v>1057</v>
      </c>
      <c r="C474" t="s">
        <v>1058</v>
      </c>
      <c r="D474">
        <v>28730913.210000001</v>
      </c>
      <c r="E474">
        <v>14144022.210000001</v>
      </c>
      <c r="F474">
        <v>16022014.210000001</v>
      </c>
      <c r="G474">
        <v>19982971.210000001</v>
      </c>
      <c r="H474">
        <v>16645380.210000001</v>
      </c>
      <c r="I474">
        <v>15676700.210000001</v>
      </c>
      <c r="J474">
        <v>18199415.210000001</v>
      </c>
      <c r="K474">
        <v>13143654.210000001</v>
      </c>
      <c r="L474">
        <v>13764746.210000001</v>
      </c>
      <c r="M474">
        <v>13165401.210000001</v>
      </c>
      <c r="N474">
        <v>16250161.210000001</v>
      </c>
      <c r="O474">
        <v>20368187.210000001</v>
      </c>
      <c r="P474">
        <v>19800575.210000001</v>
      </c>
      <c r="Q474">
        <v>22148809.210000001</v>
      </c>
      <c r="R474">
        <v>17137457.210000001</v>
      </c>
      <c r="S474">
        <v>17509877.210000001</v>
      </c>
      <c r="T474">
        <v>20778683.210000001</v>
      </c>
      <c r="U474">
        <v>16919419.210000001</v>
      </c>
      <c r="V474">
        <v>21407905.210000001</v>
      </c>
      <c r="W474">
        <v>19962603.210000001</v>
      </c>
      <c r="X474">
        <f t="shared" si="35"/>
        <v>19105060.210000001</v>
      </c>
      <c r="Y474">
        <f t="shared" si="36"/>
        <v>14789983.410000002</v>
      </c>
      <c r="Z474">
        <f t="shared" si="37"/>
        <v>-0.36933437022693733</v>
      </c>
      <c r="AA474">
        <f t="shared" si="38"/>
        <v>0.15664332004568327</v>
      </c>
      <c r="AB474">
        <f t="shared" si="39"/>
        <v>0.8050881205981415</v>
      </c>
    </row>
    <row r="475" spans="1:28" x14ac:dyDescent="0.2">
      <c r="A475" t="s">
        <v>1059</v>
      </c>
      <c r="B475" t="s">
        <v>1060</v>
      </c>
      <c r="C475" t="s">
        <v>1061</v>
      </c>
      <c r="D475">
        <v>958060.25</v>
      </c>
      <c r="E475">
        <v>258894.8</v>
      </c>
      <c r="F475">
        <v>336018.66</v>
      </c>
      <c r="G475">
        <v>535210.56000000006</v>
      </c>
      <c r="H475">
        <v>391638.59</v>
      </c>
      <c r="I475">
        <v>502362.47</v>
      </c>
      <c r="J475">
        <v>673722.38</v>
      </c>
      <c r="K475">
        <v>350043.5</v>
      </c>
      <c r="L475">
        <v>377430.16</v>
      </c>
      <c r="M475">
        <v>443652.09</v>
      </c>
      <c r="N475">
        <v>577422.12</v>
      </c>
      <c r="O475">
        <v>670816.56000000006</v>
      </c>
      <c r="P475">
        <v>658343.18999999994</v>
      </c>
      <c r="Q475">
        <v>684602.44</v>
      </c>
      <c r="R475">
        <v>753062</v>
      </c>
      <c r="S475">
        <v>848518.31</v>
      </c>
      <c r="T475">
        <v>1894869.62</v>
      </c>
      <c r="U475">
        <v>1054281.8799999999</v>
      </c>
      <c r="V475">
        <v>2024152.38</v>
      </c>
      <c r="W475">
        <v>1370055.38</v>
      </c>
      <c r="X475">
        <f t="shared" si="35"/>
        <v>495964.57199999999</v>
      </c>
      <c r="Y475">
        <f t="shared" si="36"/>
        <v>469442.12</v>
      </c>
      <c r="Z475">
        <f t="shared" si="37"/>
        <v>-7.9289777600492939E-2</v>
      </c>
      <c r="AA475">
        <f t="shared" si="38"/>
        <v>0.85103701109608143</v>
      </c>
      <c r="AB475">
        <f t="shared" si="39"/>
        <v>7.0051552294643479E-2</v>
      </c>
    </row>
    <row r="476" spans="1:28" x14ac:dyDescent="0.2">
      <c r="A476" t="s">
        <v>1062</v>
      </c>
      <c r="B476" t="s">
        <v>1063</v>
      </c>
      <c r="C476" t="s">
        <v>1064</v>
      </c>
      <c r="D476">
        <v>150417263.19999999</v>
      </c>
      <c r="E476">
        <v>82729487.219999999</v>
      </c>
      <c r="F476">
        <v>60019151.219999999</v>
      </c>
      <c r="G476">
        <v>79600751.219999999</v>
      </c>
      <c r="H476">
        <v>76220327.219999999</v>
      </c>
      <c r="I476">
        <v>129276423.2</v>
      </c>
      <c r="J476">
        <v>154757231.19999999</v>
      </c>
      <c r="K476">
        <v>130486767.2</v>
      </c>
      <c r="L476">
        <v>115628199.2</v>
      </c>
      <c r="M476">
        <v>110975663.2</v>
      </c>
      <c r="N476">
        <v>80819415.219999999</v>
      </c>
      <c r="O476">
        <v>91005463.219999999</v>
      </c>
      <c r="P476">
        <v>100107471.2</v>
      </c>
      <c r="Q476">
        <v>125065351.2</v>
      </c>
      <c r="R476">
        <v>148161023.19999999</v>
      </c>
      <c r="S476">
        <v>220345023.19999999</v>
      </c>
      <c r="T476">
        <v>225264191.19999999</v>
      </c>
      <c r="U476">
        <v>283535535.19999999</v>
      </c>
      <c r="V476">
        <v>300213103.19999999</v>
      </c>
      <c r="W476">
        <v>268591503.19999999</v>
      </c>
      <c r="X476">
        <f t="shared" si="35"/>
        <v>89797396.016000003</v>
      </c>
      <c r="Y476">
        <f t="shared" si="36"/>
        <v>128224856.8</v>
      </c>
      <c r="Z476">
        <f t="shared" si="37"/>
        <v>0.51393044534492194</v>
      </c>
      <c r="AA476">
        <f t="shared" si="38"/>
        <v>5.8401111419651944E-2</v>
      </c>
      <c r="AB476">
        <f t="shared" si="39"/>
        <v>1.2335788878391594</v>
      </c>
    </row>
    <row r="477" spans="1:28" x14ac:dyDescent="0.2">
      <c r="A477" t="s">
        <v>1065</v>
      </c>
      <c r="B477" t="s">
        <v>1066</v>
      </c>
      <c r="C477" t="s">
        <v>1067</v>
      </c>
      <c r="D477">
        <v>863629.25</v>
      </c>
      <c r="E477">
        <v>527302.81000000006</v>
      </c>
      <c r="F477">
        <v>566518.06000000006</v>
      </c>
      <c r="G477">
        <v>559934.88</v>
      </c>
      <c r="H477">
        <v>1105220.6200000001</v>
      </c>
      <c r="I477">
        <v>804188.81</v>
      </c>
      <c r="J477">
        <v>801203.5</v>
      </c>
      <c r="K477">
        <v>699612.31</v>
      </c>
      <c r="L477">
        <v>912171.06</v>
      </c>
      <c r="M477">
        <v>735001.56</v>
      </c>
      <c r="N477">
        <v>724462</v>
      </c>
      <c r="O477">
        <v>704283.31</v>
      </c>
      <c r="P477">
        <v>1314830.1200000001</v>
      </c>
      <c r="Q477">
        <v>664889.31000000006</v>
      </c>
      <c r="R477">
        <v>648945.68999999994</v>
      </c>
      <c r="S477">
        <v>1332310.1200000001</v>
      </c>
      <c r="T477">
        <v>1242655.1200000001</v>
      </c>
      <c r="U477">
        <v>1045012.19</v>
      </c>
      <c r="V477">
        <v>1622965.5</v>
      </c>
      <c r="W477">
        <v>1575062.88</v>
      </c>
      <c r="X477">
        <f t="shared" si="35"/>
        <v>724521.12400000007</v>
      </c>
      <c r="Y477">
        <f t="shared" si="36"/>
        <v>790435.44800000009</v>
      </c>
      <c r="Z477">
        <f t="shared" si="37"/>
        <v>0.12561989437849366</v>
      </c>
      <c r="AA477">
        <f t="shared" si="38"/>
        <v>0.59379719553785582</v>
      </c>
      <c r="AB477">
        <f t="shared" si="39"/>
        <v>0.22636185787724278</v>
      </c>
    </row>
    <row r="478" spans="1:28" x14ac:dyDescent="0.2">
      <c r="A478" t="s">
        <v>1068</v>
      </c>
      <c r="B478" t="s">
        <v>1069</v>
      </c>
      <c r="C478" t="s">
        <v>1070</v>
      </c>
      <c r="D478">
        <v>12669330.42</v>
      </c>
      <c r="E478">
        <v>6778091.4199999999</v>
      </c>
      <c r="F478">
        <v>7596911.4199999999</v>
      </c>
      <c r="G478">
        <v>9666545.4199999999</v>
      </c>
      <c r="H478">
        <v>8914207.4199999999</v>
      </c>
      <c r="I478">
        <v>8269859.9199999999</v>
      </c>
      <c r="J478">
        <v>8994991.4199999999</v>
      </c>
      <c r="K478">
        <v>7977956.9199999999</v>
      </c>
      <c r="L478">
        <v>9137785.4199999999</v>
      </c>
      <c r="M478">
        <v>8461872.4199999999</v>
      </c>
      <c r="N478">
        <v>9740672.4199999999</v>
      </c>
      <c r="O478">
        <v>10896864.42</v>
      </c>
      <c r="P478">
        <v>10023763.42</v>
      </c>
      <c r="Q478">
        <v>9507116.4199999999</v>
      </c>
      <c r="R478">
        <v>8473203.4199999999</v>
      </c>
      <c r="S478">
        <v>22272015.420000002</v>
      </c>
      <c r="T478">
        <v>41660947.420000002</v>
      </c>
      <c r="U478">
        <v>32124945.420000002</v>
      </c>
      <c r="V478">
        <v>56924047.420000002</v>
      </c>
      <c r="W478">
        <v>64307383.420000002</v>
      </c>
      <c r="X478">
        <f t="shared" si="35"/>
        <v>9125017.2200000007</v>
      </c>
      <c r="Y478">
        <f t="shared" si="36"/>
        <v>8568493.2200000007</v>
      </c>
      <c r="Z478">
        <f t="shared" si="37"/>
        <v>-9.0785754464332014E-2</v>
      </c>
      <c r="AA478">
        <f t="shared" si="38"/>
        <v>0.60765741241550897</v>
      </c>
      <c r="AB478">
        <f t="shared" si="39"/>
        <v>0.21634120005396057</v>
      </c>
    </row>
    <row r="479" spans="1:28" x14ac:dyDescent="0.2">
      <c r="A479" t="s">
        <v>1071</v>
      </c>
      <c r="B479" t="s">
        <v>1072</v>
      </c>
      <c r="C479" t="s">
        <v>1073</v>
      </c>
      <c r="D479">
        <v>9751698.6999999993</v>
      </c>
      <c r="E479">
        <v>4633054.2</v>
      </c>
      <c r="F479">
        <v>4798544.2</v>
      </c>
      <c r="G479">
        <v>5373041.2000000002</v>
      </c>
      <c r="H479">
        <v>6868615.2000000002</v>
      </c>
      <c r="I479">
        <v>15623938.699999999</v>
      </c>
      <c r="J479">
        <v>21087593.699999999</v>
      </c>
      <c r="K479">
        <v>16367134.699999999</v>
      </c>
      <c r="L479">
        <v>14114678.699999999</v>
      </c>
      <c r="M479">
        <v>11892606.699999999</v>
      </c>
      <c r="N479">
        <v>7096005.2000000002</v>
      </c>
      <c r="O479">
        <v>10729036.699999999</v>
      </c>
      <c r="P479">
        <v>7623871.7000000002</v>
      </c>
      <c r="Q479">
        <v>7807925.2000000002</v>
      </c>
      <c r="R479">
        <v>8962964.6999999993</v>
      </c>
      <c r="S479">
        <v>21489001.699999999</v>
      </c>
      <c r="T479">
        <v>37057951.700000003</v>
      </c>
      <c r="U479">
        <v>24189947.699999999</v>
      </c>
      <c r="V479">
        <v>32607817.699999999</v>
      </c>
      <c r="W479">
        <v>26452189.699999999</v>
      </c>
      <c r="X479">
        <f t="shared" si="35"/>
        <v>6284990.6999999993</v>
      </c>
      <c r="Y479">
        <f t="shared" si="36"/>
        <v>15817190.5</v>
      </c>
      <c r="Z479">
        <f t="shared" si="37"/>
        <v>1.3315108514746115</v>
      </c>
      <c r="AA479">
        <f t="shared" si="38"/>
        <v>7.2308982795954511E-4</v>
      </c>
      <c r="AB479">
        <f t="shared" si="39"/>
        <v>3.1408077478453396</v>
      </c>
    </row>
    <row r="480" spans="1:28" x14ac:dyDescent="0.2">
      <c r="A480" t="s">
        <v>1074</v>
      </c>
      <c r="B480" t="s">
        <v>1074</v>
      </c>
      <c r="C480" t="s">
        <v>1075</v>
      </c>
      <c r="D480">
        <v>1527.97</v>
      </c>
      <c r="E480">
        <v>3835.43</v>
      </c>
      <c r="F480">
        <v>5004.7700000000004</v>
      </c>
      <c r="G480">
        <v>4108.67</v>
      </c>
      <c r="H480">
        <v>1770.52</v>
      </c>
      <c r="I480">
        <v>3596.12</v>
      </c>
      <c r="J480">
        <v>4509.05</v>
      </c>
      <c r="K480">
        <v>6252.49</v>
      </c>
      <c r="L480">
        <v>5296.26</v>
      </c>
      <c r="M480">
        <v>4879.33</v>
      </c>
      <c r="N480">
        <v>6063.23</v>
      </c>
      <c r="O480">
        <v>2055.9299999999998</v>
      </c>
      <c r="P480">
        <v>6373.05</v>
      </c>
      <c r="Q480">
        <v>9264.1</v>
      </c>
      <c r="R480">
        <v>6169.53</v>
      </c>
      <c r="S480">
        <v>6423.57</v>
      </c>
      <c r="T480">
        <v>8954.1</v>
      </c>
      <c r="U480">
        <v>9290.5</v>
      </c>
      <c r="V480">
        <v>11671.14</v>
      </c>
      <c r="W480">
        <v>10329.76</v>
      </c>
      <c r="X480">
        <f t="shared" si="35"/>
        <v>3249.4720000000002</v>
      </c>
      <c r="Y480">
        <f t="shared" si="36"/>
        <v>4906.6499999999996</v>
      </c>
      <c r="Z480">
        <f t="shared" si="37"/>
        <v>0.59453304845002131</v>
      </c>
      <c r="AA480">
        <f t="shared" si="38"/>
        <v>7.5264620438384042E-2</v>
      </c>
      <c r="AB480">
        <f t="shared" si="39"/>
        <v>1.1234091241864956</v>
      </c>
    </row>
    <row r="481" spans="1:28" x14ac:dyDescent="0.2">
      <c r="A481" t="s">
        <v>1076</v>
      </c>
      <c r="B481" t="s">
        <v>1077</v>
      </c>
      <c r="C481" t="s">
        <v>1078</v>
      </c>
      <c r="D481">
        <v>2782717.45</v>
      </c>
      <c r="E481">
        <v>1595745.58</v>
      </c>
      <c r="F481">
        <v>1824480.82</v>
      </c>
      <c r="G481">
        <v>2425547.7000000002</v>
      </c>
      <c r="H481">
        <v>1825200.7</v>
      </c>
      <c r="I481">
        <v>2675398.2000000002</v>
      </c>
      <c r="J481">
        <v>3029417.45</v>
      </c>
      <c r="K481">
        <v>2835197.7</v>
      </c>
      <c r="L481">
        <v>3287242.45</v>
      </c>
      <c r="M481">
        <v>2892237.95</v>
      </c>
      <c r="N481">
        <v>4146400.45</v>
      </c>
      <c r="O481">
        <v>3629531.95</v>
      </c>
      <c r="P481">
        <v>3347703.45</v>
      </c>
      <c r="Q481">
        <v>4333178.7</v>
      </c>
      <c r="R481">
        <v>3740383.45</v>
      </c>
      <c r="S481">
        <v>6476072.7000000002</v>
      </c>
      <c r="T481">
        <v>9566983.6999999993</v>
      </c>
      <c r="U481">
        <v>8179656.7000000002</v>
      </c>
      <c r="V481">
        <v>9317615.6999999993</v>
      </c>
      <c r="W481">
        <v>7819834.2000000002</v>
      </c>
      <c r="X481">
        <f t="shared" si="35"/>
        <v>2090738.45</v>
      </c>
      <c r="Y481">
        <f t="shared" si="36"/>
        <v>2943898.75</v>
      </c>
      <c r="Z481">
        <f t="shared" si="37"/>
        <v>0.49371546037913183</v>
      </c>
      <c r="AA481">
        <f t="shared" si="38"/>
        <v>8.0921581358315061E-3</v>
      </c>
      <c r="AB481">
        <f t="shared" si="39"/>
        <v>2.0919356388957997</v>
      </c>
    </row>
    <row r="482" spans="1:28" x14ac:dyDescent="0.2">
      <c r="A482" t="s">
        <v>1079</v>
      </c>
      <c r="B482" t="s">
        <v>1080</v>
      </c>
      <c r="C482" t="s">
        <v>1081</v>
      </c>
      <c r="D482">
        <v>4665146.5</v>
      </c>
      <c r="E482">
        <v>2616919.25</v>
      </c>
      <c r="F482">
        <v>3007166.25</v>
      </c>
      <c r="G482">
        <v>2762431.75</v>
      </c>
      <c r="H482">
        <v>3421175.25</v>
      </c>
      <c r="I482">
        <v>3239959.25</v>
      </c>
      <c r="J482">
        <v>3458895</v>
      </c>
      <c r="K482">
        <v>3296468.75</v>
      </c>
      <c r="L482">
        <v>3069066</v>
      </c>
      <c r="M482">
        <v>3110266</v>
      </c>
      <c r="N482">
        <v>3934500</v>
      </c>
      <c r="O482">
        <v>5001600</v>
      </c>
      <c r="P482">
        <v>4377096.5</v>
      </c>
      <c r="Q482">
        <v>3779378</v>
      </c>
      <c r="R482">
        <v>4101686</v>
      </c>
      <c r="S482">
        <v>4879302</v>
      </c>
      <c r="T482">
        <v>7585828.5</v>
      </c>
      <c r="U482">
        <v>5656370</v>
      </c>
      <c r="V482">
        <v>7509968.5</v>
      </c>
      <c r="W482">
        <v>8872476</v>
      </c>
      <c r="X482">
        <f t="shared" si="35"/>
        <v>3294567.8</v>
      </c>
      <c r="Y482">
        <f t="shared" si="36"/>
        <v>3234931</v>
      </c>
      <c r="Z482">
        <f t="shared" si="37"/>
        <v>-2.6354276426125613E-2</v>
      </c>
      <c r="AA482">
        <f t="shared" si="38"/>
        <v>0.87767207871440156</v>
      </c>
      <c r="AB482">
        <f t="shared" si="39"/>
        <v>5.6667717586377876E-2</v>
      </c>
    </row>
    <row r="483" spans="1:28" x14ac:dyDescent="0.2">
      <c r="A483" t="s">
        <v>1082</v>
      </c>
      <c r="B483" t="s">
        <v>1083</v>
      </c>
      <c r="C483" t="s">
        <v>1084</v>
      </c>
      <c r="D483">
        <v>3490750.07</v>
      </c>
      <c r="E483">
        <v>1792326.45</v>
      </c>
      <c r="F483">
        <v>1711437.45</v>
      </c>
      <c r="G483">
        <v>2100307.0699999998</v>
      </c>
      <c r="H483">
        <v>2020288.57</v>
      </c>
      <c r="I483">
        <v>2907232.32</v>
      </c>
      <c r="J483">
        <v>3503044.07</v>
      </c>
      <c r="K483">
        <v>2804525.82</v>
      </c>
      <c r="L483">
        <v>2509989.8199999998</v>
      </c>
      <c r="M483">
        <v>2657995.8199999998</v>
      </c>
      <c r="N483">
        <v>10544827.07</v>
      </c>
      <c r="O483">
        <v>21501158.07</v>
      </c>
      <c r="P483">
        <v>9785965.0700000003</v>
      </c>
      <c r="Q483">
        <v>12281032.07</v>
      </c>
      <c r="R483">
        <v>25845638.07</v>
      </c>
      <c r="S483">
        <v>15550892.07</v>
      </c>
      <c r="T483">
        <v>24744224.07</v>
      </c>
      <c r="U483">
        <v>20498762.07</v>
      </c>
      <c r="V483">
        <v>22400208.07</v>
      </c>
      <c r="W483">
        <v>18298918.07</v>
      </c>
      <c r="X483">
        <f t="shared" si="35"/>
        <v>2223021.9219999998</v>
      </c>
      <c r="Y483">
        <f t="shared" si="36"/>
        <v>2876557.57</v>
      </c>
      <c r="Z483">
        <f t="shared" si="37"/>
        <v>0.37182116853825414</v>
      </c>
      <c r="AA483">
        <f t="shared" si="38"/>
        <v>0.11267814570219192</v>
      </c>
      <c r="AB483">
        <f t="shared" si="39"/>
        <v>0.94816030863276901</v>
      </c>
    </row>
    <row r="484" spans="1:28" x14ac:dyDescent="0.2">
      <c r="A484" t="s">
        <v>1085</v>
      </c>
      <c r="B484" t="s">
        <v>1086</v>
      </c>
      <c r="C484" t="s">
        <v>1087</v>
      </c>
      <c r="D484">
        <v>27275788.34</v>
      </c>
      <c r="E484">
        <v>14233326.34</v>
      </c>
      <c r="F484">
        <v>15456971.34</v>
      </c>
      <c r="G484">
        <v>19575926.34</v>
      </c>
      <c r="H484">
        <v>16832676.34</v>
      </c>
      <c r="I484">
        <v>22209740.34</v>
      </c>
      <c r="J484">
        <v>24666588.34</v>
      </c>
      <c r="K484">
        <v>14879649.34</v>
      </c>
      <c r="L484">
        <v>17943484.34</v>
      </c>
      <c r="M484">
        <v>16959822.34</v>
      </c>
      <c r="N484">
        <v>17191400.34</v>
      </c>
      <c r="O484">
        <v>24025568.34</v>
      </c>
      <c r="P484">
        <v>23186306.34</v>
      </c>
      <c r="Q484">
        <v>31165808.34</v>
      </c>
      <c r="R484">
        <v>20805426.34</v>
      </c>
      <c r="S484">
        <v>22484650.34</v>
      </c>
      <c r="T484">
        <v>29622332.34</v>
      </c>
      <c r="U484">
        <v>22497808.34</v>
      </c>
      <c r="V484">
        <v>30185256.34</v>
      </c>
      <c r="W484">
        <v>30275696.34</v>
      </c>
      <c r="X484">
        <f t="shared" si="35"/>
        <v>18674937.740000002</v>
      </c>
      <c r="Y484">
        <f t="shared" si="36"/>
        <v>19331856.940000001</v>
      </c>
      <c r="Z484">
        <f t="shared" si="37"/>
        <v>4.9876790406164939E-2</v>
      </c>
      <c r="AA484">
        <f t="shared" si="38"/>
        <v>0.82855273444609878</v>
      </c>
      <c r="AB484">
        <f t="shared" si="39"/>
        <v>8.16798450598442E-2</v>
      </c>
    </row>
    <row r="485" spans="1:28" x14ac:dyDescent="0.2">
      <c r="A485" t="s">
        <v>1088</v>
      </c>
      <c r="B485" t="s">
        <v>1088</v>
      </c>
      <c r="C485" t="s">
        <v>1089</v>
      </c>
      <c r="D485">
        <v>67762.73</v>
      </c>
      <c r="E485">
        <v>77904.259999999995</v>
      </c>
      <c r="F485">
        <v>79857.240000000005</v>
      </c>
      <c r="G485">
        <v>60386.39</v>
      </c>
      <c r="H485">
        <v>75467.3</v>
      </c>
      <c r="I485">
        <v>72279.78</v>
      </c>
      <c r="J485">
        <v>69953.149999999994</v>
      </c>
      <c r="K485">
        <v>65389.89</v>
      </c>
      <c r="L485">
        <v>65147.040000000001</v>
      </c>
      <c r="M485">
        <v>57670.080000000002</v>
      </c>
      <c r="N485">
        <v>58272.55</v>
      </c>
      <c r="O485">
        <v>53449.79</v>
      </c>
      <c r="P485">
        <v>54988.23</v>
      </c>
      <c r="Q485">
        <v>52290.97</v>
      </c>
      <c r="R485">
        <v>51268.17</v>
      </c>
      <c r="S485">
        <v>56454.55</v>
      </c>
      <c r="T485">
        <v>61758.78</v>
      </c>
      <c r="U485">
        <v>54129.11</v>
      </c>
      <c r="V485">
        <v>49060.31</v>
      </c>
      <c r="W485">
        <v>49700.45</v>
      </c>
      <c r="X485">
        <f t="shared" si="35"/>
        <v>72275.584000000003</v>
      </c>
      <c r="Y485">
        <f t="shared" si="36"/>
        <v>66087.987999999998</v>
      </c>
      <c r="Z485">
        <f t="shared" si="37"/>
        <v>-0.12912028634727468</v>
      </c>
      <c r="AA485">
        <f t="shared" si="38"/>
        <v>0.19695526022045684</v>
      </c>
      <c r="AB485">
        <f t="shared" si="39"/>
        <v>0.70563241569662127</v>
      </c>
    </row>
    <row r="486" spans="1:28" x14ac:dyDescent="0.2">
      <c r="A486" t="s">
        <v>1090</v>
      </c>
      <c r="B486" t="s">
        <v>1090</v>
      </c>
      <c r="C486" t="s">
        <v>1091</v>
      </c>
      <c r="D486">
        <v>44186.86</v>
      </c>
      <c r="E486">
        <v>91545.69</v>
      </c>
      <c r="F486">
        <v>0</v>
      </c>
      <c r="G486">
        <v>174219.19</v>
      </c>
      <c r="H486">
        <v>34856.71</v>
      </c>
      <c r="I486">
        <v>22611.8</v>
      </c>
      <c r="J486">
        <v>58735.94</v>
      </c>
      <c r="K486">
        <v>29303.71</v>
      </c>
      <c r="L486">
        <v>17675.509999999998</v>
      </c>
      <c r="M486">
        <v>29274.26</v>
      </c>
      <c r="N486">
        <v>16096.51</v>
      </c>
      <c r="O486">
        <v>2523.1</v>
      </c>
      <c r="P486">
        <v>62675.62</v>
      </c>
      <c r="Q486">
        <v>32726.84</v>
      </c>
      <c r="R486">
        <v>30393.85</v>
      </c>
      <c r="S486">
        <v>51013.94</v>
      </c>
      <c r="T486">
        <v>48827.34</v>
      </c>
      <c r="U486">
        <v>17881.509999999998</v>
      </c>
      <c r="V486">
        <v>47726.61</v>
      </c>
      <c r="W486">
        <v>117123.54</v>
      </c>
      <c r="X486">
        <f t="shared" si="35"/>
        <v>68961.69</v>
      </c>
      <c r="Y486">
        <f t="shared" si="36"/>
        <v>31520.243999999999</v>
      </c>
      <c r="Z486">
        <f t="shared" si="37"/>
        <v>-1.1295164272424352</v>
      </c>
      <c r="AA486">
        <f t="shared" si="38"/>
        <v>0.26074368911878415</v>
      </c>
      <c r="AB486">
        <f t="shared" si="39"/>
        <v>0.58378619417297828</v>
      </c>
    </row>
    <row r="487" spans="1:28" x14ac:dyDescent="0.2">
      <c r="A487" t="s">
        <v>1092</v>
      </c>
      <c r="B487" t="s">
        <v>1092</v>
      </c>
      <c r="C487" t="s">
        <v>1093</v>
      </c>
      <c r="D487">
        <v>17528.68</v>
      </c>
      <c r="E487">
        <v>12523.55</v>
      </c>
      <c r="F487">
        <v>5966.41</v>
      </c>
      <c r="G487">
        <v>16009.3</v>
      </c>
      <c r="H487">
        <v>3929.53</v>
      </c>
      <c r="I487">
        <v>240796.14</v>
      </c>
      <c r="J487">
        <v>358866.28</v>
      </c>
      <c r="K487">
        <v>232201.94</v>
      </c>
      <c r="L487">
        <v>279690.75</v>
      </c>
      <c r="M487">
        <v>270420.40999999997</v>
      </c>
      <c r="N487">
        <v>8491.7999999999993</v>
      </c>
      <c r="O487">
        <v>10457.35</v>
      </c>
      <c r="P487">
        <v>15037.75</v>
      </c>
      <c r="Q487">
        <v>12349.75</v>
      </c>
      <c r="R487">
        <v>5895.02</v>
      </c>
      <c r="S487">
        <v>192605</v>
      </c>
      <c r="T487">
        <v>253203.77</v>
      </c>
      <c r="U487">
        <v>311821.90999999997</v>
      </c>
      <c r="V487">
        <v>304690.21999999997</v>
      </c>
      <c r="W487">
        <v>340850.69</v>
      </c>
      <c r="X487">
        <f t="shared" si="35"/>
        <v>11191.494000000001</v>
      </c>
      <c r="Y487">
        <f t="shared" si="36"/>
        <v>276395.10399999999</v>
      </c>
      <c r="Z487">
        <f t="shared" si="37"/>
        <v>4.6262575146178744</v>
      </c>
      <c r="AA487">
        <f t="shared" si="38"/>
        <v>2.5401084330443752E-6</v>
      </c>
      <c r="AB487">
        <f t="shared" si="39"/>
        <v>5.5951477436683783</v>
      </c>
    </row>
    <row r="488" spans="1:28" x14ac:dyDescent="0.2">
      <c r="A488" t="s">
        <v>1094</v>
      </c>
      <c r="B488" t="s">
        <v>1094</v>
      </c>
      <c r="C488" t="s">
        <v>1095</v>
      </c>
      <c r="D488">
        <v>23170.22</v>
      </c>
      <c r="E488">
        <v>17435.59</v>
      </c>
      <c r="F488">
        <v>25802.83</v>
      </c>
      <c r="G488">
        <v>13104.47</v>
      </c>
      <c r="H488">
        <v>21592.51</v>
      </c>
      <c r="I488">
        <v>13187.05</v>
      </c>
      <c r="J488">
        <v>18779.669999999998</v>
      </c>
      <c r="K488">
        <v>28718.27</v>
      </c>
      <c r="L488">
        <v>26522.66</v>
      </c>
      <c r="M488">
        <v>12867.7</v>
      </c>
      <c r="N488">
        <v>7479.09</v>
      </c>
      <c r="O488">
        <v>3561.86</v>
      </c>
      <c r="P488">
        <v>11326.39</v>
      </c>
      <c r="Q488">
        <v>19437.509999999998</v>
      </c>
      <c r="R488">
        <v>10421.780000000001</v>
      </c>
      <c r="S488">
        <v>23794.73</v>
      </c>
      <c r="T488">
        <v>26723.55</v>
      </c>
      <c r="U488">
        <v>30926.66</v>
      </c>
      <c r="V488">
        <v>32121.78</v>
      </c>
      <c r="W488">
        <v>24595.05</v>
      </c>
      <c r="X488">
        <f t="shared" si="35"/>
        <v>20221.124</v>
      </c>
      <c r="Y488">
        <f t="shared" si="36"/>
        <v>20015.07</v>
      </c>
      <c r="Z488">
        <f t="shared" si="37"/>
        <v>-1.477653093804659E-2</v>
      </c>
      <c r="AA488">
        <f t="shared" si="38"/>
        <v>0.96002096474007281</v>
      </c>
      <c r="AB488">
        <f t="shared" si="39"/>
        <v>1.7719282823439621E-2</v>
      </c>
    </row>
    <row r="489" spans="1:28" x14ac:dyDescent="0.2">
      <c r="A489" t="s">
        <v>1096</v>
      </c>
      <c r="B489" t="s">
        <v>1097</v>
      </c>
      <c r="C489" t="s">
        <v>1098</v>
      </c>
      <c r="D489">
        <v>846619.54</v>
      </c>
      <c r="E489">
        <v>741594.1</v>
      </c>
      <c r="F489">
        <v>1547511.98</v>
      </c>
      <c r="G489">
        <v>1081557.72</v>
      </c>
      <c r="H489">
        <v>408899.26</v>
      </c>
      <c r="I489">
        <v>345131.38</v>
      </c>
      <c r="J489">
        <v>354976.51</v>
      </c>
      <c r="K489">
        <v>228534.55</v>
      </c>
      <c r="L489">
        <v>527905.54</v>
      </c>
      <c r="M489">
        <v>395942.85</v>
      </c>
      <c r="N489">
        <v>313064.84999999998</v>
      </c>
      <c r="O489">
        <v>352783.57</v>
      </c>
      <c r="P489">
        <v>285347.63</v>
      </c>
      <c r="Q489">
        <v>262564.13</v>
      </c>
      <c r="R489">
        <v>142740.22</v>
      </c>
      <c r="S489">
        <v>379955.6</v>
      </c>
      <c r="T489">
        <v>238314.8</v>
      </c>
      <c r="U489">
        <v>165734.54999999999</v>
      </c>
      <c r="V489">
        <v>218585.52</v>
      </c>
      <c r="W489">
        <v>240712.22</v>
      </c>
      <c r="X489">
        <f t="shared" si="35"/>
        <v>925236.5199999999</v>
      </c>
      <c r="Y489">
        <f t="shared" si="36"/>
        <v>370498.16600000003</v>
      </c>
      <c r="Z489">
        <f t="shared" si="37"/>
        <v>-1.3203558106216335</v>
      </c>
      <c r="AA489">
        <f t="shared" si="38"/>
        <v>2.1909180596191791E-2</v>
      </c>
      <c r="AB489">
        <f t="shared" si="39"/>
        <v>1.6593738647581859</v>
      </c>
    </row>
    <row r="490" spans="1:28" x14ac:dyDescent="0.2">
      <c r="A490" t="s">
        <v>1099</v>
      </c>
      <c r="B490" t="s">
        <v>1099</v>
      </c>
      <c r="C490" t="s">
        <v>1100</v>
      </c>
      <c r="D490">
        <v>2992.82</v>
      </c>
      <c r="E490">
        <v>2049.59</v>
      </c>
      <c r="F490">
        <v>0</v>
      </c>
      <c r="G490">
        <v>2902.62</v>
      </c>
      <c r="H490">
        <v>2656.31</v>
      </c>
      <c r="I490">
        <v>1651.76</v>
      </c>
      <c r="J490">
        <v>2936.69</v>
      </c>
      <c r="K490">
        <v>3836.46</v>
      </c>
      <c r="L490">
        <v>1773.54</v>
      </c>
      <c r="M490">
        <v>1973.81</v>
      </c>
      <c r="N490">
        <v>18866.400000000001</v>
      </c>
      <c r="O490">
        <v>25787.48</v>
      </c>
      <c r="P490">
        <v>20021.240000000002</v>
      </c>
      <c r="Q490">
        <v>10454.08</v>
      </c>
      <c r="R490">
        <v>18376.48</v>
      </c>
      <c r="S490">
        <v>28320.5</v>
      </c>
      <c r="T490">
        <v>41458.639999999999</v>
      </c>
      <c r="U490">
        <v>25643.1</v>
      </c>
      <c r="V490">
        <v>47799.97</v>
      </c>
      <c r="W490">
        <v>57759.5</v>
      </c>
      <c r="X490">
        <f t="shared" si="35"/>
        <v>2120.268</v>
      </c>
      <c r="Y490">
        <f t="shared" si="36"/>
        <v>2434.4520000000002</v>
      </c>
      <c r="Z490">
        <f t="shared" si="37"/>
        <v>0.199350423631281</v>
      </c>
      <c r="AA490">
        <f t="shared" si="38"/>
        <v>0.66290957810127638</v>
      </c>
      <c r="AB490">
        <f t="shared" si="39"/>
        <v>0.17854570599909322</v>
      </c>
    </row>
    <row r="491" spans="1:28" x14ac:dyDescent="0.2">
      <c r="A491" t="s">
        <v>1101</v>
      </c>
      <c r="B491" t="s">
        <v>1101</v>
      </c>
      <c r="C491" t="s">
        <v>1102</v>
      </c>
      <c r="D491">
        <v>120392032.59999999</v>
      </c>
      <c r="E491">
        <v>55665996.549999997</v>
      </c>
      <c r="F491">
        <v>58560520.549999997</v>
      </c>
      <c r="G491">
        <v>76575872.549999997</v>
      </c>
      <c r="H491">
        <v>133356864.59999999</v>
      </c>
      <c r="I491">
        <v>45484276.549999997</v>
      </c>
      <c r="J491">
        <v>33807624.549999997</v>
      </c>
      <c r="K491">
        <v>43516044.549999997</v>
      </c>
      <c r="L491">
        <v>46984084.549999997</v>
      </c>
      <c r="M491">
        <v>34407068.549999997</v>
      </c>
      <c r="N491">
        <v>82960512.549999997</v>
      </c>
      <c r="O491">
        <v>64801400.549999997</v>
      </c>
      <c r="P491">
        <v>71250624.549999997</v>
      </c>
      <c r="Q491">
        <v>89160976.549999997</v>
      </c>
      <c r="R491">
        <v>110358320.59999999</v>
      </c>
      <c r="S491">
        <v>487161080.60000002</v>
      </c>
      <c r="T491">
        <v>103118936.59999999</v>
      </c>
      <c r="U491">
        <v>190197960.59999999</v>
      </c>
      <c r="V491">
        <v>93289008.549999997</v>
      </c>
      <c r="W491">
        <v>150360648.59999999</v>
      </c>
      <c r="X491">
        <f t="shared" si="35"/>
        <v>88910257.370000005</v>
      </c>
      <c r="Y491">
        <f t="shared" si="36"/>
        <v>40839819.75</v>
      </c>
      <c r="Z491">
        <f t="shared" si="37"/>
        <v>-1.1223733702614216</v>
      </c>
      <c r="AA491">
        <f t="shared" si="38"/>
        <v>1.8361282018840869E-2</v>
      </c>
      <c r="AB491">
        <f t="shared" si="39"/>
        <v>1.7360969988281127</v>
      </c>
    </row>
    <row r="492" spans="1:28" x14ac:dyDescent="0.2">
      <c r="A492" t="s">
        <v>1103</v>
      </c>
      <c r="B492" t="s">
        <v>1103</v>
      </c>
      <c r="C492" t="s">
        <v>1104</v>
      </c>
      <c r="D492">
        <v>24988.59</v>
      </c>
      <c r="E492">
        <v>8061.13</v>
      </c>
      <c r="F492">
        <v>6225.31</v>
      </c>
      <c r="G492">
        <v>10105.030000000001</v>
      </c>
      <c r="H492">
        <v>5072.33</v>
      </c>
      <c r="I492">
        <v>14340.17</v>
      </c>
      <c r="J492">
        <v>9346.6</v>
      </c>
      <c r="K492">
        <v>14807.12</v>
      </c>
      <c r="L492">
        <v>16843.61</v>
      </c>
      <c r="M492">
        <v>15612.93</v>
      </c>
      <c r="N492">
        <v>2419.34</v>
      </c>
      <c r="O492">
        <v>8437.2900000000009</v>
      </c>
      <c r="P492">
        <v>2625.15</v>
      </c>
      <c r="Q492">
        <v>23922.73</v>
      </c>
      <c r="R492">
        <v>3823.18</v>
      </c>
      <c r="S492">
        <v>33935.199999999997</v>
      </c>
      <c r="T492">
        <v>28054.65</v>
      </c>
      <c r="U492">
        <v>23698.62</v>
      </c>
      <c r="V492">
        <v>21114.880000000001</v>
      </c>
      <c r="W492">
        <v>17839.2</v>
      </c>
      <c r="X492">
        <f t="shared" si="35"/>
        <v>10890.477999999999</v>
      </c>
      <c r="Y492">
        <f t="shared" si="36"/>
        <v>14190.085999999999</v>
      </c>
      <c r="Z492">
        <f t="shared" si="37"/>
        <v>0.38181605540689773</v>
      </c>
      <c r="AA492">
        <f t="shared" si="38"/>
        <v>0.41595750901606077</v>
      </c>
      <c r="AB492">
        <f t="shared" si="39"/>
        <v>0.38095103125393387</v>
      </c>
    </row>
    <row r="493" spans="1:28" x14ac:dyDescent="0.2">
      <c r="A493" t="s">
        <v>1105</v>
      </c>
      <c r="B493" t="s">
        <v>1105</v>
      </c>
      <c r="C493" t="s">
        <v>1106</v>
      </c>
      <c r="D493">
        <v>74352.47</v>
      </c>
      <c r="E493">
        <v>83706.559999999998</v>
      </c>
      <c r="F493">
        <v>29332.6</v>
      </c>
      <c r="G493">
        <v>209558.23</v>
      </c>
      <c r="H493">
        <v>48228.89</v>
      </c>
      <c r="I493">
        <v>130354.02</v>
      </c>
      <c r="J493">
        <v>171783.05</v>
      </c>
      <c r="K493">
        <v>90789.93</v>
      </c>
      <c r="L493">
        <v>135267.45000000001</v>
      </c>
      <c r="M493">
        <v>117091.72</v>
      </c>
      <c r="N493">
        <v>144273.95000000001</v>
      </c>
      <c r="O493">
        <v>410437</v>
      </c>
      <c r="P493">
        <v>161424.54999999999</v>
      </c>
      <c r="Q493">
        <v>162789.75</v>
      </c>
      <c r="R493">
        <v>356091.09</v>
      </c>
      <c r="S493">
        <v>164418.95000000001</v>
      </c>
      <c r="T493">
        <v>46225.88</v>
      </c>
      <c r="U493">
        <v>68823.16</v>
      </c>
      <c r="V493">
        <v>85931.73</v>
      </c>
      <c r="W493">
        <v>157115.47</v>
      </c>
      <c r="X493">
        <f t="shared" si="35"/>
        <v>89035.75</v>
      </c>
      <c r="Y493">
        <f t="shared" si="36"/>
        <v>129057.23399999998</v>
      </c>
      <c r="Z493">
        <f t="shared" si="37"/>
        <v>0.5355543762214896</v>
      </c>
      <c r="AA493">
        <f t="shared" si="38"/>
        <v>0.27634830147796136</v>
      </c>
      <c r="AB493">
        <f t="shared" si="39"/>
        <v>0.55854320038206384</v>
      </c>
    </row>
    <row r="494" spans="1:28" x14ac:dyDescent="0.2">
      <c r="A494" t="s">
        <v>1107</v>
      </c>
      <c r="B494" t="s">
        <v>1107</v>
      </c>
      <c r="C494" t="s">
        <v>1108</v>
      </c>
      <c r="D494">
        <v>299932.34999999998</v>
      </c>
      <c r="E494">
        <v>333683.51</v>
      </c>
      <c r="F494">
        <v>135704.87</v>
      </c>
      <c r="G494">
        <v>302878.73</v>
      </c>
      <c r="H494">
        <v>266948.73</v>
      </c>
      <c r="I494">
        <v>39431.870000000003</v>
      </c>
      <c r="J494">
        <v>32928.300000000003</v>
      </c>
      <c r="K494">
        <v>42652.72</v>
      </c>
      <c r="L494">
        <v>34192.370000000003</v>
      </c>
      <c r="M494">
        <v>30259.7</v>
      </c>
      <c r="N494">
        <v>187206.37</v>
      </c>
      <c r="O494">
        <v>122566.84</v>
      </c>
      <c r="P494">
        <v>260037.42</v>
      </c>
      <c r="Q494">
        <v>313270.98</v>
      </c>
      <c r="R494">
        <v>202888.06</v>
      </c>
      <c r="S494">
        <v>121999.45</v>
      </c>
      <c r="T494">
        <v>104887.46</v>
      </c>
      <c r="U494">
        <v>98144.06</v>
      </c>
      <c r="V494">
        <v>68448.67</v>
      </c>
      <c r="W494">
        <v>80543.7</v>
      </c>
      <c r="X494">
        <f t="shared" si="35"/>
        <v>267829.63799999998</v>
      </c>
      <c r="Y494">
        <f t="shared" si="36"/>
        <v>35892.992000000006</v>
      </c>
      <c r="Z494">
        <f t="shared" si="37"/>
        <v>-2.8995415232423274</v>
      </c>
      <c r="AA494">
        <f t="shared" si="38"/>
        <v>1.5687700901825463E-4</v>
      </c>
      <c r="AB494">
        <f t="shared" si="39"/>
        <v>3.8044406994221842</v>
      </c>
    </row>
    <row r="495" spans="1:28" x14ac:dyDescent="0.2">
      <c r="A495" t="s">
        <v>1109</v>
      </c>
      <c r="B495" t="s">
        <v>1109</v>
      </c>
      <c r="C495" t="s">
        <v>1110</v>
      </c>
      <c r="D495">
        <v>24870.84</v>
      </c>
      <c r="E495">
        <v>22720.89</v>
      </c>
      <c r="F495">
        <v>13251.4</v>
      </c>
      <c r="G495">
        <v>17635.830000000002</v>
      </c>
      <c r="H495">
        <v>41165.279999999999</v>
      </c>
      <c r="I495">
        <v>301.99</v>
      </c>
      <c r="J495">
        <v>762.77</v>
      </c>
      <c r="K495">
        <v>2138.71</v>
      </c>
      <c r="L495">
        <v>2069.5100000000002</v>
      </c>
      <c r="M495">
        <v>1077.1300000000001</v>
      </c>
      <c r="N495">
        <v>4803.1099999999997</v>
      </c>
      <c r="O495">
        <v>2849.9</v>
      </c>
      <c r="P495">
        <v>17471.84</v>
      </c>
      <c r="Q495">
        <v>8909.09</v>
      </c>
      <c r="R495">
        <v>7471.14</v>
      </c>
      <c r="S495">
        <v>4257.08</v>
      </c>
      <c r="T495">
        <v>1893.01</v>
      </c>
      <c r="U495">
        <v>5822.13</v>
      </c>
      <c r="V495">
        <v>1048.69</v>
      </c>
      <c r="W495">
        <v>1016.4</v>
      </c>
      <c r="X495">
        <f t="shared" si="35"/>
        <v>23928.847999999998</v>
      </c>
      <c r="Y495">
        <f t="shared" si="36"/>
        <v>1270.0220000000002</v>
      </c>
      <c r="Z495">
        <f t="shared" si="37"/>
        <v>-4.2358255498132875</v>
      </c>
      <c r="AA495">
        <f t="shared" si="38"/>
        <v>1.4507344295361954E-3</v>
      </c>
      <c r="AB495">
        <f t="shared" si="39"/>
        <v>2.838412081940616</v>
      </c>
    </row>
    <row r="496" spans="1:28" x14ac:dyDescent="0.2">
      <c r="A496" t="s">
        <v>1111</v>
      </c>
      <c r="B496" t="s">
        <v>1111</v>
      </c>
      <c r="C496" t="s">
        <v>1112</v>
      </c>
      <c r="D496">
        <v>22198.79</v>
      </c>
      <c r="E496">
        <v>15801.93</v>
      </c>
      <c r="F496">
        <v>15939.1</v>
      </c>
      <c r="G496">
        <v>11634.09</v>
      </c>
      <c r="H496">
        <v>16753.810000000001</v>
      </c>
      <c r="I496">
        <v>12697.93</v>
      </c>
      <c r="J496">
        <v>14697.23</v>
      </c>
      <c r="K496">
        <v>13002.42</v>
      </c>
      <c r="L496">
        <v>11526.13</v>
      </c>
      <c r="M496">
        <v>13238.24</v>
      </c>
      <c r="N496">
        <v>8702</v>
      </c>
      <c r="O496">
        <v>7671.63</v>
      </c>
      <c r="P496">
        <v>10166.959999999999</v>
      </c>
      <c r="Q496">
        <v>9985.74</v>
      </c>
      <c r="R496">
        <v>9113.51</v>
      </c>
      <c r="S496">
        <v>14856.94</v>
      </c>
      <c r="T496">
        <v>13020.61</v>
      </c>
      <c r="U496">
        <v>10693.11</v>
      </c>
      <c r="V496">
        <v>15747.98</v>
      </c>
      <c r="W496">
        <v>14166.05</v>
      </c>
      <c r="X496">
        <f t="shared" si="35"/>
        <v>16465.544000000002</v>
      </c>
      <c r="Y496">
        <f t="shared" si="36"/>
        <v>13032.39</v>
      </c>
      <c r="Z496">
        <f t="shared" si="37"/>
        <v>-0.33734849456914584</v>
      </c>
      <c r="AA496">
        <f t="shared" si="38"/>
        <v>8.7448023017666854E-2</v>
      </c>
      <c r="AB496">
        <f t="shared" si="39"/>
        <v>1.0582500043925471</v>
      </c>
    </row>
    <row r="497" spans="1:28" x14ac:dyDescent="0.2">
      <c r="A497" t="s">
        <v>1113</v>
      </c>
      <c r="B497" t="s">
        <v>1113</v>
      </c>
      <c r="C497" t="s">
        <v>1114</v>
      </c>
      <c r="D497">
        <v>67882.679999999993</v>
      </c>
      <c r="E497">
        <v>104185.55</v>
      </c>
      <c r="F497">
        <v>118695.11</v>
      </c>
      <c r="G497">
        <v>74348.66</v>
      </c>
      <c r="H497">
        <v>107616.8</v>
      </c>
      <c r="I497">
        <v>80921.119999999995</v>
      </c>
      <c r="J497">
        <v>242856</v>
      </c>
      <c r="K497">
        <v>118331.17</v>
      </c>
      <c r="L497">
        <v>148343.16</v>
      </c>
      <c r="M497">
        <v>103255.52</v>
      </c>
      <c r="N497">
        <v>88337.84</v>
      </c>
      <c r="O497">
        <v>68820.100000000006</v>
      </c>
      <c r="P497">
        <v>66923.62</v>
      </c>
      <c r="Q497">
        <v>86524.58</v>
      </c>
      <c r="R497">
        <v>77724.759999999995</v>
      </c>
      <c r="S497">
        <v>217865.05</v>
      </c>
      <c r="T497">
        <v>125224.2</v>
      </c>
      <c r="U497">
        <v>126459.58</v>
      </c>
      <c r="V497">
        <v>193755.34</v>
      </c>
      <c r="W497">
        <v>233074.51</v>
      </c>
      <c r="X497">
        <f t="shared" si="35"/>
        <v>94545.76</v>
      </c>
      <c r="Y497">
        <f t="shared" si="36"/>
        <v>138741.394</v>
      </c>
      <c r="Z497">
        <f t="shared" si="37"/>
        <v>0.55331361957901926</v>
      </c>
      <c r="AA497">
        <f t="shared" si="38"/>
        <v>0.17802784486892528</v>
      </c>
      <c r="AB497">
        <f t="shared" si="39"/>
        <v>0.74951206551601068</v>
      </c>
    </row>
    <row r="498" spans="1:28" x14ac:dyDescent="0.2">
      <c r="A498" t="s">
        <v>1115</v>
      </c>
      <c r="B498" t="s">
        <v>1116</v>
      </c>
      <c r="C498" t="s">
        <v>1117</v>
      </c>
      <c r="D498">
        <v>342691.57</v>
      </c>
      <c r="E498">
        <v>302633.64</v>
      </c>
      <c r="F498">
        <v>464593.14</v>
      </c>
      <c r="G498">
        <v>503246.76</v>
      </c>
      <c r="H498">
        <v>590963.42000000004</v>
      </c>
      <c r="I498">
        <v>155654.39999999999</v>
      </c>
      <c r="J498">
        <v>173597.73</v>
      </c>
      <c r="K498">
        <v>190698.84</v>
      </c>
      <c r="L498">
        <v>161880.78</v>
      </c>
      <c r="M498">
        <v>215151.9</v>
      </c>
      <c r="N498">
        <v>411163.45</v>
      </c>
      <c r="O498">
        <v>233691.78</v>
      </c>
      <c r="P498">
        <v>150746.78</v>
      </c>
      <c r="Q498">
        <v>229020.73</v>
      </c>
      <c r="R498">
        <v>210014.1</v>
      </c>
      <c r="S498">
        <v>149658.59</v>
      </c>
      <c r="T498">
        <v>257774.51</v>
      </c>
      <c r="U498">
        <v>239896.48</v>
      </c>
      <c r="V498">
        <v>204200.56</v>
      </c>
      <c r="W498">
        <v>238783.43</v>
      </c>
      <c r="X498">
        <f t="shared" si="35"/>
        <v>440825.70600000006</v>
      </c>
      <c r="Y498">
        <f t="shared" si="36"/>
        <v>179396.73</v>
      </c>
      <c r="Z498">
        <f t="shared" si="37"/>
        <v>-1.2970547612632028</v>
      </c>
      <c r="AA498">
        <f t="shared" si="38"/>
        <v>1.2671287296990852E-3</v>
      </c>
      <c r="AB498">
        <f t="shared" si="39"/>
        <v>2.8971792621820267</v>
      </c>
    </row>
    <row r="499" spans="1:28" x14ac:dyDescent="0.2">
      <c r="A499" t="s">
        <v>1118</v>
      </c>
      <c r="B499" t="s">
        <v>1118</v>
      </c>
      <c r="C499" t="s">
        <v>1119</v>
      </c>
      <c r="D499">
        <v>467309.94</v>
      </c>
      <c r="E499">
        <v>222949.76000000001</v>
      </c>
      <c r="F499">
        <v>268981.82</v>
      </c>
      <c r="G499">
        <v>222002.94</v>
      </c>
      <c r="H499">
        <v>434780.19</v>
      </c>
      <c r="I499">
        <v>625165.81999999995</v>
      </c>
      <c r="J499">
        <v>840873.26</v>
      </c>
      <c r="K499">
        <v>430703.19</v>
      </c>
      <c r="L499">
        <v>706008.57</v>
      </c>
      <c r="M499">
        <v>524837.56999999995</v>
      </c>
      <c r="N499">
        <v>276337.13</v>
      </c>
      <c r="O499">
        <v>318216.44</v>
      </c>
      <c r="P499">
        <v>227371.69</v>
      </c>
      <c r="Q499">
        <v>213993.44</v>
      </c>
      <c r="R499">
        <v>317840.88</v>
      </c>
      <c r="S499">
        <v>563994.13</v>
      </c>
      <c r="T499">
        <v>650696.18999999994</v>
      </c>
      <c r="U499">
        <v>715160.19</v>
      </c>
      <c r="V499">
        <v>924326.5</v>
      </c>
      <c r="W499">
        <v>802282.26</v>
      </c>
      <c r="X499">
        <f t="shared" si="35"/>
        <v>323204.93</v>
      </c>
      <c r="Y499">
        <f t="shared" si="36"/>
        <v>625517.68199999991</v>
      </c>
      <c r="Z499">
        <f t="shared" si="37"/>
        <v>0.95260146238446664</v>
      </c>
      <c r="AA499">
        <f t="shared" si="38"/>
        <v>9.2528890333058115E-3</v>
      </c>
      <c r="AB499">
        <f t="shared" si="39"/>
        <v>2.0337226461446449</v>
      </c>
    </row>
    <row r="500" spans="1:28" x14ac:dyDescent="0.2">
      <c r="A500" t="s">
        <v>1120</v>
      </c>
      <c r="B500" t="s">
        <v>1121</v>
      </c>
      <c r="C500" t="s">
        <v>1122</v>
      </c>
      <c r="D500">
        <v>35068.449999999997</v>
      </c>
      <c r="E500">
        <v>35294.379999999997</v>
      </c>
      <c r="F500">
        <v>21973.58</v>
      </c>
      <c r="G500">
        <v>15207.97</v>
      </c>
      <c r="H500">
        <v>50066.21</v>
      </c>
      <c r="I500">
        <v>71642.62</v>
      </c>
      <c r="J500">
        <v>88076.52</v>
      </c>
      <c r="K500">
        <v>82241.240000000005</v>
      </c>
      <c r="L500">
        <v>68849.259999999995</v>
      </c>
      <c r="M500">
        <v>67929.320000000007</v>
      </c>
      <c r="N500">
        <v>52398.21</v>
      </c>
      <c r="O500">
        <v>92464.6</v>
      </c>
      <c r="P500">
        <v>77056.47</v>
      </c>
      <c r="Q500">
        <v>47211.19</v>
      </c>
      <c r="R500">
        <v>90330.8</v>
      </c>
      <c r="S500">
        <v>91202.25</v>
      </c>
      <c r="T500">
        <v>150249.42000000001</v>
      </c>
      <c r="U500">
        <v>170181.28</v>
      </c>
      <c r="V500">
        <v>145009.51999999999</v>
      </c>
      <c r="W500">
        <v>121792.29</v>
      </c>
      <c r="X500">
        <f t="shared" si="35"/>
        <v>31522.117999999999</v>
      </c>
      <c r="Y500">
        <f t="shared" si="36"/>
        <v>75747.792000000001</v>
      </c>
      <c r="Z500">
        <f t="shared" si="37"/>
        <v>1.2648393615017255</v>
      </c>
      <c r="AA500">
        <f t="shared" si="38"/>
        <v>2.8621343710560194E-4</v>
      </c>
      <c r="AB500">
        <f t="shared" si="39"/>
        <v>3.5433099809052861</v>
      </c>
    </row>
    <row r="501" spans="1:28" x14ac:dyDescent="0.2">
      <c r="A501" t="s">
        <v>1123</v>
      </c>
      <c r="B501" t="s">
        <v>1123</v>
      </c>
      <c r="C501" t="s">
        <v>1124</v>
      </c>
      <c r="D501">
        <v>370732.22</v>
      </c>
      <c r="E501">
        <v>1503423.38</v>
      </c>
      <c r="F501">
        <v>459492.66</v>
      </c>
      <c r="G501">
        <v>2695134</v>
      </c>
      <c r="H501">
        <v>849912.31</v>
      </c>
      <c r="I501">
        <v>1669701.5</v>
      </c>
      <c r="J501">
        <v>2576904</v>
      </c>
      <c r="K501">
        <v>1147922.3799999999</v>
      </c>
      <c r="L501">
        <v>3036927.75</v>
      </c>
      <c r="M501">
        <v>2258832.25</v>
      </c>
      <c r="N501">
        <v>4342470</v>
      </c>
      <c r="O501">
        <v>5912656</v>
      </c>
      <c r="P501">
        <v>776664.44</v>
      </c>
      <c r="Q501">
        <v>982276.19</v>
      </c>
      <c r="R501">
        <v>2992877.25</v>
      </c>
      <c r="S501">
        <v>2025175</v>
      </c>
      <c r="T501">
        <v>2558546.25</v>
      </c>
      <c r="U501">
        <v>2003468.62</v>
      </c>
      <c r="V501">
        <v>2628751.25</v>
      </c>
      <c r="W501">
        <v>1840840.88</v>
      </c>
      <c r="X501">
        <f t="shared" si="35"/>
        <v>1175738.9140000001</v>
      </c>
      <c r="Y501">
        <f t="shared" si="36"/>
        <v>2138057.5759999999</v>
      </c>
      <c r="Z501">
        <f t="shared" si="37"/>
        <v>0.8627329749430116</v>
      </c>
      <c r="AA501">
        <f t="shared" si="38"/>
        <v>0.11432463904134234</v>
      </c>
      <c r="AB501">
        <f t="shared" si="39"/>
        <v>0.94186016114868609</v>
      </c>
    </row>
    <row r="502" spans="1:28" x14ac:dyDescent="0.2">
      <c r="A502" t="s">
        <v>1125</v>
      </c>
      <c r="B502" t="s">
        <v>1125</v>
      </c>
      <c r="C502" t="s">
        <v>1126</v>
      </c>
      <c r="D502">
        <v>41862.89</v>
      </c>
      <c r="E502">
        <v>18291.59</v>
      </c>
      <c r="F502">
        <v>2731.89</v>
      </c>
      <c r="G502">
        <v>16355.89</v>
      </c>
      <c r="H502">
        <v>45221.120000000003</v>
      </c>
      <c r="I502">
        <v>22595.33</v>
      </c>
      <c r="J502">
        <v>29190.639999999999</v>
      </c>
      <c r="K502">
        <v>14780.57</v>
      </c>
      <c r="L502">
        <v>25594.76</v>
      </c>
      <c r="M502">
        <v>14683.22</v>
      </c>
      <c r="N502">
        <v>59685.36</v>
      </c>
      <c r="O502">
        <v>92915.839999999997</v>
      </c>
      <c r="P502">
        <v>24890.74</v>
      </c>
      <c r="Q502">
        <v>28675.83</v>
      </c>
      <c r="R502">
        <v>20512.12</v>
      </c>
      <c r="S502">
        <v>14635.55</v>
      </c>
      <c r="T502">
        <v>36453.620000000003</v>
      </c>
      <c r="U502">
        <v>33386.42</v>
      </c>
      <c r="V502">
        <v>60555.3</v>
      </c>
      <c r="W502">
        <v>47103.11</v>
      </c>
      <c r="X502">
        <f t="shared" si="35"/>
        <v>24892.675999999999</v>
      </c>
      <c r="Y502">
        <f t="shared" si="36"/>
        <v>21368.904000000002</v>
      </c>
      <c r="Z502">
        <f t="shared" si="37"/>
        <v>-0.22020841572120173</v>
      </c>
      <c r="AA502">
        <f t="shared" si="38"/>
        <v>0.69257538713294553</v>
      </c>
      <c r="AB502">
        <f t="shared" si="39"/>
        <v>0.15953294654670994</v>
      </c>
    </row>
    <row r="503" spans="1:28" x14ac:dyDescent="0.2">
      <c r="A503" t="s">
        <v>1127</v>
      </c>
      <c r="B503" t="s">
        <v>1127</v>
      </c>
      <c r="C503" t="s">
        <v>1128</v>
      </c>
      <c r="D503">
        <v>2185.52</v>
      </c>
      <c r="E503">
        <v>4948.88</v>
      </c>
      <c r="F503">
        <v>1127.6099999999999</v>
      </c>
      <c r="G503">
        <v>1677.89</v>
      </c>
      <c r="H503">
        <v>1781.95</v>
      </c>
      <c r="I503">
        <v>15218.31</v>
      </c>
      <c r="J503">
        <v>18050.169999999998</v>
      </c>
      <c r="K503">
        <v>13507.95</v>
      </c>
      <c r="L503">
        <v>16895.45</v>
      </c>
      <c r="M503">
        <v>8708.7199999999993</v>
      </c>
      <c r="N503">
        <v>5742.68</v>
      </c>
      <c r="O503">
        <v>11449.9</v>
      </c>
      <c r="P503">
        <v>9912.74</v>
      </c>
      <c r="Q503">
        <v>18127.080000000002</v>
      </c>
      <c r="R503">
        <v>1940.26</v>
      </c>
      <c r="S503">
        <v>94877.2</v>
      </c>
      <c r="T503">
        <v>49051.040000000001</v>
      </c>
      <c r="U503">
        <v>32903.089999999997</v>
      </c>
      <c r="V503">
        <v>31730.6</v>
      </c>
      <c r="W503">
        <v>43670.98</v>
      </c>
      <c r="X503">
        <f t="shared" si="35"/>
        <v>2344.37</v>
      </c>
      <c r="Y503">
        <f t="shared" si="36"/>
        <v>14476.119999999999</v>
      </c>
      <c r="Z503">
        <f t="shared" si="37"/>
        <v>2.6264027860462607</v>
      </c>
      <c r="AA503">
        <f t="shared" si="38"/>
        <v>1.2878832298211543E-4</v>
      </c>
      <c r="AB503">
        <f t="shared" si="39"/>
        <v>3.8901235119321607</v>
      </c>
    </row>
    <row r="504" spans="1:28" x14ac:dyDescent="0.2">
      <c r="A504" t="s">
        <v>1129</v>
      </c>
      <c r="B504" t="s">
        <v>1130</v>
      </c>
      <c r="C504" t="s">
        <v>1131</v>
      </c>
      <c r="D504">
        <v>54134.52</v>
      </c>
      <c r="E504">
        <v>45743.62</v>
      </c>
      <c r="F504">
        <v>64610.54</v>
      </c>
      <c r="G504">
        <v>51083.94</v>
      </c>
      <c r="H504">
        <v>56995.57</v>
      </c>
      <c r="I504">
        <v>18877.73</v>
      </c>
      <c r="J504">
        <v>21816.25</v>
      </c>
      <c r="K504">
        <v>24658.97</v>
      </c>
      <c r="L504">
        <v>34598.32</v>
      </c>
      <c r="M504">
        <v>34686.58</v>
      </c>
      <c r="N504">
        <v>57319.62</v>
      </c>
      <c r="O504">
        <v>36746.01</v>
      </c>
      <c r="P504">
        <v>41681.46</v>
      </c>
      <c r="Q504">
        <v>52043.89</v>
      </c>
      <c r="R504">
        <v>22983.65</v>
      </c>
      <c r="S504">
        <v>30318.3</v>
      </c>
      <c r="T504">
        <v>19884.79</v>
      </c>
      <c r="U504">
        <v>21786.87</v>
      </c>
      <c r="V504">
        <v>14669.37</v>
      </c>
      <c r="W504">
        <v>11956.99</v>
      </c>
      <c r="X504">
        <f t="shared" si="35"/>
        <v>54513.637999999999</v>
      </c>
      <c r="Y504">
        <f t="shared" si="36"/>
        <v>26927.569999999996</v>
      </c>
      <c r="Z504">
        <f t="shared" si="37"/>
        <v>-1.0175331587077507</v>
      </c>
      <c r="AA504">
        <f t="shared" si="38"/>
        <v>2.9670491711293205E-4</v>
      </c>
      <c r="AB504">
        <f t="shared" si="39"/>
        <v>3.5276752563211149</v>
      </c>
    </row>
    <row r="505" spans="1:28" x14ac:dyDescent="0.2">
      <c r="A505" t="s">
        <v>1132</v>
      </c>
      <c r="B505" t="s">
        <v>1132</v>
      </c>
      <c r="C505" t="s">
        <v>1133</v>
      </c>
      <c r="D505">
        <v>56210.03</v>
      </c>
      <c r="E505">
        <v>45983.64</v>
      </c>
      <c r="F505">
        <v>66080.97</v>
      </c>
      <c r="G505">
        <v>50258.66</v>
      </c>
      <c r="H505">
        <v>65323.59</v>
      </c>
      <c r="I505">
        <v>43860.06</v>
      </c>
      <c r="J505">
        <v>33227.03</v>
      </c>
      <c r="K505">
        <v>40036.28</v>
      </c>
      <c r="L505">
        <v>28808.54</v>
      </c>
      <c r="M505">
        <v>37023.089999999997</v>
      </c>
      <c r="N505">
        <v>37965.519999999997</v>
      </c>
      <c r="O505">
        <v>37197.89</v>
      </c>
      <c r="P505">
        <v>36278.01</v>
      </c>
      <c r="Q505">
        <v>31679.040000000001</v>
      </c>
      <c r="R505">
        <v>29204.720000000001</v>
      </c>
      <c r="S505">
        <v>28434.31</v>
      </c>
      <c r="T505">
        <v>13693.2</v>
      </c>
      <c r="U505">
        <v>6987.17</v>
      </c>
      <c r="V505">
        <v>7019.3</v>
      </c>
      <c r="W505">
        <v>12140.43</v>
      </c>
      <c r="X505">
        <f t="shared" si="35"/>
        <v>56771.378000000004</v>
      </c>
      <c r="Y505">
        <f t="shared" si="36"/>
        <v>36591</v>
      </c>
      <c r="Z505">
        <f t="shared" si="37"/>
        <v>-0.63367491646988505</v>
      </c>
      <c r="AA505">
        <f t="shared" si="38"/>
        <v>2.8852445655024347E-3</v>
      </c>
      <c r="AB505">
        <f t="shared" si="39"/>
        <v>2.5398173683153575</v>
      </c>
    </row>
    <row r="506" spans="1:28" x14ac:dyDescent="0.2">
      <c r="A506" t="s">
        <v>1134</v>
      </c>
      <c r="B506" t="s">
        <v>1134</v>
      </c>
      <c r="C506" t="s">
        <v>1135</v>
      </c>
      <c r="D506">
        <v>19187.98</v>
      </c>
      <c r="E506">
        <v>25908.18</v>
      </c>
      <c r="F506">
        <v>24538.93</v>
      </c>
      <c r="G506">
        <v>23973.18</v>
      </c>
      <c r="H506">
        <v>26434.11</v>
      </c>
      <c r="I506">
        <v>17747.439999999999</v>
      </c>
      <c r="J506">
        <v>26615.52</v>
      </c>
      <c r="K506">
        <v>26115.98</v>
      </c>
      <c r="L506">
        <v>19126.34</v>
      </c>
      <c r="M506">
        <v>19693.27</v>
      </c>
      <c r="N506">
        <v>6585.84</v>
      </c>
      <c r="O506">
        <v>1636.44</v>
      </c>
      <c r="P506">
        <v>7105.86</v>
      </c>
      <c r="Q506">
        <v>8927.2199999999993</v>
      </c>
      <c r="R506">
        <v>4382.8900000000003</v>
      </c>
      <c r="S506">
        <v>5018.17</v>
      </c>
      <c r="T506">
        <v>1528.17</v>
      </c>
      <c r="U506">
        <v>7086.53</v>
      </c>
      <c r="V506">
        <v>4930.6000000000004</v>
      </c>
      <c r="W506">
        <v>7361.56</v>
      </c>
      <c r="X506">
        <f t="shared" si="35"/>
        <v>24008.475999999999</v>
      </c>
      <c r="Y506">
        <f t="shared" si="36"/>
        <v>21859.71</v>
      </c>
      <c r="Z506">
        <f t="shared" si="37"/>
        <v>-0.13526956593765957</v>
      </c>
      <c r="AA506">
        <f t="shared" si="38"/>
        <v>0.37103506244626916</v>
      </c>
      <c r="AB506">
        <f t="shared" si="39"/>
        <v>0.43058504804687953</v>
      </c>
    </row>
    <row r="507" spans="1:28" x14ac:dyDescent="0.2">
      <c r="A507" t="s">
        <v>1136</v>
      </c>
      <c r="B507" t="s">
        <v>1136</v>
      </c>
      <c r="C507" t="s">
        <v>1137</v>
      </c>
      <c r="D507">
        <v>11486.56</v>
      </c>
      <c r="E507">
        <v>15864.43</v>
      </c>
      <c r="F507">
        <v>9538.51</v>
      </c>
      <c r="G507">
        <v>10679.66</v>
      </c>
      <c r="H507">
        <v>21789.52</v>
      </c>
      <c r="I507">
        <v>97049.23</v>
      </c>
      <c r="J507">
        <v>111805.94</v>
      </c>
      <c r="K507">
        <v>60406.54</v>
      </c>
      <c r="L507">
        <v>86801.13</v>
      </c>
      <c r="M507">
        <v>74246.33</v>
      </c>
      <c r="N507">
        <v>25848.33</v>
      </c>
      <c r="O507">
        <v>18173.82</v>
      </c>
      <c r="P507">
        <v>9216.65</v>
      </c>
      <c r="Q507">
        <v>18692.05</v>
      </c>
      <c r="R507">
        <v>30050.71</v>
      </c>
      <c r="S507">
        <v>68727.759999999995</v>
      </c>
      <c r="T507">
        <v>146228.53</v>
      </c>
      <c r="U507">
        <v>90476.81</v>
      </c>
      <c r="V507">
        <v>127971</v>
      </c>
      <c r="W507">
        <v>131350.97</v>
      </c>
      <c r="X507">
        <f t="shared" si="35"/>
        <v>13871.736000000001</v>
      </c>
      <c r="Y507">
        <f t="shared" si="36"/>
        <v>86061.834000000003</v>
      </c>
      <c r="Z507">
        <f t="shared" si="37"/>
        <v>2.633225237542125</v>
      </c>
      <c r="AA507">
        <f t="shared" si="38"/>
        <v>4.9159665886775503E-5</v>
      </c>
      <c r="AB507">
        <f t="shared" si="39"/>
        <v>4.308391077454071</v>
      </c>
    </row>
    <row r="508" spans="1:28" x14ac:dyDescent="0.2">
      <c r="A508" t="s">
        <v>1138</v>
      </c>
      <c r="B508" t="s">
        <v>1138</v>
      </c>
      <c r="C508" t="s">
        <v>1139</v>
      </c>
      <c r="D508">
        <v>58933.16</v>
      </c>
      <c r="E508">
        <v>90809.18</v>
      </c>
      <c r="F508">
        <v>64616.01</v>
      </c>
      <c r="G508">
        <v>66544.39</v>
      </c>
      <c r="H508">
        <v>54191.91</v>
      </c>
      <c r="I508">
        <v>24105.63</v>
      </c>
      <c r="J508">
        <v>15933.43</v>
      </c>
      <c r="K508">
        <v>50340.41</v>
      </c>
      <c r="L508">
        <v>32087.51</v>
      </c>
      <c r="M508">
        <v>25762.25</v>
      </c>
      <c r="N508">
        <v>35889.42</v>
      </c>
      <c r="O508">
        <v>25471.67</v>
      </c>
      <c r="P508">
        <v>6688.48</v>
      </c>
      <c r="Q508">
        <v>30340.43</v>
      </c>
      <c r="R508">
        <v>43102.16</v>
      </c>
      <c r="S508">
        <v>11172.37</v>
      </c>
      <c r="T508">
        <v>21705.66</v>
      </c>
      <c r="U508">
        <v>21153.78</v>
      </c>
      <c r="V508">
        <v>7130.91</v>
      </c>
      <c r="W508">
        <v>9434.91</v>
      </c>
      <c r="X508">
        <f t="shared" si="35"/>
        <v>67018.930000000008</v>
      </c>
      <c r="Y508">
        <f t="shared" si="36"/>
        <v>29645.845999999998</v>
      </c>
      <c r="Z508">
        <f t="shared" si="37"/>
        <v>-1.1767386858461009</v>
      </c>
      <c r="AA508">
        <f t="shared" si="38"/>
        <v>2.4145820238645494E-3</v>
      </c>
      <c r="AB508">
        <f t="shared" si="39"/>
        <v>2.6171580369371905</v>
      </c>
    </row>
    <row r="509" spans="1:28" x14ac:dyDescent="0.2">
      <c r="A509" t="s">
        <v>1140</v>
      </c>
      <c r="B509" t="s">
        <v>1140</v>
      </c>
      <c r="C509" t="s">
        <v>1141</v>
      </c>
      <c r="D509">
        <v>124342</v>
      </c>
      <c r="E509">
        <v>83565.94</v>
      </c>
      <c r="F509">
        <v>101243.97</v>
      </c>
      <c r="G509">
        <v>78804.179999999993</v>
      </c>
      <c r="H509">
        <v>283293.40000000002</v>
      </c>
      <c r="I509">
        <v>592895.53</v>
      </c>
      <c r="J509">
        <v>70136.600000000006</v>
      </c>
      <c r="K509">
        <v>79845.69</v>
      </c>
      <c r="L509">
        <v>65837.87</v>
      </c>
      <c r="M509">
        <v>72733.25</v>
      </c>
      <c r="N509">
        <v>126745.39</v>
      </c>
      <c r="O509">
        <v>78794.789999999994</v>
      </c>
      <c r="P509">
        <v>120074.31</v>
      </c>
      <c r="Q509">
        <v>114744.12</v>
      </c>
      <c r="R509">
        <v>195749.78</v>
      </c>
      <c r="S509">
        <v>542904.66</v>
      </c>
      <c r="T509">
        <v>136442.67000000001</v>
      </c>
      <c r="U509">
        <v>282221.81</v>
      </c>
      <c r="V509">
        <v>107727.57</v>
      </c>
      <c r="W509">
        <v>188760.4</v>
      </c>
      <c r="X509">
        <f t="shared" si="35"/>
        <v>134249.89799999999</v>
      </c>
      <c r="Y509">
        <f t="shared" si="36"/>
        <v>176289.788</v>
      </c>
      <c r="Z509">
        <f t="shared" si="37"/>
        <v>0.39302791349558508</v>
      </c>
      <c r="AA509">
        <f t="shared" si="38"/>
        <v>0.71455971687811226</v>
      </c>
      <c r="AB509">
        <f t="shared" si="39"/>
        <v>0.14596147068419613</v>
      </c>
    </row>
    <row r="510" spans="1:28" x14ac:dyDescent="0.2">
      <c r="A510" t="s">
        <v>1142</v>
      </c>
      <c r="B510" t="s">
        <v>1142</v>
      </c>
      <c r="C510" t="s">
        <v>1143</v>
      </c>
      <c r="D510">
        <v>20142.89</v>
      </c>
      <c r="E510">
        <v>4855.01</v>
      </c>
      <c r="F510">
        <v>2092.5300000000002</v>
      </c>
      <c r="G510">
        <v>4523.8500000000004</v>
      </c>
      <c r="H510">
        <v>64420.160000000003</v>
      </c>
      <c r="I510">
        <v>145211.22</v>
      </c>
      <c r="J510">
        <v>389760.91</v>
      </c>
      <c r="K510">
        <v>236296.89</v>
      </c>
      <c r="L510">
        <v>164048.60999999999</v>
      </c>
      <c r="M510">
        <v>111998.82</v>
      </c>
      <c r="N510">
        <v>4025.38</v>
      </c>
      <c r="O510">
        <v>7285.85</v>
      </c>
      <c r="P510">
        <v>14689.86</v>
      </c>
      <c r="Q510">
        <v>2375.92</v>
      </c>
      <c r="R510">
        <v>15429.36</v>
      </c>
      <c r="S510">
        <v>339674.12</v>
      </c>
      <c r="T510">
        <v>101034.54</v>
      </c>
      <c r="U510">
        <v>305499.40999999997</v>
      </c>
      <c r="V510">
        <v>318397.21999999997</v>
      </c>
      <c r="W510">
        <v>173622.61</v>
      </c>
      <c r="X510">
        <f t="shared" si="35"/>
        <v>19206.887999999999</v>
      </c>
      <c r="Y510">
        <f t="shared" si="36"/>
        <v>209463.28999999998</v>
      </c>
      <c r="Z510">
        <f t="shared" si="37"/>
        <v>3.4470017329500084</v>
      </c>
      <c r="AA510">
        <f t="shared" si="38"/>
        <v>5.6818894722218587E-3</v>
      </c>
      <c r="AB510">
        <f t="shared" si="39"/>
        <v>2.2455072187072433</v>
      </c>
    </row>
    <row r="511" spans="1:28" x14ac:dyDescent="0.2">
      <c r="A511" t="s">
        <v>1144</v>
      </c>
      <c r="B511" t="s">
        <v>1144</v>
      </c>
      <c r="C511" t="s">
        <v>1145</v>
      </c>
      <c r="D511">
        <v>84538.01</v>
      </c>
      <c r="E511">
        <v>38547.730000000003</v>
      </c>
      <c r="F511">
        <v>46376.05</v>
      </c>
      <c r="G511">
        <v>47268.75</v>
      </c>
      <c r="H511">
        <v>210339.11</v>
      </c>
      <c r="I511">
        <v>577999</v>
      </c>
      <c r="J511">
        <v>54507.43</v>
      </c>
      <c r="K511">
        <v>56225.39</v>
      </c>
      <c r="L511">
        <v>47213.41</v>
      </c>
      <c r="M511">
        <v>13884.43</v>
      </c>
      <c r="N511">
        <v>102316.01</v>
      </c>
      <c r="O511">
        <v>93952.88</v>
      </c>
      <c r="P511">
        <v>113838.37</v>
      </c>
      <c r="Q511">
        <v>50653.440000000002</v>
      </c>
      <c r="R511">
        <v>121351.84</v>
      </c>
      <c r="S511">
        <v>441293.66</v>
      </c>
      <c r="T511">
        <v>123437.77</v>
      </c>
      <c r="U511">
        <v>132445.66</v>
      </c>
      <c r="V511">
        <v>71196.990000000005</v>
      </c>
      <c r="W511">
        <v>121922.62</v>
      </c>
      <c r="X511">
        <f t="shared" si="35"/>
        <v>85413.93</v>
      </c>
      <c r="Y511">
        <f t="shared" si="36"/>
        <v>149965.93200000003</v>
      </c>
      <c r="Z511">
        <f t="shared" si="37"/>
        <v>0.81209151799336254</v>
      </c>
      <c r="AA511">
        <f t="shared" si="38"/>
        <v>0.58029045150632741</v>
      </c>
      <c r="AB511">
        <f t="shared" si="39"/>
        <v>0.23635457555339123</v>
      </c>
    </row>
    <row r="512" spans="1:28" x14ac:dyDescent="0.2">
      <c r="A512" t="s">
        <v>1146</v>
      </c>
      <c r="B512" t="s">
        <v>1146</v>
      </c>
      <c r="C512" t="s">
        <v>1147</v>
      </c>
      <c r="D512">
        <v>12555.34</v>
      </c>
      <c r="E512">
        <v>21591.18</v>
      </c>
      <c r="F512">
        <v>6169</v>
      </c>
      <c r="G512">
        <v>6579.46</v>
      </c>
      <c r="H512">
        <v>31876.47</v>
      </c>
      <c r="I512">
        <v>15229.24</v>
      </c>
      <c r="J512">
        <v>12885.04</v>
      </c>
      <c r="K512">
        <v>21338.43</v>
      </c>
      <c r="L512">
        <v>11557.37</v>
      </c>
      <c r="M512">
        <v>10142.030000000001</v>
      </c>
      <c r="N512">
        <v>12981.81</v>
      </c>
      <c r="O512">
        <v>7855.79</v>
      </c>
      <c r="P512">
        <v>13693.41</v>
      </c>
      <c r="Q512">
        <v>19386.28</v>
      </c>
      <c r="R512">
        <v>10043.91</v>
      </c>
      <c r="S512">
        <v>13426.3</v>
      </c>
      <c r="T512">
        <v>9271.06</v>
      </c>
      <c r="U512">
        <v>9252.4699999999993</v>
      </c>
      <c r="V512">
        <v>6124.94</v>
      </c>
      <c r="W512">
        <v>6354.84</v>
      </c>
      <c r="X512">
        <f t="shared" si="35"/>
        <v>15754.290000000003</v>
      </c>
      <c r="Y512">
        <f t="shared" si="36"/>
        <v>14230.422</v>
      </c>
      <c r="Z512">
        <f t="shared" si="37"/>
        <v>-0.14676629245434131</v>
      </c>
      <c r="AA512">
        <f t="shared" si="38"/>
        <v>0.78019780520626825</v>
      </c>
      <c r="AB512">
        <f t="shared" si="39"/>
        <v>0.1077952757470515</v>
      </c>
    </row>
    <row r="513" spans="1:28" x14ac:dyDescent="0.2">
      <c r="A513" t="s">
        <v>1148</v>
      </c>
      <c r="B513" t="s">
        <v>1148</v>
      </c>
      <c r="C513" t="s">
        <v>1149</v>
      </c>
      <c r="D513">
        <v>44854.32</v>
      </c>
      <c r="E513">
        <v>19449.14</v>
      </c>
      <c r="F513">
        <v>31287.69</v>
      </c>
      <c r="G513">
        <v>45798.21</v>
      </c>
      <c r="H513">
        <v>33920.54</v>
      </c>
      <c r="I513">
        <v>45744.79</v>
      </c>
      <c r="J513">
        <v>22726.62</v>
      </c>
      <c r="K513">
        <v>55717.79</v>
      </c>
      <c r="L513">
        <v>43316.57</v>
      </c>
      <c r="M513">
        <v>31814.79</v>
      </c>
      <c r="N513">
        <v>20934.22</v>
      </c>
      <c r="O513">
        <v>44552.79</v>
      </c>
      <c r="P513">
        <v>52232.18</v>
      </c>
      <c r="Q513">
        <v>9718.0400000000009</v>
      </c>
      <c r="R513">
        <v>37037.879999999997</v>
      </c>
      <c r="S513">
        <v>34230.43</v>
      </c>
      <c r="T513">
        <v>27345.1</v>
      </c>
      <c r="U513">
        <v>32314.98</v>
      </c>
      <c r="V513">
        <v>41365.089999999997</v>
      </c>
      <c r="W513">
        <v>67630.41</v>
      </c>
      <c r="X513">
        <f t="shared" si="35"/>
        <v>35061.979999999996</v>
      </c>
      <c r="Y513">
        <f t="shared" si="36"/>
        <v>39864.112000000008</v>
      </c>
      <c r="Z513">
        <f t="shared" si="37"/>
        <v>0.18518306301201395</v>
      </c>
      <c r="AA513">
        <f t="shared" si="38"/>
        <v>0.54020360984975091</v>
      </c>
      <c r="AB513">
        <f t="shared" si="39"/>
        <v>0.26744251801493368</v>
      </c>
    </row>
    <row r="514" spans="1:28" x14ac:dyDescent="0.2">
      <c r="A514" t="s">
        <v>1150</v>
      </c>
      <c r="B514" t="s">
        <v>1150</v>
      </c>
      <c r="C514" t="s">
        <v>1151</v>
      </c>
      <c r="D514">
        <v>75998.59</v>
      </c>
      <c r="E514">
        <v>217678.62</v>
      </c>
      <c r="F514">
        <v>151081.39000000001</v>
      </c>
      <c r="G514">
        <v>90995.27</v>
      </c>
      <c r="H514">
        <v>157888.04</v>
      </c>
      <c r="I514">
        <v>7150.37</v>
      </c>
      <c r="J514">
        <v>23658.07</v>
      </c>
      <c r="K514">
        <v>30664.7</v>
      </c>
      <c r="L514">
        <v>29266</v>
      </c>
      <c r="M514">
        <v>17317.38</v>
      </c>
      <c r="N514">
        <v>68908.53</v>
      </c>
      <c r="O514">
        <v>80105.789999999994</v>
      </c>
      <c r="P514">
        <v>230286.06</v>
      </c>
      <c r="Q514">
        <v>117519.72</v>
      </c>
      <c r="R514">
        <v>113312.08</v>
      </c>
      <c r="S514">
        <v>21899.75</v>
      </c>
      <c r="T514">
        <v>15364.88</v>
      </c>
      <c r="U514">
        <v>18027.39</v>
      </c>
      <c r="V514">
        <v>15012.66</v>
      </c>
      <c r="W514">
        <v>17598.099999999999</v>
      </c>
      <c r="X514">
        <f t="shared" ref="X514:X577" si="40">AVERAGE(D514:H514)</f>
        <v>138728.38200000001</v>
      </c>
      <c r="Y514">
        <f t="shared" ref="Y514:Y577" si="41">AVERAGE(I514:M514)</f>
        <v>21611.304</v>
      </c>
      <c r="Z514">
        <f t="shared" ref="Z514:Z577" si="42">LOG((Y514/X514),2)</f>
        <v>-2.6824049438503006</v>
      </c>
      <c r="AA514">
        <f t="shared" si="38"/>
        <v>1.9116671848121872E-3</v>
      </c>
      <c r="AB514">
        <f t="shared" si="39"/>
        <v>2.7185877147695372</v>
      </c>
    </row>
    <row r="515" spans="1:28" x14ac:dyDescent="0.2">
      <c r="A515" t="s">
        <v>1152</v>
      </c>
      <c r="B515" t="s">
        <v>1153</v>
      </c>
      <c r="C515" t="s">
        <v>1154</v>
      </c>
      <c r="D515">
        <v>129697.79</v>
      </c>
      <c r="E515">
        <v>144116.97</v>
      </c>
      <c r="F515">
        <v>11689.9</v>
      </c>
      <c r="G515">
        <v>161291.46</v>
      </c>
      <c r="H515">
        <v>21910.65</v>
      </c>
      <c r="I515">
        <v>898275.6</v>
      </c>
      <c r="J515">
        <v>885948.22</v>
      </c>
      <c r="K515">
        <v>720147.22</v>
      </c>
      <c r="L515">
        <v>496454.69</v>
      </c>
      <c r="M515">
        <v>540426.22</v>
      </c>
      <c r="N515">
        <v>105409.03</v>
      </c>
      <c r="O515">
        <v>240895.74</v>
      </c>
      <c r="P515">
        <v>302293.90999999997</v>
      </c>
      <c r="Q515">
        <v>394321.13</v>
      </c>
      <c r="R515">
        <v>274080</v>
      </c>
      <c r="S515">
        <v>744366.35</v>
      </c>
      <c r="T515">
        <v>393387.66</v>
      </c>
      <c r="U515">
        <v>463929.38</v>
      </c>
      <c r="V515">
        <v>635084.97</v>
      </c>
      <c r="W515">
        <v>739213.6</v>
      </c>
      <c r="X515">
        <f t="shared" si="40"/>
        <v>93741.354000000007</v>
      </c>
      <c r="Y515">
        <f t="shared" si="41"/>
        <v>708250.39</v>
      </c>
      <c r="Z515">
        <f t="shared" si="42"/>
        <v>2.917501952662096</v>
      </c>
      <c r="AA515">
        <f t="shared" ref="AA515:AA578" si="43">TTEST(D515:H515,I515:M515,2,2)</f>
        <v>1.3149986915725044E-4</v>
      </c>
      <c r="AB515">
        <f t="shared" ref="AB515:AB578" si="44">-LOG10(AA515)</f>
        <v>3.8810746792982722</v>
      </c>
    </row>
    <row r="516" spans="1:28" x14ac:dyDescent="0.2">
      <c r="A516" t="s">
        <v>1155</v>
      </c>
      <c r="B516" t="s">
        <v>1155</v>
      </c>
      <c r="C516" t="s">
        <v>1156</v>
      </c>
      <c r="D516">
        <v>7448102.7000000002</v>
      </c>
      <c r="E516">
        <v>5583884.2000000002</v>
      </c>
      <c r="F516">
        <v>6781568.2000000002</v>
      </c>
      <c r="G516">
        <v>4892791.2</v>
      </c>
      <c r="H516">
        <v>6132964.2000000002</v>
      </c>
      <c r="I516">
        <v>5037759.2</v>
      </c>
      <c r="J516">
        <v>4419459.2</v>
      </c>
      <c r="K516">
        <v>4033294.7</v>
      </c>
      <c r="L516">
        <v>4360500.7</v>
      </c>
      <c r="M516">
        <v>4822172.2</v>
      </c>
      <c r="N516">
        <v>5395671.2000000002</v>
      </c>
      <c r="O516">
        <v>2832527.45</v>
      </c>
      <c r="P516">
        <v>5033113.2</v>
      </c>
      <c r="Q516">
        <v>5019522.7</v>
      </c>
      <c r="R516">
        <v>5118198.2</v>
      </c>
      <c r="S516">
        <v>3448414.95</v>
      </c>
      <c r="T516">
        <v>2646084.7000000002</v>
      </c>
      <c r="U516">
        <v>2994602.7</v>
      </c>
      <c r="V516">
        <v>2584575.4500000002</v>
      </c>
      <c r="W516">
        <v>2391115.4500000002</v>
      </c>
      <c r="X516">
        <f t="shared" si="40"/>
        <v>6167862.0999999996</v>
      </c>
      <c r="Y516">
        <f t="shared" si="41"/>
        <v>4534637.2</v>
      </c>
      <c r="Z516">
        <f t="shared" si="42"/>
        <v>-0.44378337955227704</v>
      </c>
      <c r="AA516">
        <f t="shared" si="43"/>
        <v>9.3580584222108659E-3</v>
      </c>
      <c r="AB516">
        <f t="shared" si="44"/>
        <v>2.0288142478417868</v>
      </c>
    </row>
    <row r="517" spans="1:28" x14ac:dyDescent="0.2">
      <c r="A517" t="s">
        <v>1157</v>
      </c>
      <c r="B517" t="s">
        <v>1157</v>
      </c>
      <c r="C517" t="s">
        <v>1158</v>
      </c>
      <c r="D517">
        <v>53472.79</v>
      </c>
      <c r="E517">
        <v>59479.6</v>
      </c>
      <c r="F517">
        <v>57999.05</v>
      </c>
      <c r="G517">
        <v>38336.519999999997</v>
      </c>
      <c r="H517">
        <v>36541.879999999997</v>
      </c>
      <c r="I517">
        <v>75336.210000000006</v>
      </c>
      <c r="J517">
        <v>62793.75</v>
      </c>
      <c r="K517">
        <v>57875.55</v>
      </c>
      <c r="L517">
        <v>24975.81</v>
      </c>
      <c r="M517">
        <v>66268.960000000006</v>
      </c>
      <c r="N517">
        <v>13211.19</v>
      </c>
      <c r="O517">
        <v>12860.89</v>
      </c>
      <c r="P517">
        <v>5835.8</v>
      </c>
      <c r="Q517">
        <v>25573.919999999998</v>
      </c>
      <c r="R517">
        <v>21776.22</v>
      </c>
      <c r="S517">
        <v>74868.429999999993</v>
      </c>
      <c r="T517">
        <v>38281.040000000001</v>
      </c>
      <c r="U517">
        <v>49462.54</v>
      </c>
      <c r="V517">
        <v>52060.69</v>
      </c>
      <c r="W517">
        <v>31397.62</v>
      </c>
      <c r="X517">
        <f t="shared" si="40"/>
        <v>49165.968000000001</v>
      </c>
      <c r="Y517">
        <f t="shared" si="41"/>
        <v>57450.056000000004</v>
      </c>
      <c r="Z517">
        <f t="shared" si="42"/>
        <v>0.22464825159910845</v>
      </c>
      <c r="AA517">
        <f t="shared" si="43"/>
        <v>0.42704909104004907</v>
      </c>
      <c r="AB517">
        <f t="shared" si="44"/>
        <v>0.3695221981779071</v>
      </c>
    </row>
    <row r="518" spans="1:28" x14ac:dyDescent="0.2">
      <c r="A518" t="s">
        <v>1159</v>
      </c>
      <c r="B518" t="s">
        <v>1159</v>
      </c>
      <c r="C518" t="s">
        <v>1160</v>
      </c>
      <c r="D518">
        <v>527215.59</v>
      </c>
      <c r="E518">
        <v>450967.41</v>
      </c>
      <c r="F518">
        <v>575453.59</v>
      </c>
      <c r="G518">
        <v>579640.34</v>
      </c>
      <c r="H518">
        <v>363841.56</v>
      </c>
      <c r="I518">
        <v>298452.40999999997</v>
      </c>
      <c r="J518">
        <v>344834.62</v>
      </c>
      <c r="K518">
        <v>316615.65000000002</v>
      </c>
      <c r="L518">
        <v>408540.28</v>
      </c>
      <c r="M518">
        <v>384863.25</v>
      </c>
      <c r="N518">
        <v>526753.72</v>
      </c>
      <c r="O518">
        <v>444473.53</v>
      </c>
      <c r="P518">
        <v>486991.37</v>
      </c>
      <c r="Q518">
        <v>574487.59</v>
      </c>
      <c r="R518">
        <v>420403.25</v>
      </c>
      <c r="S518">
        <v>532073.28</v>
      </c>
      <c r="T518">
        <v>639476.34</v>
      </c>
      <c r="U518">
        <v>609919.22</v>
      </c>
      <c r="V518">
        <v>638551.84</v>
      </c>
      <c r="W518">
        <v>580449.72</v>
      </c>
      <c r="X518">
        <f t="shared" si="40"/>
        <v>499423.69799999997</v>
      </c>
      <c r="Y518">
        <f t="shared" si="41"/>
        <v>350661.24199999997</v>
      </c>
      <c r="Z518">
        <f t="shared" si="42"/>
        <v>-0.51018629903324741</v>
      </c>
      <c r="AA518">
        <f t="shared" si="43"/>
        <v>1.187367710461062E-2</v>
      </c>
      <c r="AB518">
        <f t="shared" si="44"/>
        <v>1.9254147655491354</v>
      </c>
    </row>
    <row r="519" spans="1:28" x14ac:dyDescent="0.2">
      <c r="A519" t="s">
        <v>1161</v>
      </c>
      <c r="B519" t="s">
        <v>1161</v>
      </c>
      <c r="C519" t="s">
        <v>1162</v>
      </c>
      <c r="D519">
        <v>0</v>
      </c>
      <c r="E519">
        <v>2956.51</v>
      </c>
      <c r="F519">
        <v>0</v>
      </c>
      <c r="G519">
        <v>1255.6400000000001</v>
      </c>
      <c r="H519">
        <v>0</v>
      </c>
      <c r="I519">
        <v>51600.07</v>
      </c>
      <c r="J519">
        <v>55360.52</v>
      </c>
      <c r="K519">
        <v>34047.89</v>
      </c>
      <c r="L519">
        <v>49907.08</v>
      </c>
      <c r="M519">
        <v>48157.07</v>
      </c>
      <c r="N519">
        <v>1290.03</v>
      </c>
      <c r="O519">
        <v>1980.01</v>
      </c>
      <c r="P519">
        <v>110.05</v>
      </c>
      <c r="Q519">
        <v>451.65</v>
      </c>
      <c r="R519">
        <v>2242.23</v>
      </c>
      <c r="S519">
        <v>51869.54</v>
      </c>
      <c r="T519">
        <v>73513.320000000007</v>
      </c>
      <c r="U519">
        <v>28483.83</v>
      </c>
      <c r="V519">
        <v>53327.46</v>
      </c>
      <c r="W519">
        <v>51269.77</v>
      </c>
      <c r="X519">
        <f t="shared" si="40"/>
        <v>842.43000000000006</v>
      </c>
      <c r="Y519">
        <f t="shared" si="41"/>
        <v>47814.525999999998</v>
      </c>
      <c r="Z519">
        <f t="shared" si="42"/>
        <v>5.8267483502470965</v>
      </c>
      <c r="AA519">
        <f t="shared" si="43"/>
        <v>1.360572736997024E-6</v>
      </c>
      <c r="AB519">
        <f t="shared" si="44"/>
        <v>5.8662782356320866</v>
      </c>
    </row>
    <row r="520" spans="1:28" x14ac:dyDescent="0.2">
      <c r="A520" t="s">
        <v>1163</v>
      </c>
      <c r="B520" t="s">
        <v>1163</v>
      </c>
      <c r="C520" t="s">
        <v>1164</v>
      </c>
      <c r="D520">
        <v>117089.4</v>
      </c>
      <c r="E520">
        <v>73354.5</v>
      </c>
      <c r="F520">
        <v>94934.04</v>
      </c>
      <c r="G520">
        <v>75538.87</v>
      </c>
      <c r="H520">
        <v>66433.33</v>
      </c>
      <c r="I520">
        <v>162875.67000000001</v>
      </c>
      <c r="J520">
        <v>147435.57999999999</v>
      </c>
      <c r="K520">
        <v>151845.45000000001</v>
      </c>
      <c r="L520">
        <v>142857.06</v>
      </c>
      <c r="M520">
        <v>131984.39000000001</v>
      </c>
      <c r="N520">
        <v>119113.35</v>
      </c>
      <c r="O520">
        <v>110620.72</v>
      </c>
      <c r="P520">
        <v>128089.84</v>
      </c>
      <c r="Q520">
        <v>149599.10999999999</v>
      </c>
      <c r="R520">
        <v>88763.07</v>
      </c>
      <c r="S520">
        <v>74690.12</v>
      </c>
      <c r="T520">
        <v>76379.66</v>
      </c>
      <c r="U520">
        <v>92622.45</v>
      </c>
      <c r="V520">
        <v>109601.25</v>
      </c>
      <c r="W520">
        <v>99991.98</v>
      </c>
      <c r="X520">
        <f t="shared" si="40"/>
        <v>85470.028000000006</v>
      </c>
      <c r="Y520">
        <f t="shared" si="41"/>
        <v>147399.63</v>
      </c>
      <c r="Z520">
        <f t="shared" si="42"/>
        <v>0.78624240288655811</v>
      </c>
      <c r="AA520">
        <f t="shared" si="43"/>
        <v>3.6786626354683323E-4</v>
      </c>
      <c r="AB520">
        <f t="shared" si="44"/>
        <v>3.4343100388262924</v>
      </c>
    </row>
    <row r="521" spans="1:28" x14ac:dyDescent="0.2">
      <c r="A521" t="s">
        <v>1165</v>
      </c>
      <c r="B521" t="s">
        <v>1165</v>
      </c>
      <c r="C521" t="s">
        <v>1166</v>
      </c>
      <c r="D521">
        <v>74672.84</v>
      </c>
      <c r="E521">
        <v>65372.3</v>
      </c>
      <c r="F521">
        <v>49566.16</v>
      </c>
      <c r="G521">
        <v>61325.08</v>
      </c>
      <c r="H521">
        <v>43664.24</v>
      </c>
      <c r="I521">
        <v>337042.96</v>
      </c>
      <c r="J521">
        <v>325838.40000000002</v>
      </c>
      <c r="K521">
        <v>405175.5</v>
      </c>
      <c r="L521">
        <v>424429.46</v>
      </c>
      <c r="M521">
        <v>398949.24</v>
      </c>
      <c r="N521">
        <v>48210.74</v>
      </c>
      <c r="O521">
        <v>28152.66</v>
      </c>
      <c r="P521">
        <v>46781.33</v>
      </c>
      <c r="Q521">
        <v>56374.52</v>
      </c>
      <c r="R521">
        <v>48023.62</v>
      </c>
      <c r="S521">
        <v>161966.57</v>
      </c>
      <c r="T521">
        <v>146874.68</v>
      </c>
      <c r="U521">
        <v>332798.21000000002</v>
      </c>
      <c r="V521">
        <v>434110.62</v>
      </c>
      <c r="W521">
        <v>400838.87</v>
      </c>
      <c r="X521">
        <f t="shared" si="40"/>
        <v>58920.123999999996</v>
      </c>
      <c r="Y521">
        <f t="shared" si="41"/>
        <v>378287.11200000002</v>
      </c>
      <c r="Z521">
        <f t="shared" si="42"/>
        <v>2.6826492538221332</v>
      </c>
      <c r="AA521">
        <f t="shared" si="43"/>
        <v>2.7956346239464404E-7</v>
      </c>
      <c r="AB521">
        <f t="shared" si="44"/>
        <v>6.5535195894259415</v>
      </c>
    </row>
    <row r="522" spans="1:28" x14ac:dyDescent="0.2">
      <c r="A522" t="s">
        <v>1167</v>
      </c>
      <c r="B522" t="s">
        <v>1167</v>
      </c>
      <c r="C522" t="s">
        <v>1168</v>
      </c>
      <c r="D522">
        <v>9729.83</v>
      </c>
      <c r="E522">
        <v>9591.6200000000008</v>
      </c>
      <c r="F522">
        <v>9663.2099999999991</v>
      </c>
      <c r="G522">
        <v>7274.57</v>
      </c>
      <c r="H522">
        <v>8795.5300000000007</v>
      </c>
      <c r="I522">
        <v>4559.26</v>
      </c>
      <c r="J522">
        <v>5617.01</v>
      </c>
      <c r="K522">
        <v>5698.07</v>
      </c>
      <c r="L522">
        <v>5695.7</v>
      </c>
      <c r="M522">
        <v>5482.71</v>
      </c>
      <c r="N522">
        <v>5207.51</v>
      </c>
      <c r="O522">
        <v>5279.2</v>
      </c>
      <c r="P522">
        <v>4983.71</v>
      </c>
      <c r="Q522">
        <v>6107.43</v>
      </c>
      <c r="R522">
        <v>5870.34</v>
      </c>
      <c r="S522">
        <v>8538.86</v>
      </c>
      <c r="T522">
        <v>5337.47</v>
      </c>
      <c r="U522">
        <v>3540.99</v>
      </c>
      <c r="V522">
        <v>3693.95</v>
      </c>
      <c r="W522">
        <v>3673.65</v>
      </c>
      <c r="X522">
        <f t="shared" si="40"/>
        <v>9010.9519999999993</v>
      </c>
      <c r="Y522">
        <f t="shared" si="41"/>
        <v>5410.55</v>
      </c>
      <c r="Z522">
        <f t="shared" si="42"/>
        <v>-0.73590427754019616</v>
      </c>
      <c r="AA522">
        <f t="shared" si="43"/>
        <v>1.1162713856619904E-4</v>
      </c>
      <c r="AB522">
        <f t="shared" si="44"/>
        <v>3.9522302077575726</v>
      </c>
    </row>
    <row r="523" spans="1:28" x14ac:dyDescent="0.2">
      <c r="A523" t="s">
        <v>1169</v>
      </c>
      <c r="B523" t="s">
        <v>1169</v>
      </c>
      <c r="C523" t="s">
        <v>1170</v>
      </c>
      <c r="D523">
        <v>34591.870000000003</v>
      </c>
      <c r="E523">
        <v>23044.44</v>
      </c>
      <c r="F523">
        <v>22417.82</v>
      </c>
      <c r="G523">
        <v>32427.49</v>
      </c>
      <c r="H523">
        <v>30754.11</v>
      </c>
      <c r="I523">
        <v>31961.48</v>
      </c>
      <c r="J523">
        <v>22354.12</v>
      </c>
      <c r="K523">
        <v>31125.119999999999</v>
      </c>
      <c r="L523">
        <v>16942.669999999998</v>
      </c>
      <c r="M523">
        <v>20528.650000000001</v>
      </c>
      <c r="N523">
        <v>27309.09</v>
      </c>
      <c r="O523">
        <v>27220.17</v>
      </c>
      <c r="P523">
        <v>29399.73</v>
      </c>
      <c r="Q523">
        <v>37267.660000000003</v>
      </c>
      <c r="R523">
        <v>14286.29</v>
      </c>
      <c r="S523">
        <v>29193.62</v>
      </c>
      <c r="T523">
        <v>15678.51</v>
      </c>
      <c r="U523">
        <v>21990.57</v>
      </c>
      <c r="V523">
        <v>20133.91</v>
      </c>
      <c r="W523">
        <v>24335.53</v>
      </c>
      <c r="X523">
        <f t="shared" si="40"/>
        <v>28647.146000000001</v>
      </c>
      <c r="Y523">
        <f t="shared" si="41"/>
        <v>24582.408000000003</v>
      </c>
      <c r="Z523">
        <f t="shared" si="42"/>
        <v>-0.22076517263455001</v>
      </c>
      <c r="AA523">
        <f t="shared" si="43"/>
        <v>0.32558306496758471</v>
      </c>
      <c r="AB523">
        <f t="shared" si="44"/>
        <v>0.48733819279513152</v>
      </c>
    </row>
    <row r="524" spans="1:28" x14ac:dyDescent="0.2">
      <c r="A524" t="s">
        <v>1171</v>
      </c>
      <c r="B524" t="s">
        <v>1171</v>
      </c>
      <c r="C524" t="s">
        <v>1172</v>
      </c>
      <c r="D524">
        <v>24590.87</v>
      </c>
      <c r="E524">
        <v>22115.72</v>
      </c>
      <c r="F524">
        <v>21575.91</v>
      </c>
      <c r="G524">
        <v>10613.21</v>
      </c>
      <c r="H524">
        <v>58464.23</v>
      </c>
      <c r="I524">
        <v>19435.41</v>
      </c>
      <c r="J524">
        <v>19874.73</v>
      </c>
      <c r="K524">
        <v>17292.849999999999</v>
      </c>
      <c r="L524">
        <v>24567.27</v>
      </c>
      <c r="M524">
        <v>7253.99</v>
      </c>
      <c r="N524">
        <v>4712.05</v>
      </c>
      <c r="O524">
        <v>2211.65</v>
      </c>
      <c r="P524">
        <v>21047.26</v>
      </c>
      <c r="Q524">
        <v>4755.74</v>
      </c>
      <c r="R524">
        <v>2289.21</v>
      </c>
      <c r="S524">
        <v>18048.04</v>
      </c>
      <c r="T524">
        <v>6746.07</v>
      </c>
      <c r="U524">
        <v>3541.44</v>
      </c>
      <c r="V524">
        <v>1850.29</v>
      </c>
      <c r="W524">
        <v>3524.72</v>
      </c>
      <c r="X524">
        <f t="shared" si="40"/>
        <v>27471.988000000001</v>
      </c>
      <c r="Y524">
        <f t="shared" si="41"/>
        <v>17684.849999999999</v>
      </c>
      <c r="Z524">
        <f t="shared" si="42"/>
        <v>-0.63544733188347591</v>
      </c>
      <c r="AA524">
        <f t="shared" si="43"/>
        <v>0.28825969797956696</v>
      </c>
      <c r="AB524">
        <f t="shared" si="44"/>
        <v>0.54021607273001315</v>
      </c>
    </row>
    <row r="525" spans="1:28" x14ac:dyDescent="0.2">
      <c r="A525" t="s">
        <v>1173</v>
      </c>
      <c r="B525" t="s">
        <v>1173</v>
      </c>
      <c r="C525" t="s">
        <v>1174</v>
      </c>
      <c r="D525">
        <v>3848191.25</v>
      </c>
      <c r="E525">
        <v>1655934</v>
      </c>
      <c r="F525">
        <v>2800792.25</v>
      </c>
      <c r="G525">
        <v>2667207.25</v>
      </c>
      <c r="H525">
        <v>14047203.75</v>
      </c>
      <c r="I525">
        <v>39175130.75</v>
      </c>
      <c r="J525">
        <v>1972120.75</v>
      </c>
      <c r="K525">
        <v>2777128.75</v>
      </c>
      <c r="L525">
        <v>2061299.75</v>
      </c>
      <c r="M525">
        <v>696696.75</v>
      </c>
      <c r="N525">
        <v>3355486.75</v>
      </c>
      <c r="O525">
        <v>1807018</v>
      </c>
      <c r="P525">
        <v>4194265.25</v>
      </c>
      <c r="Q525">
        <v>3279786.75</v>
      </c>
      <c r="R525">
        <v>6959437.75</v>
      </c>
      <c r="S525">
        <v>21847240.75</v>
      </c>
      <c r="T525">
        <v>6077307.75</v>
      </c>
      <c r="U525">
        <v>7589049.75</v>
      </c>
      <c r="V525">
        <v>3958447.25</v>
      </c>
      <c r="W525">
        <v>6701410.75</v>
      </c>
      <c r="X525">
        <f t="shared" si="40"/>
        <v>5003865.7</v>
      </c>
      <c r="Y525">
        <f t="shared" si="41"/>
        <v>9336475.3499999996</v>
      </c>
      <c r="Z525">
        <f t="shared" si="42"/>
        <v>0.89983494599036085</v>
      </c>
      <c r="AA525">
        <f t="shared" si="43"/>
        <v>0.59421503088788541</v>
      </c>
      <c r="AB525">
        <f t="shared" si="44"/>
        <v>0.22605636675466359</v>
      </c>
    </row>
    <row r="526" spans="1:28" x14ac:dyDescent="0.2">
      <c r="A526" t="s">
        <v>1175</v>
      </c>
      <c r="B526" t="s">
        <v>1175</v>
      </c>
      <c r="C526" t="s">
        <v>1176</v>
      </c>
      <c r="D526">
        <v>416571.97</v>
      </c>
      <c r="E526">
        <v>378207.09</v>
      </c>
      <c r="F526">
        <v>483037.25</v>
      </c>
      <c r="G526">
        <v>450346.59</v>
      </c>
      <c r="H526">
        <v>501997.5</v>
      </c>
      <c r="I526">
        <v>1171920.3799999999</v>
      </c>
      <c r="J526">
        <v>1331884.8799999999</v>
      </c>
      <c r="K526">
        <v>1007504.94</v>
      </c>
      <c r="L526">
        <v>1183152.3799999999</v>
      </c>
      <c r="M526">
        <v>1060484</v>
      </c>
      <c r="N526">
        <v>181902.8</v>
      </c>
      <c r="O526">
        <v>370786.97</v>
      </c>
      <c r="P526">
        <v>458300.53</v>
      </c>
      <c r="Q526">
        <v>1803062.88</v>
      </c>
      <c r="R526">
        <v>348681.84</v>
      </c>
      <c r="S526">
        <v>2829067</v>
      </c>
      <c r="T526">
        <v>3769301</v>
      </c>
      <c r="U526">
        <v>3551714</v>
      </c>
      <c r="V526">
        <v>4673334</v>
      </c>
      <c r="W526">
        <v>5758448.5</v>
      </c>
      <c r="X526">
        <f t="shared" si="40"/>
        <v>446032.08000000007</v>
      </c>
      <c r="Y526">
        <f t="shared" si="41"/>
        <v>1150989.3160000001</v>
      </c>
      <c r="Z526">
        <f t="shared" si="42"/>
        <v>1.3676550597311155</v>
      </c>
      <c r="AA526">
        <f t="shared" si="43"/>
        <v>2.6481455932794199E-6</v>
      </c>
      <c r="AB526">
        <f t="shared" si="44"/>
        <v>5.5770581413548301</v>
      </c>
    </row>
    <row r="527" spans="1:28" x14ac:dyDescent="0.2">
      <c r="A527" t="s">
        <v>1177</v>
      </c>
      <c r="B527" t="s">
        <v>1177</v>
      </c>
      <c r="C527" t="s">
        <v>1178</v>
      </c>
      <c r="D527">
        <v>698698.61</v>
      </c>
      <c r="E527">
        <v>306192.51</v>
      </c>
      <c r="F527">
        <v>310238.36</v>
      </c>
      <c r="G527">
        <v>463530.51</v>
      </c>
      <c r="H527">
        <v>445526.01</v>
      </c>
      <c r="I527">
        <v>361201.79</v>
      </c>
      <c r="J527">
        <v>454128.76</v>
      </c>
      <c r="K527">
        <v>390896.39</v>
      </c>
      <c r="L527">
        <v>357379.08</v>
      </c>
      <c r="M527">
        <v>311275.67</v>
      </c>
      <c r="N527">
        <v>567699.42000000004</v>
      </c>
      <c r="O527">
        <v>710115.98</v>
      </c>
      <c r="P527">
        <v>564132.73</v>
      </c>
      <c r="Q527">
        <v>469741.17</v>
      </c>
      <c r="R527">
        <v>513426.39</v>
      </c>
      <c r="S527">
        <v>491807.17</v>
      </c>
      <c r="T527">
        <v>596039.48</v>
      </c>
      <c r="U527">
        <v>507594.55</v>
      </c>
      <c r="V527">
        <v>626391.42000000004</v>
      </c>
      <c r="W527">
        <v>485004.2</v>
      </c>
      <c r="X527">
        <f t="shared" si="40"/>
        <v>444837.2</v>
      </c>
      <c r="Y527">
        <f t="shared" si="41"/>
        <v>374976.33799999999</v>
      </c>
      <c r="Z527">
        <f t="shared" si="42"/>
        <v>-0.24647787946261568</v>
      </c>
      <c r="AA527">
        <f t="shared" si="43"/>
        <v>0.38028538716769222</v>
      </c>
      <c r="AB527">
        <f t="shared" si="44"/>
        <v>0.41989036245159267</v>
      </c>
    </row>
    <row r="528" spans="1:28" x14ac:dyDescent="0.2">
      <c r="A528" t="s">
        <v>1179</v>
      </c>
      <c r="B528" t="s">
        <v>1179</v>
      </c>
      <c r="C528" t="s">
        <v>1180</v>
      </c>
      <c r="D528">
        <v>17017.740000000002</v>
      </c>
      <c r="E528">
        <v>16969.54</v>
      </c>
      <c r="F528">
        <v>14002.45</v>
      </c>
      <c r="G528">
        <v>17975.93</v>
      </c>
      <c r="H528">
        <v>33759.83</v>
      </c>
      <c r="I528">
        <v>18612.169999999998</v>
      </c>
      <c r="J528">
        <v>26773.02</v>
      </c>
      <c r="K528">
        <v>14245.49</v>
      </c>
      <c r="L528">
        <v>23936.26</v>
      </c>
      <c r="M528">
        <v>15148.69</v>
      </c>
      <c r="N528">
        <v>13997.08</v>
      </c>
      <c r="O528">
        <v>14112.89</v>
      </c>
      <c r="P528">
        <v>3167.86</v>
      </c>
      <c r="Q528">
        <v>1983.43</v>
      </c>
      <c r="R528">
        <v>10970.63</v>
      </c>
      <c r="S528">
        <v>11288.97</v>
      </c>
      <c r="T528">
        <v>14331.69</v>
      </c>
      <c r="U528">
        <v>4579.92</v>
      </c>
      <c r="V528">
        <v>11341.21</v>
      </c>
      <c r="W528">
        <v>12305.52</v>
      </c>
      <c r="X528">
        <f t="shared" si="40"/>
        <v>19945.098000000002</v>
      </c>
      <c r="Y528">
        <f t="shared" si="41"/>
        <v>19743.126</v>
      </c>
      <c r="Z528">
        <f t="shared" si="42"/>
        <v>-1.4683777143398405E-2</v>
      </c>
      <c r="AA528">
        <f t="shared" si="43"/>
        <v>0.96355399228553695</v>
      </c>
      <c r="AB528">
        <f t="shared" si="44"/>
        <v>1.6123944843818738E-2</v>
      </c>
    </row>
    <row r="529" spans="1:28" x14ac:dyDescent="0.2">
      <c r="A529" t="s">
        <v>1181</v>
      </c>
      <c r="B529" t="s">
        <v>1181</v>
      </c>
      <c r="C529" t="s">
        <v>1182</v>
      </c>
      <c r="D529">
        <v>7967.73</v>
      </c>
      <c r="E529">
        <v>6456.93</v>
      </c>
      <c r="F529">
        <v>6085.1</v>
      </c>
      <c r="G529">
        <v>7447.03</v>
      </c>
      <c r="H529">
        <v>8264.52</v>
      </c>
      <c r="I529">
        <v>8683.2199999999993</v>
      </c>
      <c r="J529">
        <v>13097.04</v>
      </c>
      <c r="K529">
        <v>25208.33</v>
      </c>
      <c r="L529">
        <v>15431.03</v>
      </c>
      <c r="M529">
        <v>26021.15</v>
      </c>
      <c r="N529">
        <v>8126.27</v>
      </c>
      <c r="O529">
        <v>17344.259999999998</v>
      </c>
      <c r="P529">
        <v>14428.17</v>
      </c>
      <c r="Q529">
        <v>29808.49</v>
      </c>
      <c r="R529">
        <v>9422.73</v>
      </c>
      <c r="S529">
        <v>10299.76</v>
      </c>
      <c r="T529">
        <v>14339.41</v>
      </c>
      <c r="U529">
        <v>27955.81</v>
      </c>
      <c r="V529">
        <v>23593.99</v>
      </c>
      <c r="W529">
        <v>16466.419999999998</v>
      </c>
      <c r="X529">
        <f t="shared" si="40"/>
        <v>7244.2619999999997</v>
      </c>
      <c r="Y529">
        <f t="shared" si="41"/>
        <v>17688.154000000002</v>
      </c>
      <c r="Z529">
        <f t="shared" si="42"/>
        <v>1.2878728613360053</v>
      </c>
      <c r="AA529">
        <f t="shared" si="43"/>
        <v>1.6184648988432214E-2</v>
      </c>
      <c r="AB529">
        <f t="shared" si="44"/>
        <v>1.7908967151084914</v>
      </c>
    </row>
    <row r="530" spans="1:28" x14ac:dyDescent="0.2">
      <c r="A530" t="s">
        <v>1183</v>
      </c>
      <c r="B530" t="s">
        <v>1184</v>
      </c>
      <c r="C530" t="s">
        <v>1185</v>
      </c>
      <c r="D530">
        <v>300411.74</v>
      </c>
      <c r="E530">
        <v>125641.94</v>
      </c>
      <c r="F530">
        <v>105766.33</v>
      </c>
      <c r="G530">
        <v>169194.44</v>
      </c>
      <c r="H530">
        <v>150992.65</v>
      </c>
      <c r="I530">
        <v>215279.5</v>
      </c>
      <c r="J530">
        <v>265338.15000000002</v>
      </c>
      <c r="K530">
        <v>309486.8</v>
      </c>
      <c r="L530">
        <v>197229.88</v>
      </c>
      <c r="M530">
        <v>197459.69</v>
      </c>
      <c r="N530">
        <v>655845.02</v>
      </c>
      <c r="O530">
        <v>3751002.27</v>
      </c>
      <c r="P530">
        <v>1074424.6499999999</v>
      </c>
      <c r="Q530">
        <v>908977.46</v>
      </c>
      <c r="R530">
        <v>1184418.1499999999</v>
      </c>
      <c r="S530">
        <v>683798.46</v>
      </c>
      <c r="T530">
        <v>942621.77</v>
      </c>
      <c r="U530">
        <v>881633.83</v>
      </c>
      <c r="V530">
        <v>862112.96</v>
      </c>
      <c r="W530">
        <v>857040.77</v>
      </c>
      <c r="X530">
        <f t="shared" si="40"/>
        <v>170401.41999999998</v>
      </c>
      <c r="Y530">
        <f t="shared" si="41"/>
        <v>236958.804</v>
      </c>
      <c r="Z530">
        <f t="shared" si="42"/>
        <v>0.47569890608398352</v>
      </c>
      <c r="AA530">
        <f t="shared" si="43"/>
        <v>0.14065507067546676</v>
      </c>
      <c r="AB530">
        <f t="shared" si="44"/>
        <v>0.85184460671470819</v>
      </c>
    </row>
    <row r="531" spans="1:28" x14ac:dyDescent="0.2">
      <c r="A531" t="s">
        <v>1186</v>
      </c>
      <c r="B531" t="s">
        <v>1186</v>
      </c>
      <c r="C531" t="s">
        <v>1187</v>
      </c>
      <c r="D531">
        <v>11015.25</v>
      </c>
      <c r="E531">
        <v>39398.42</v>
      </c>
      <c r="F531">
        <v>22451.24</v>
      </c>
      <c r="G531">
        <v>21465.48</v>
      </c>
      <c r="H531">
        <v>27066.39</v>
      </c>
      <c r="I531">
        <v>14211.06</v>
      </c>
      <c r="J531">
        <v>11781.91</v>
      </c>
      <c r="K531">
        <v>19083.87</v>
      </c>
      <c r="L531">
        <v>18085.32</v>
      </c>
      <c r="M531">
        <v>22318.99</v>
      </c>
      <c r="N531">
        <v>25489.57</v>
      </c>
      <c r="O531">
        <v>23489.16</v>
      </c>
      <c r="P531">
        <v>19136.57</v>
      </c>
      <c r="Q531">
        <v>26185.69</v>
      </c>
      <c r="R531">
        <v>22805.03</v>
      </c>
      <c r="S531">
        <v>23496.84</v>
      </c>
      <c r="T531">
        <v>21006.48</v>
      </c>
      <c r="U531">
        <v>14775.76</v>
      </c>
      <c r="V531">
        <v>10104.620000000001</v>
      </c>
      <c r="W531">
        <v>27864.02</v>
      </c>
      <c r="X531">
        <f t="shared" si="40"/>
        <v>24279.356</v>
      </c>
      <c r="Y531">
        <f t="shared" si="41"/>
        <v>17096.23</v>
      </c>
      <c r="Z531">
        <f t="shared" si="42"/>
        <v>-0.50605193301435225</v>
      </c>
      <c r="AA531">
        <f t="shared" si="43"/>
        <v>0.18570507454249116</v>
      </c>
      <c r="AB531">
        <f t="shared" si="44"/>
        <v>0.73117622864745235</v>
      </c>
    </row>
    <row r="532" spans="1:28" x14ac:dyDescent="0.2">
      <c r="A532" t="s">
        <v>1188</v>
      </c>
      <c r="B532" t="s">
        <v>1189</v>
      </c>
      <c r="C532" t="s">
        <v>1190</v>
      </c>
      <c r="D532">
        <v>663053.06999999995</v>
      </c>
      <c r="E532">
        <v>409532.29</v>
      </c>
      <c r="F532">
        <v>489224.85</v>
      </c>
      <c r="G532">
        <v>583644.06999999995</v>
      </c>
      <c r="H532">
        <v>613904.26</v>
      </c>
      <c r="I532">
        <v>884629.32</v>
      </c>
      <c r="J532">
        <v>1203485.1399999999</v>
      </c>
      <c r="K532">
        <v>997276.32</v>
      </c>
      <c r="L532">
        <v>1039622.2</v>
      </c>
      <c r="M532">
        <v>863867.51</v>
      </c>
      <c r="N532">
        <v>240415.81</v>
      </c>
      <c r="O532">
        <v>367078.76</v>
      </c>
      <c r="P532">
        <v>288057.84999999998</v>
      </c>
      <c r="Q532">
        <v>705749.57</v>
      </c>
      <c r="R532">
        <v>277404.38</v>
      </c>
      <c r="S532">
        <v>1726218.26</v>
      </c>
      <c r="T532">
        <v>1461071.26</v>
      </c>
      <c r="U532">
        <v>1420483.38</v>
      </c>
      <c r="V532">
        <v>1055200.3799999999</v>
      </c>
      <c r="W532">
        <v>1486729.14</v>
      </c>
      <c r="X532">
        <f t="shared" si="40"/>
        <v>551871.70799999998</v>
      </c>
      <c r="Y532">
        <f t="shared" si="41"/>
        <v>997776.09799999988</v>
      </c>
      <c r="Z532">
        <f t="shared" si="42"/>
        <v>0.85438318271705249</v>
      </c>
      <c r="AA532">
        <f t="shared" si="43"/>
        <v>3.8284741222445272E-4</v>
      </c>
      <c r="AB532">
        <f t="shared" si="44"/>
        <v>3.4169742840811796</v>
      </c>
    </row>
    <row r="533" spans="1:28" x14ac:dyDescent="0.2">
      <c r="A533" t="s">
        <v>1191</v>
      </c>
      <c r="B533" t="s">
        <v>1192</v>
      </c>
      <c r="C533" t="s">
        <v>1193</v>
      </c>
      <c r="D533">
        <v>6551804.3099999996</v>
      </c>
      <c r="E533">
        <v>4389030.8099999996</v>
      </c>
      <c r="F533">
        <v>4893846.3099999996</v>
      </c>
      <c r="G533">
        <v>5614586.8099999996</v>
      </c>
      <c r="H533">
        <v>5456345.3099999996</v>
      </c>
      <c r="I533">
        <v>4092826.81</v>
      </c>
      <c r="J533">
        <v>4216880.3099999996</v>
      </c>
      <c r="K533">
        <v>5136739.3099999996</v>
      </c>
      <c r="L533">
        <v>5674564.3099999996</v>
      </c>
      <c r="M533">
        <v>3971738.06</v>
      </c>
      <c r="N533">
        <v>1771797.43</v>
      </c>
      <c r="O533">
        <v>2410390.56</v>
      </c>
      <c r="P533">
        <v>2660189.31</v>
      </c>
      <c r="Q533">
        <v>5702392.8099999996</v>
      </c>
      <c r="R533">
        <v>1827747.93</v>
      </c>
      <c r="S533">
        <v>8358394.8099999996</v>
      </c>
      <c r="T533">
        <v>6052616.8099999996</v>
      </c>
      <c r="U533">
        <v>5979349.3099999996</v>
      </c>
      <c r="V533">
        <v>4001363.81</v>
      </c>
      <c r="W533">
        <v>6101118.8099999996</v>
      </c>
      <c r="X533">
        <f t="shared" si="40"/>
        <v>5381122.709999999</v>
      </c>
      <c r="Y533">
        <f t="shared" si="41"/>
        <v>4618549.76</v>
      </c>
      <c r="Z533">
        <f t="shared" si="42"/>
        <v>-0.22046729438032855</v>
      </c>
      <c r="AA533">
        <f t="shared" si="43"/>
        <v>0.1616762291956533</v>
      </c>
      <c r="AB533">
        <f t="shared" si="44"/>
        <v>0.79135382850448821</v>
      </c>
    </row>
    <row r="534" spans="1:28" x14ac:dyDescent="0.2">
      <c r="A534" t="s">
        <v>1194</v>
      </c>
      <c r="B534" t="s">
        <v>1194</v>
      </c>
      <c r="C534" t="s">
        <v>1195</v>
      </c>
      <c r="D534">
        <v>2282831.85</v>
      </c>
      <c r="E534">
        <v>1109465.48</v>
      </c>
      <c r="F534">
        <v>1372769.98</v>
      </c>
      <c r="G534">
        <v>1593628.22</v>
      </c>
      <c r="H534">
        <v>2272111.6</v>
      </c>
      <c r="I534">
        <v>1554101.72</v>
      </c>
      <c r="J534">
        <v>1699908.22</v>
      </c>
      <c r="K534">
        <v>2011571.72</v>
      </c>
      <c r="L534">
        <v>1905376.72</v>
      </c>
      <c r="M534">
        <v>1703749.1</v>
      </c>
      <c r="N534">
        <v>377910.1</v>
      </c>
      <c r="O534">
        <v>635732.35</v>
      </c>
      <c r="P534">
        <v>470277.38</v>
      </c>
      <c r="Q534">
        <v>1675219.22</v>
      </c>
      <c r="R534">
        <v>302649.63</v>
      </c>
      <c r="S534">
        <v>1680784.6</v>
      </c>
      <c r="T534">
        <v>1043744.1</v>
      </c>
      <c r="U534">
        <v>962070.54</v>
      </c>
      <c r="V534">
        <v>654132.41</v>
      </c>
      <c r="W534">
        <v>766255.79</v>
      </c>
      <c r="X534">
        <f t="shared" si="40"/>
        <v>1726161.4260000002</v>
      </c>
      <c r="Y534">
        <f t="shared" si="41"/>
        <v>1774941.496</v>
      </c>
      <c r="Z534">
        <f t="shared" si="42"/>
        <v>4.0204084797525838E-2</v>
      </c>
      <c r="AA534">
        <f t="shared" si="43"/>
        <v>0.85093615678808998</v>
      </c>
      <c r="AB534">
        <f t="shared" si="44"/>
        <v>7.0103022517928576E-2</v>
      </c>
    </row>
    <row r="535" spans="1:28" x14ac:dyDescent="0.2">
      <c r="A535" t="s">
        <v>1196</v>
      </c>
      <c r="B535" t="s">
        <v>1197</v>
      </c>
      <c r="C535" t="s">
        <v>1198</v>
      </c>
      <c r="D535">
        <v>5471084.8499999996</v>
      </c>
      <c r="E535">
        <v>1542421.35</v>
      </c>
      <c r="F535">
        <v>1690943.35</v>
      </c>
      <c r="G535">
        <v>2489145.1</v>
      </c>
      <c r="H535">
        <v>2537232.85</v>
      </c>
      <c r="I535">
        <v>2846107.1</v>
      </c>
      <c r="J535">
        <v>2709125.6</v>
      </c>
      <c r="K535">
        <v>2425606.6</v>
      </c>
      <c r="L535">
        <v>2540865.1</v>
      </c>
      <c r="M535">
        <v>1985523.23</v>
      </c>
      <c r="N535">
        <v>339062.69</v>
      </c>
      <c r="O535">
        <v>791342.91</v>
      </c>
      <c r="P535">
        <v>708818.66</v>
      </c>
      <c r="Q535">
        <v>1613784.97</v>
      </c>
      <c r="R535">
        <v>425866.26</v>
      </c>
      <c r="S535">
        <v>1302551.97</v>
      </c>
      <c r="T535">
        <v>1222784.3500000001</v>
      </c>
      <c r="U535">
        <v>857083.85</v>
      </c>
      <c r="V535">
        <v>866743.16</v>
      </c>
      <c r="W535">
        <v>1324626.97</v>
      </c>
      <c r="X535">
        <f t="shared" si="40"/>
        <v>2746165.4999999995</v>
      </c>
      <c r="Y535">
        <f t="shared" si="41"/>
        <v>2501445.5260000001</v>
      </c>
      <c r="Z535">
        <f t="shared" si="42"/>
        <v>-0.13465653825815144</v>
      </c>
      <c r="AA535">
        <f t="shared" si="43"/>
        <v>0.74462840034568623</v>
      </c>
      <c r="AB535">
        <f t="shared" si="44"/>
        <v>0.12806040368276309</v>
      </c>
    </row>
    <row r="536" spans="1:28" x14ac:dyDescent="0.2">
      <c r="A536" t="s">
        <v>1199</v>
      </c>
      <c r="B536" t="s">
        <v>1200</v>
      </c>
      <c r="C536" t="s">
        <v>1201</v>
      </c>
      <c r="D536">
        <v>2417597</v>
      </c>
      <c r="E536">
        <v>768112.81</v>
      </c>
      <c r="F536">
        <v>709168.25</v>
      </c>
      <c r="G536">
        <v>1065220.8799999999</v>
      </c>
      <c r="H536">
        <v>1742839.5</v>
      </c>
      <c r="I536">
        <v>1263706.1200000001</v>
      </c>
      <c r="J536">
        <v>1600934</v>
      </c>
      <c r="K536">
        <v>1284261.6200000001</v>
      </c>
      <c r="L536">
        <v>1467687.38</v>
      </c>
      <c r="M536">
        <v>1323993</v>
      </c>
      <c r="N536">
        <v>676738.31</v>
      </c>
      <c r="O536">
        <v>1099429.6200000001</v>
      </c>
      <c r="P536">
        <v>1012019.19</v>
      </c>
      <c r="Q536">
        <v>769498.19</v>
      </c>
      <c r="R536">
        <v>697688.75</v>
      </c>
      <c r="S536">
        <v>936727</v>
      </c>
      <c r="T536">
        <v>1738880.62</v>
      </c>
      <c r="U536">
        <v>1323116.6200000001</v>
      </c>
      <c r="V536">
        <v>1603680</v>
      </c>
      <c r="W536">
        <v>1628928.12</v>
      </c>
      <c r="X536">
        <f t="shared" si="40"/>
        <v>1340587.6879999998</v>
      </c>
      <c r="Y536">
        <f t="shared" si="41"/>
        <v>1388116.4240000001</v>
      </c>
      <c r="Z536">
        <f t="shared" si="42"/>
        <v>5.0262985343602823E-2</v>
      </c>
      <c r="AA536">
        <f t="shared" si="43"/>
        <v>0.88974258581305188</v>
      </c>
      <c r="AB536">
        <f t="shared" si="44"/>
        <v>5.0735622266398189E-2</v>
      </c>
    </row>
    <row r="537" spans="1:28" x14ac:dyDescent="0.2">
      <c r="A537" t="s">
        <v>1202</v>
      </c>
      <c r="B537" t="s">
        <v>1202</v>
      </c>
      <c r="C537" t="s">
        <v>1203</v>
      </c>
      <c r="D537">
        <v>2838.49</v>
      </c>
      <c r="E537">
        <v>8191.77</v>
      </c>
      <c r="F537">
        <v>4732.13</v>
      </c>
      <c r="G537">
        <v>6564.72</v>
      </c>
      <c r="H537">
        <v>7176.56</v>
      </c>
      <c r="I537">
        <v>13860.26</v>
      </c>
      <c r="J537">
        <v>20100.37</v>
      </c>
      <c r="K537">
        <v>12622.6</v>
      </c>
      <c r="L537">
        <v>19861.96</v>
      </c>
      <c r="M537">
        <v>18673.64</v>
      </c>
      <c r="N537">
        <v>4146.03</v>
      </c>
      <c r="O537">
        <v>3813.54</v>
      </c>
      <c r="P537">
        <v>5680.42</v>
      </c>
      <c r="Q537">
        <v>22953.27</v>
      </c>
      <c r="R537">
        <v>5355.56</v>
      </c>
      <c r="S537">
        <v>49408.08</v>
      </c>
      <c r="T537">
        <v>56579.94</v>
      </c>
      <c r="U537">
        <v>55963.95</v>
      </c>
      <c r="V537">
        <v>71960.52</v>
      </c>
      <c r="W537">
        <v>81787.070000000007</v>
      </c>
      <c r="X537">
        <f t="shared" si="40"/>
        <v>5900.7340000000004</v>
      </c>
      <c r="Y537">
        <f t="shared" si="41"/>
        <v>17023.766</v>
      </c>
      <c r="Z537">
        <f t="shared" si="42"/>
        <v>1.528583896070439</v>
      </c>
      <c r="AA537">
        <f t="shared" si="43"/>
        <v>3.0710590846121962E-4</v>
      </c>
      <c r="AB537">
        <f t="shared" si="44"/>
        <v>3.5127118280133947</v>
      </c>
    </row>
    <row r="538" spans="1:28" x14ac:dyDescent="0.2">
      <c r="A538" t="s">
        <v>1204</v>
      </c>
      <c r="B538" t="s">
        <v>1204</v>
      </c>
      <c r="C538" t="s">
        <v>1205</v>
      </c>
      <c r="D538">
        <v>523.04</v>
      </c>
      <c r="E538">
        <v>0</v>
      </c>
      <c r="F538">
        <v>194.53</v>
      </c>
      <c r="G538">
        <v>6950.54</v>
      </c>
      <c r="H538">
        <v>1028.47</v>
      </c>
      <c r="I538">
        <v>4605.07</v>
      </c>
      <c r="J538">
        <v>7976.27</v>
      </c>
      <c r="K538">
        <v>7289.15</v>
      </c>
      <c r="L538">
        <v>8283.77</v>
      </c>
      <c r="M538">
        <v>12985.88</v>
      </c>
      <c r="N538">
        <v>1534.77</v>
      </c>
      <c r="O538">
        <v>3253.21</v>
      </c>
      <c r="P538">
        <v>5899.17</v>
      </c>
      <c r="Q538">
        <v>4300.3900000000003</v>
      </c>
      <c r="R538">
        <v>1425.79</v>
      </c>
      <c r="S538">
        <v>16133.99</v>
      </c>
      <c r="T538">
        <v>10483.32</v>
      </c>
      <c r="U538">
        <v>8070.3</v>
      </c>
      <c r="V538">
        <v>15020.11</v>
      </c>
      <c r="W538">
        <v>4291.47</v>
      </c>
      <c r="X538">
        <f t="shared" si="40"/>
        <v>1739.316</v>
      </c>
      <c r="Y538">
        <f t="shared" si="41"/>
        <v>8228.0280000000002</v>
      </c>
      <c r="Z538">
        <f t="shared" si="42"/>
        <v>2.2420266371867226</v>
      </c>
      <c r="AA538">
        <f t="shared" si="43"/>
        <v>8.8568295838221123E-3</v>
      </c>
      <c r="AB538">
        <f t="shared" si="44"/>
        <v>2.0527217115960763</v>
      </c>
    </row>
    <row r="539" spans="1:28" x14ac:dyDescent="0.2">
      <c r="A539" t="s">
        <v>1206</v>
      </c>
      <c r="B539" t="s">
        <v>1206</v>
      </c>
      <c r="C539" t="s">
        <v>1207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29648.1</v>
      </c>
      <c r="J539">
        <v>86036.35</v>
      </c>
      <c r="K539">
        <v>3593.86</v>
      </c>
      <c r="L539">
        <v>40325.94</v>
      </c>
      <c r="M539">
        <v>97295.66</v>
      </c>
      <c r="N539">
        <v>0</v>
      </c>
      <c r="O539">
        <v>408.82</v>
      </c>
      <c r="P539">
        <v>0</v>
      </c>
      <c r="Q539">
        <v>0</v>
      </c>
      <c r="R539">
        <v>4598.74</v>
      </c>
      <c r="S539">
        <v>7284.76</v>
      </c>
      <c r="T539">
        <v>17782.09</v>
      </c>
      <c r="U539">
        <v>35386.68</v>
      </c>
      <c r="V539">
        <v>44541.66</v>
      </c>
      <c r="W539">
        <v>59246.79</v>
      </c>
      <c r="X539">
        <f t="shared" si="40"/>
        <v>0</v>
      </c>
      <c r="Y539">
        <f t="shared" si="41"/>
        <v>51379.982000000004</v>
      </c>
      <c r="Z539" t="e">
        <f t="shared" si="42"/>
        <v>#DIV/0!</v>
      </c>
      <c r="AA539">
        <f t="shared" si="43"/>
        <v>1.9256389400562242E-2</v>
      </c>
      <c r="AB539">
        <f t="shared" si="44"/>
        <v>1.7154251403895744</v>
      </c>
    </row>
    <row r="540" spans="1:28" x14ac:dyDescent="0.2">
      <c r="A540" t="s">
        <v>1208</v>
      </c>
      <c r="B540" t="s">
        <v>1209</v>
      </c>
      <c r="C540" t="s">
        <v>1210</v>
      </c>
      <c r="D540">
        <v>349155.12</v>
      </c>
      <c r="E540">
        <v>186003.19</v>
      </c>
      <c r="F540">
        <v>188322.7</v>
      </c>
      <c r="G540">
        <v>194524.95</v>
      </c>
      <c r="H540">
        <v>178476.08</v>
      </c>
      <c r="I540">
        <v>276675.28000000003</v>
      </c>
      <c r="J540">
        <v>279558.84000000003</v>
      </c>
      <c r="K540">
        <v>207093.88</v>
      </c>
      <c r="L540">
        <v>273092.46999999997</v>
      </c>
      <c r="M540">
        <v>267722.94</v>
      </c>
      <c r="N540">
        <v>94405.69</v>
      </c>
      <c r="O540">
        <v>86978.91</v>
      </c>
      <c r="P540">
        <v>129908.3</v>
      </c>
      <c r="Q540">
        <v>223689.17</v>
      </c>
      <c r="R540">
        <v>57396.62</v>
      </c>
      <c r="S540">
        <v>139863.35999999999</v>
      </c>
      <c r="T540">
        <v>141098.10999999999</v>
      </c>
      <c r="U540">
        <v>120781.98</v>
      </c>
      <c r="V540">
        <v>94045.47</v>
      </c>
      <c r="W540">
        <v>112736.65</v>
      </c>
      <c r="X540">
        <f t="shared" si="40"/>
        <v>219296.408</v>
      </c>
      <c r="Y540">
        <f t="shared" si="41"/>
        <v>260828.68200000003</v>
      </c>
      <c r="Z540">
        <f t="shared" si="42"/>
        <v>0.25022034275389116</v>
      </c>
      <c r="AA540">
        <f t="shared" si="43"/>
        <v>0.27298477514054953</v>
      </c>
      <c r="AB540">
        <f t="shared" si="44"/>
        <v>0.56386157368022327</v>
      </c>
    </row>
    <row r="541" spans="1:28" x14ac:dyDescent="0.2">
      <c r="A541" t="s">
        <v>1211</v>
      </c>
      <c r="B541" t="s">
        <v>1211</v>
      </c>
      <c r="C541" t="s">
        <v>1212</v>
      </c>
      <c r="D541">
        <v>152239.37</v>
      </c>
      <c r="E541">
        <v>110361.19</v>
      </c>
      <c r="F541">
        <v>100434.88</v>
      </c>
      <c r="G541">
        <v>99915.88</v>
      </c>
      <c r="H541">
        <v>124210.99</v>
      </c>
      <c r="I541">
        <v>63076.4</v>
      </c>
      <c r="J541">
        <v>85123.34</v>
      </c>
      <c r="K541">
        <v>61803.839999999997</v>
      </c>
      <c r="L541">
        <v>58702.06</v>
      </c>
      <c r="M541">
        <v>68125.279999999999</v>
      </c>
      <c r="N541">
        <v>35072.67</v>
      </c>
      <c r="O541">
        <v>53715.83</v>
      </c>
      <c r="P541">
        <v>45019.1</v>
      </c>
      <c r="Q541">
        <v>108894.33</v>
      </c>
      <c r="R541">
        <v>46509.99</v>
      </c>
      <c r="S541">
        <v>20768.990000000002</v>
      </c>
      <c r="T541">
        <v>9711.23</v>
      </c>
      <c r="U541">
        <v>14931.9</v>
      </c>
      <c r="V541">
        <v>14191.34</v>
      </c>
      <c r="W541">
        <v>38754.53</v>
      </c>
      <c r="X541">
        <f t="shared" si="40"/>
        <v>117432.46200000001</v>
      </c>
      <c r="Y541">
        <f t="shared" si="41"/>
        <v>67366.184000000008</v>
      </c>
      <c r="Z541">
        <f t="shared" si="42"/>
        <v>-0.80173478516364349</v>
      </c>
      <c r="AA541">
        <f t="shared" si="43"/>
        <v>1.6987551234269383E-3</v>
      </c>
      <c r="AB541">
        <f t="shared" si="44"/>
        <v>2.7698692204300497</v>
      </c>
    </row>
    <row r="542" spans="1:28" x14ac:dyDescent="0.2">
      <c r="A542" t="s">
        <v>1213</v>
      </c>
      <c r="B542" t="s">
        <v>1213</v>
      </c>
      <c r="C542" t="s">
        <v>1214</v>
      </c>
      <c r="D542">
        <v>0</v>
      </c>
      <c r="E542">
        <v>3983.13</v>
      </c>
      <c r="F542">
        <v>4271.71</v>
      </c>
      <c r="G542">
        <v>9123.66</v>
      </c>
      <c r="H542">
        <v>15328.76</v>
      </c>
      <c r="I542">
        <v>3159.8</v>
      </c>
      <c r="J542">
        <v>10045.700000000001</v>
      </c>
      <c r="K542">
        <v>3157.34</v>
      </c>
      <c r="L542">
        <v>11105.27</v>
      </c>
      <c r="M542">
        <v>3542.97</v>
      </c>
      <c r="N542">
        <v>17164.73</v>
      </c>
      <c r="O542">
        <v>34123.61</v>
      </c>
      <c r="P542">
        <v>20214.27</v>
      </c>
      <c r="Q542">
        <v>15194.58</v>
      </c>
      <c r="R542">
        <v>30156.62</v>
      </c>
      <c r="S542">
        <v>21736.61</v>
      </c>
      <c r="T542">
        <v>24251.43</v>
      </c>
      <c r="U542">
        <v>17585.02</v>
      </c>
      <c r="V542">
        <v>19811.54</v>
      </c>
      <c r="W542">
        <v>42426.65</v>
      </c>
      <c r="X542">
        <f t="shared" si="40"/>
        <v>6541.4520000000002</v>
      </c>
      <c r="Y542">
        <f t="shared" si="41"/>
        <v>6202.2160000000003</v>
      </c>
      <c r="Z542">
        <f t="shared" si="42"/>
        <v>-7.6827134441321818E-2</v>
      </c>
      <c r="AA542">
        <f t="shared" si="43"/>
        <v>0.91777937792950604</v>
      </c>
      <c r="AB542">
        <f t="shared" si="44"/>
        <v>3.7261704924252612E-2</v>
      </c>
    </row>
    <row r="543" spans="1:28" x14ac:dyDescent="0.2">
      <c r="A543" t="s">
        <v>1215</v>
      </c>
      <c r="B543" t="s">
        <v>1215</v>
      </c>
      <c r="C543" t="s">
        <v>1216</v>
      </c>
      <c r="D543">
        <v>275531.93</v>
      </c>
      <c r="E543">
        <v>227213.76</v>
      </c>
      <c r="F543">
        <v>145149.6</v>
      </c>
      <c r="G543">
        <v>649655.71</v>
      </c>
      <c r="H543">
        <v>8217.7999999999993</v>
      </c>
      <c r="I543">
        <v>83.58</v>
      </c>
      <c r="J543">
        <v>4753.21</v>
      </c>
      <c r="K543">
        <v>39045.79</v>
      </c>
      <c r="L543">
        <v>42127.08</v>
      </c>
      <c r="M543">
        <v>45022.31</v>
      </c>
      <c r="N543">
        <v>242411.57</v>
      </c>
      <c r="O543">
        <v>35018.300000000003</v>
      </c>
      <c r="P543">
        <v>341707.27</v>
      </c>
      <c r="Q543">
        <v>392437.31</v>
      </c>
      <c r="R543">
        <v>170477.07</v>
      </c>
      <c r="S543">
        <v>243004.1</v>
      </c>
      <c r="T543">
        <v>114241.77</v>
      </c>
      <c r="U543">
        <v>185007.17</v>
      </c>
      <c r="V543">
        <v>93186.34</v>
      </c>
      <c r="W543">
        <v>140178.67000000001</v>
      </c>
      <c r="X543">
        <f t="shared" si="40"/>
        <v>261153.76</v>
      </c>
      <c r="Y543">
        <f t="shared" si="41"/>
        <v>26206.394</v>
      </c>
      <c r="Z543">
        <f t="shared" si="42"/>
        <v>-3.3169087176878733</v>
      </c>
      <c r="AA543">
        <f t="shared" si="43"/>
        <v>6.0567033507536894E-2</v>
      </c>
      <c r="AB543">
        <f t="shared" si="44"/>
        <v>1.2177636969798746</v>
      </c>
    </row>
    <row r="544" spans="1:28" x14ac:dyDescent="0.2">
      <c r="A544" t="s">
        <v>1217</v>
      </c>
      <c r="B544" t="s">
        <v>1217</v>
      </c>
      <c r="C544" t="s">
        <v>1218</v>
      </c>
      <c r="D544">
        <v>1481472.12</v>
      </c>
      <c r="E544">
        <v>889157.94</v>
      </c>
      <c r="F544">
        <v>930597.81</v>
      </c>
      <c r="G544">
        <v>1135842.8799999999</v>
      </c>
      <c r="H544">
        <v>1424306.62</v>
      </c>
      <c r="I544">
        <v>740377.81</v>
      </c>
      <c r="J544">
        <v>716990.94</v>
      </c>
      <c r="K544">
        <v>555051.31000000006</v>
      </c>
      <c r="L544">
        <v>738479.5</v>
      </c>
      <c r="M544">
        <v>751980</v>
      </c>
      <c r="N544">
        <v>670401.81000000006</v>
      </c>
      <c r="O544">
        <v>1087291.3799999999</v>
      </c>
      <c r="P544">
        <v>754716.06</v>
      </c>
      <c r="Q544">
        <v>1089706.8799999999</v>
      </c>
      <c r="R544">
        <v>720161</v>
      </c>
      <c r="S544">
        <v>482243.53</v>
      </c>
      <c r="T544">
        <v>559914</v>
      </c>
      <c r="U544">
        <v>668841.06000000006</v>
      </c>
      <c r="V544">
        <v>489922.97</v>
      </c>
      <c r="W544">
        <v>651156.56000000006</v>
      </c>
      <c r="X544">
        <f t="shared" si="40"/>
        <v>1172275.4739999999</v>
      </c>
      <c r="Y544">
        <f t="shared" si="41"/>
        <v>700575.91200000001</v>
      </c>
      <c r="Z544">
        <f t="shared" si="42"/>
        <v>-0.74269834000216195</v>
      </c>
      <c r="AA544">
        <f t="shared" si="43"/>
        <v>6.095552528235181E-3</v>
      </c>
      <c r="AB544">
        <f t="shared" si="44"/>
        <v>2.2149869218605653</v>
      </c>
    </row>
    <row r="545" spans="1:28" x14ac:dyDescent="0.2">
      <c r="A545" t="s">
        <v>1219</v>
      </c>
      <c r="B545" t="s">
        <v>1219</v>
      </c>
      <c r="C545" t="s">
        <v>1220</v>
      </c>
      <c r="D545">
        <v>5861.04</v>
      </c>
      <c r="E545">
        <v>16430.63</v>
      </c>
      <c r="F545">
        <v>3353.37</v>
      </c>
      <c r="G545">
        <v>39474.21</v>
      </c>
      <c r="H545">
        <v>7858.71</v>
      </c>
      <c r="I545">
        <v>1775.63</v>
      </c>
      <c r="J545">
        <v>4379.29</v>
      </c>
      <c r="K545">
        <v>7344.56</v>
      </c>
      <c r="L545">
        <v>3422.62</v>
      </c>
      <c r="M545">
        <v>3673.92</v>
      </c>
      <c r="N545">
        <v>9719.02</v>
      </c>
      <c r="O545">
        <v>8296.23</v>
      </c>
      <c r="P545">
        <v>8313.3700000000008</v>
      </c>
      <c r="Q545">
        <v>27007.52</v>
      </c>
      <c r="R545">
        <v>5080.09</v>
      </c>
      <c r="S545">
        <v>3260.93</v>
      </c>
      <c r="T545">
        <v>6716.75</v>
      </c>
      <c r="U545">
        <v>9558.0400000000009</v>
      </c>
      <c r="V545">
        <v>5249.8</v>
      </c>
      <c r="W545">
        <v>2626.32</v>
      </c>
      <c r="X545">
        <f t="shared" si="40"/>
        <v>14595.592000000001</v>
      </c>
      <c r="Y545">
        <f t="shared" si="41"/>
        <v>4119.2039999999997</v>
      </c>
      <c r="Z545">
        <f t="shared" si="42"/>
        <v>-1.8250952467066164</v>
      </c>
      <c r="AA545">
        <f t="shared" si="43"/>
        <v>0.15433906515545859</v>
      </c>
      <c r="AB545">
        <f t="shared" si="44"/>
        <v>0.81152413463586004</v>
      </c>
    </row>
    <row r="546" spans="1:28" x14ac:dyDescent="0.2">
      <c r="A546" t="s">
        <v>1221</v>
      </c>
      <c r="B546" t="s">
        <v>1221</v>
      </c>
      <c r="C546" t="s">
        <v>1222</v>
      </c>
      <c r="D546">
        <v>280878.90999999997</v>
      </c>
      <c r="E546">
        <v>460522.53</v>
      </c>
      <c r="F546">
        <v>535596.68999999994</v>
      </c>
      <c r="G546">
        <v>423325.91</v>
      </c>
      <c r="H546">
        <v>461392.16</v>
      </c>
      <c r="I546">
        <v>150094.89000000001</v>
      </c>
      <c r="J546">
        <v>145159.14000000001</v>
      </c>
      <c r="K546">
        <v>233807.92</v>
      </c>
      <c r="L546">
        <v>151440.20000000001</v>
      </c>
      <c r="M546">
        <v>154692.95000000001</v>
      </c>
      <c r="N546">
        <v>290035.75</v>
      </c>
      <c r="O546">
        <v>62506.64</v>
      </c>
      <c r="P546">
        <v>301480.5</v>
      </c>
      <c r="Q546">
        <v>214909</v>
      </c>
      <c r="R546">
        <v>170966.98</v>
      </c>
      <c r="S546">
        <v>80195.41</v>
      </c>
      <c r="T546">
        <v>36088.339999999997</v>
      </c>
      <c r="U546">
        <v>42906.32</v>
      </c>
      <c r="V546">
        <v>9103.18</v>
      </c>
      <c r="W546">
        <v>30293.96</v>
      </c>
      <c r="X546">
        <f t="shared" si="40"/>
        <v>432343.23999999993</v>
      </c>
      <c r="Y546">
        <f t="shared" si="41"/>
        <v>167039.02000000002</v>
      </c>
      <c r="Z546">
        <f t="shared" si="42"/>
        <v>-1.3719919789857953</v>
      </c>
      <c r="AA546">
        <f t="shared" si="43"/>
        <v>3.7685559764298929E-4</v>
      </c>
      <c r="AB546">
        <f t="shared" si="44"/>
        <v>3.4238250295300259</v>
      </c>
    </row>
    <row r="547" spans="1:28" x14ac:dyDescent="0.2">
      <c r="A547" t="s">
        <v>1223</v>
      </c>
      <c r="B547" t="s">
        <v>1223</v>
      </c>
      <c r="C547" t="s">
        <v>1224</v>
      </c>
      <c r="D547">
        <v>0</v>
      </c>
      <c r="E547">
        <v>27584.44</v>
      </c>
      <c r="F547">
        <v>20409.11</v>
      </c>
      <c r="G547">
        <v>5617.06</v>
      </c>
      <c r="H547">
        <v>0</v>
      </c>
      <c r="I547">
        <v>11995.57</v>
      </c>
      <c r="J547">
        <v>14502.96</v>
      </c>
      <c r="K547">
        <v>17124.560000000001</v>
      </c>
      <c r="L547">
        <v>8389.42</v>
      </c>
      <c r="M547">
        <v>11544.98</v>
      </c>
      <c r="N547">
        <v>12438.4</v>
      </c>
      <c r="O547">
        <v>11015.65</v>
      </c>
      <c r="P547">
        <v>6402.06</v>
      </c>
      <c r="Q547">
        <v>3496.69</v>
      </c>
      <c r="R547">
        <v>13766.19</v>
      </c>
      <c r="S547">
        <v>10880.43</v>
      </c>
      <c r="T547">
        <v>0</v>
      </c>
      <c r="U547">
        <v>0</v>
      </c>
      <c r="V547">
        <v>10416.4</v>
      </c>
      <c r="W547">
        <v>1130.93</v>
      </c>
      <c r="X547">
        <f t="shared" si="40"/>
        <v>10722.121999999999</v>
      </c>
      <c r="Y547">
        <f t="shared" si="41"/>
        <v>12711.497999999998</v>
      </c>
      <c r="Z547">
        <f t="shared" si="42"/>
        <v>0.24554360050480076</v>
      </c>
      <c r="AA547">
        <f t="shared" si="43"/>
        <v>0.74128601038230546</v>
      </c>
      <c r="AB547">
        <f t="shared" si="44"/>
        <v>0.13001419584628471</v>
      </c>
    </row>
    <row r="548" spans="1:28" x14ac:dyDescent="0.2">
      <c r="A548" t="s">
        <v>1225</v>
      </c>
      <c r="B548" t="s">
        <v>1225</v>
      </c>
      <c r="C548" t="s">
        <v>1226</v>
      </c>
      <c r="D548">
        <v>4873553.84</v>
      </c>
      <c r="E548">
        <v>10522145.84</v>
      </c>
      <c r="F548">
        <v>8899769.8399999999</v>
      </c>
      <c r="G548">
        <v>7058325.8399999999</v>
      </c>
      <c r="H548">
        <v>8347081.3399999999</v>
      </c>
      <c r="I548">
        <v>9770640.8399999999</v>
      </c>
      <c r="J548">
        <v>10478834.84</v>
      </c>
      <c r="K548">
        <v>7694851.8399999999</v>
      </c>
      <c r="L548">
        <v>6992458.3399999999</v>
      </c>
      <c r="M548">
        <v>5887991.8399999999</v>
      </c>
      <c r="N548">
        <v>5723837.8399999999</v>
      </c>
      <c r="O548">
        <v>7102581.3399999999</v>
      </c>
      <c r="P548">
        <v>15878719.84</v>
      </c>
      <c r="Q548">
        <v>5637054.3399999999</v>
      </c>
      <c r="R548">
        <v>6368566.3399999999</v>
      </c>
      <c r="S548">
        <v>9355558.8399999999</v>
      </c>
      <c r="T548">
        <v>6965162.3399999999</v>
      </c>
      <c r="U548">
        <v>6051404.3399999999</v>
      </c>
      <c r="V548">
        <v>9112772.8399999999</v>
      </c>
      <c r="W548">
        <v>9252826.8399999999</v>
      </c>
      <c r="X548">
        <f t="shared" si="40"/>
        <v>7940175.3400000008</v>
      </c>
      <c r="Y548">
        <f t="shared" si="41"/>
        <v>8164955.540000001</v>
      </c>
      <c r="Z548">
        <f t="shared" si="42"/>
        <v>4.0274163783677222E-2</v>
      </c>
      <c r="AA548">
        <f t="shared" si="43"/>
        <v>0.86471790693728134</v>
      </c>
      <c r="AB548">
        <f t="shared" si="44"/>
        <v>6.3125547380888311E-2</v>
      </c>
    </row>
    <row r="549" spans="1:28" x14ac:dyDescent="0.2">
      <c r="A549" t="s">
        <v>1227</v>
      </c>
      <c r="B549" t="s">
        <v>1227</v>
      </c>
      <c r="C549" t="s">
        <v>1228</v>
      </c>
      <c r="D549">
        <v>170432.16</v>
      </c>
      <c r="E549">
        <v>122490.27</v>
      </c>
      <c r="F549">
        <v>96251.78</v>
      </c>
      <c r="G549">
        <v>106642.08</v>
      </c>
      <c r="H549">
        <v>192189.79</v>
      </c>
      <c r="I549">
        <v>264387.43</v>
      </c>
      <c r="J549">
        <v>382158.87</v>
      </c>
      <c r="K549">
        <v>206751.61</v>
      </c>
      <c r="L549">
        <v>264431.24</v>
      </c>
      <c r="M549">
        <v>227590.32</v>
      </c>
      <c r="N549">
        <v>272454.83</v>
      </c>
      <c r="O549">
        <v>467672.99</v>
      </c>
      <c r="P549">
        <v>245747.18</v>
      </c>
      <c r="Q549">
        <v>307202.24</v>
      </c>
      <c r="R549">
        <v>147361.85</v>
      </c>
      <c r="S549">
        <v>521672.15</v>
      </c>
      <c r="T549">
        <v>658350.18000000005</v>
      </c>
      <c r="U549">
        <v>434202.96</v>
      </c>
      <c r="V549">
        <v>631441.30000000005</v>
      </c>
      <c r="W549">
        <v>602945.30000000005</v>
      </c>
      <c r="X549">
        <f t="shared" si="40"/>
        <v>137601.21599999999</v>
      </c>
      <c r="Y549">
        <f t="shared" si="41"/>
        <v>269063.89399999997</v>
      </c>
      <c r="Z549">
        <f t="shared" si="42"/>
        <v>0.96745558764271378</v>
      </c>
      <c r="AA549">
        <f t="shared" si="43"/>
        <v>6.133895360225957E-3</v>
      </c>
      <c r="AB549">
        <f t="shared" si="44"/>
        <v>2.2122636370369499</v>
      </c>
    </row>
    <row r="550" spans="1:28" x14ac:dyDescent="0.2">
      <c r="A550" t="s">
        <v>1229</v>
      </c>
      <c r="B550" t="s">
        <v>1229</v>
      </c>
      <c r="C550" t="s">
        <v>1230</v>
      </c>
      <c r="D550">
        <v>52261.63</v>
      </c>
      <c r="E550">
        <v>5906.32</v>
      </c>
      <c r="F550">
        <v>2385.3000000000002</v>
      </c>
      <c r="G550">
        <v>10344.879999999999</v>
      </c>
      <c r="H550">
        <v>28277.5</v>
      </c>
      <c r="I550">
        <v>14236.78</v>
      </c>
      <c r="J550">
        <v>40449.18</v>
      </c>
      <c r="K550">
        <v>4880.62</v>
      </c>
      <c r="L550">
        <v>23852.28</v>
      </c>
      <c r="M550">
        <v>14637.19</v>
      </c>
      <c r="N550">
        <v>3895.81</v>
      </c>
      <c r="O550">
        <v>21942.400000000001</v>
      </c>
      <c r="P550">
        <v>9464.8799999999992</v>
      </c>
      <c r="Q550">
        <v>8536.7999999999993</v>
      </c>
      <c r="R550">
        <v>14412.64</v>
      </c>
      <c r="S550">
        <v>48531.39</v>
      </c>
      <c r="T550">
        <v>33939.9</v>
      </c>
      <c r="U550">
        <v>26170.05</v>
      </c>
      <c r="V550">
        <v>46421.2</v>
      </c>
      <c r="W550">
        <v>25584.55</v>
      </c>
      <c r="X550">
        <f t="shared" si="40"/>
        <v>19835.126</v>
      </c>
      <c r="Y550">
        <f t="shared" si="41"/>
        <v>19611.21</v>
      </c>
      <c r="Z550">
        <f t="shared" si="42"/>
        <v>-1.6379010337991717E-2</v>
      </c>
      <c r="AA550">
        <f t="shared" si="43"/>
        <v>0.98430374089598782</v>
      </c>
      <c r="AB550">
        <f t="shared" si="44"/>
        <v>6.8708643330813012E-3</v>
      </c>
    </row>
    <row r="551" spans="1:28" x14ac:dyDescent="0.2">
      <c r="A551" t="s">
        <v>1231</v>
      </c>
      <c r="B551" t="s">
        <v>1231</v>
      </c>
      <c r="C551" t="s">
        <v>1232</v>
      </c>
      <c r="D551">
        <v>72577.759999999995</v>
      </c>
      <c r="E551">
        <v>58465.46</v>
      </c>
      <c r="F551">
        <v>38244.94</v>
      </c>
      <c r="G551">
        <v>43472.83</v>
      </c>
      <c r="H551">
        <v>71254.48</v>
      </c>
      <c r="I551">
        <v>194420.92</v>
      </c>
      <c r="J551">
        <v>169745.83</v>
      </c>
      <c r="K551">
        <v>360779.22</v>
      </c>
      <c r="L551">
        <v>182389.55</v>
      </c>
      <c r="M551">
        <v>167741.76999999999</v>
      </c>
      <c r="N551">
        <v>21833</v>
      </c>
      <c r="O551">
        <v>21862.58</v>
      </c>
      <c r="P551">
        <v>55739.519999999997</v>
      </c>
      <c r="Q551">
        <v>46774.11</v>
      </c>
      <c r="R551">
        <v>26531.01</v>
      </c>
      <c r="S551">
        <v>72826.87</v>
      </c>
      <c r="T551">
        <v>64241.919999999998</v>
      </c>
      <c r="U551">
        <v>247910.3</v>
      </c>
      <c r="V551">
        <v>108974.31</v>
      </c>
      <c r="W551">
        <v>89813.2</v>
      </c>
      <c r="X551">
        <f t="shared" si="40"/>
        <v>56803.093999999997</v>
      </c>
      <c r="Y551">
        <f t="shared" si="41"/>
        <v>215015.45800000001</v>
      </c>
      <c r="Z551">
        <f t="shared" si="42"/>
        <v>1.9203989635616694</v>
      </c>
      <c r="AA551">
        <f t="shared" si="43"/>
        <v>2.8833179137077243E-3</v>
      </c>
      <c r="AB551">
        <f t="shared" si="44"/>
        <v>2.5401074698015145</v>
      </c>
    </row>
    <row r="552" spans="1:28" x14ac:dyDescent="0.2">
      <c r="A552" t="s">
        <v>1233</v>
      </c>
      <c r="B552" t="s">
        <v>1233</v>
      </c>
      <c r="C552" t="s">
        <v>1234</v>
      </c>
      <c r="D552">
        <v>2320.86</v>
      </c>
      <c r="E552">
        <v>10920.72</v>
      </c>
      <c r="F552">
        <v>22031.3</v>
      </c>
      <c r="G552">
        <v>14529.55</v>
      </c>
      <c r="H552">
        <v>15008.23</v>
      </c>
      <c r="I552">
        <v>3205.54</v>
      </c>
      <c r="J552">
        <v>12069.28</v>
      </c>
      <c r="K552">
        <v>15745.02</v>
      </c>
      <c r="L552">
        <v>10493.94</v>
      </c>
      <c r="M552">
        <v>10094.82</v>
      </c>
      <c r="N552">
        <v>8531.94</v>
      </c>
      <c r="O552">
        <v>14796.51</v>
      </c>
      <c r="P552">
        <v>14313.85</v>
      </c>
      <c r="Q552">
        <v>4632.3500000000004</v>
      </c>
      <c r="R552">
        <v>20477.36</v>
      </c>
      <c r="S552">
        <v>4751.7</v>
      </c>
      <c r="T552">
        <v>14741.51</v>
      </c>
      <c r="U552">
        <v>14542.81</v>
      </c>
      <c r="V552">
        <v>2685.36</v>
      </c>
      <c r="W552">
        <v>18767.25</v>
      </c>
      <c r="X552">
        <f t="shared" si="40"/>
        <v>12962.131999999998</v>
      </c>
      <c r="Y552">
        <f t="shared" si="41"/>
        <v>10321.719999999999</v>
      </c>
      <c r="Z552">
        <f t="shared" si="42"/>
        <v>-0.32861963104367653</v>
      </c>
      <c r="AA552">
        <f t="shared" si="43"/>
        <v>0.50731628240149207</v>
      </c>
      <c r="AB552">
        <f t="shared" si="44"/>
        <v>0.29472119870439606</v>
      </c>
    </row>
    <row r="553" spans="1:28" x14ac:dyDescent="0.2">
      <c r="A553" t="s">
        <v>1235</v>
      </c>
      <c r="B553" t="s">
        <v>1235</v>
      </c>
      <c r="C553" t="s">
        <v>1236</v>
      </c>
      <c r="D553">
        <v>14609.31</v>
      </c>
      <c r="E553">
        <v>36478.94</v>
      </c>
      <c r="F553">
        <v>18844.150000000001</v>
      </c>
      <c r="G553">
        <v>46687.64</v>
      </c>
      <c r="H553">
        <v>0</v>
      </c>
      <c r="I553">
        <v>19626.86</v>
      </c>
      <c r="J553">
        <v>24735.59</v>
      </c>
      <c r="K553">
        <v>9063.23</v>
      </c>
      <c r="L553">
        <v>26728.47</v>
      </c>
      <c r="M553">
        <v>19948.25</v>
      </c>
      <c r="N553">
        <v>37617.410000000003</v>
      </c>
      <c r="O553">
        <v>46547.96</v>
      </c>
      <c r="P553">
        <v>0</v>
      </c>
      <c r="Q553">
        <v>12370.56</v>
      </c>
      <c r="R553">
        <v>65522.77</v>
      </c>
      <c r="S553">
        <v>9.02</v>
      </c>
      <c r="T553">
        <v>24277.24</v>
      </c>
      <c r="U553">
        <v>11204.95</v>
      </c>
      <c r="V553">
        <v>5975.76</v>
      </c>
      <c r="W553">
        <v>10909.17</v>
      </c>
      <c r="X553">
        <f t="shared" si="40"/>
        <v>23324.007999999998</v>
      </c>
      <c r="Y553">
        <f t="shared" si="41"/>
        <v>20020.48</v>
      </c>
      <c r="Z553">
        <f t="shared" si="42"/>
        <v>-0.22033915885971453</v>
      </c>
      <c r="AA553">
        <f t="shared" si="43"/>
        <v>0.71691097022068773</v>
      </c>
      <c r="AB553">
        <f t="shared" si="44"/>
        <v>0.14453477395925909</v>
      </c>
    </row>
    <row r="554" spans="1:28" x14ac:dyDescent="0.2">
      <c r="A554" t="s">
        <v>1237</v>
      </c>
      <c r="B554" t="s">
        <v>1237</v>
      </c>
      <c r="C554" t="s">
        <v>1238</v>
      </c>
      <c r="D554">
        <v>14448.82</v>
      </c>
      <c r="E554">
        <v>12980.6</v>
      </c>
      <c r="F554">
        <v>10904.32</v>
      </c>
      <c r="G554">
        <v>14458.17</v>
      </c>
      <c r="H554">
        <v>19194.310000000001</v>
      </c>
      <c r="I554">
        <v>9846.31</v>
      </c>
      <c r="J554">
        <v>5748.5</v>
      </c>
      <c r="K554">
        <v>6320.42</v>
      </c>
      <c r="L554">
        <v>6938.79</v>
      </c>
      <c r="M554">
        <v>6120.81</v>
      </c>
      <c r="N554">
        <v>11967.85</v>
      </c>
      <c r="O554">
        <v>7109.4</v>
      </c>
      <c r="P554">
        <v>11499.76</v>
      </c>
      <c r="Q554">
        <v>7742.98</v>
      </c>
      <c r="R554">
        <v>8239.93</v>
      </c>
      <c r="S554">
        <v>11323.03</v>
      </c>
      <c r="T554">
        <v>3331.96</v>
      </c>
      <c r="U554">
        <v>4655.32</v>
      </c>
      <c r="V554">
        <v>5951.08</v>
      </c>
      <c r="W554">
        <v>5931.34</v>
      </c>
      <c r="X554">
        <f t="shared" si="40"/>
        <v>14397.244000000001</v>
      </c>
      <c r="Y554">
        <f t="shared" si="41"/>
        <v>6994.9660000000003</v>
      </c>
      <c r="Z554">
        <f t="shared" si="42"/>
        <v>-1.0414037193397214</v>
      </c>
      <c r="AA554">
        <f t="shared" si="43"/>
        <v>1.4057152713373706E-3</v>
      </c>
      <c r="AB554">
        <f t="shared" si="44"/>
        <v>2.8521026370754337</v>
      </c>
    </row>
    <row r="555" spans="1:28" x14ac:dyDescent="0.2">
      <c r="A555" t="s">
        <v>1239</v>
      </c>
      <c r="B555" t="s">
        <v>1239</v>
      </c>
      <c r="C555" t="s">
        <v>1240</v>
      </c>
      <c r="D555">
        <v>68993.58</v>
      </c>
      <c r="E555">
        <v>73972.38</v>
      </c>
      <c r="F555">
        <v>73008.55</v>
      </c>
      <c r="G555">
        <v>86786.53</v>
      </c>
      <c r="H555">
        <v>28354.02</v>
      </c>
      <c r="I555">
        <v>6809.84</v>
      </c>
      <c r="J555">
        <v>2005.66</v>
      </c>
      <c r="K555">
        <v>6962.28</v>
      </c>
      <c r="L555">
        <v>10923.68</v>
      </c>
      <c r="M555">
        <v>24552.57</v>
      </c>
      <c r="N555">
        <v>21642.42</v>
      </c>
      <c r="O555">
        <v>19353.990000000002</v>
      </c>
      <c r="P555">
        <v>82398.23</v>
      </c>
      <c r="Q555">
        <v>47675.72</v>
      </c>
      <c r="R555">
        <v>78699.759999999995</v>
      </c>
      <c r="S555">
        <v>65597.39</v>
      </c>
      <c r="T555">
        <v>27652.73</v>
      </c>
      <c r="U555">
        <v>42985.98</v>
      </c>
      <c r="V555">
        <v>24860.67</v>
      </c>
      <c r="W555">
        <v>29410.71</v>
      </c>
      <c r="X555">
        <f t="shared" si="40"/>
        <v>66223.012000000017</v>
      </c>
      <c r="Y555">
        <f t="shared" si="41"/>
        <v>10250.806</v>
      </c>
      <c r="Z555">
        <f t="shared" si="42"/>
        <v>-2.6915952794990936</v>
      </c>
      <c r="AA555">
        <f t="shared" si="43"/>
        <v>7.6629084550811088E-4</v>
      </c>
      <c r="AB555">
        <f t="shared" si="44"/>
        <v>3.1156063627103894</v>
      </c>
    </row>
    <row r="556" spans="1:28" x14ac:dyDescent="0.2">
      <c r="A556" t="s">
        <v>1241</v>
      </c>
      <c r="B556" t="s">
        <v>1241</v>
      </c>
      <c r="C556" t="s">
        <v>1242</v>
      </c>
      <c r="D556">
        <v>30177.41</v>
      </c>
      <c r="E556">
        <v>0</v>
      </c>
      <c r="F556">
        <v>0</v>
      </c>
      <c r="G556">
        <v>4108.93</v>
      </c>
      <c r="H556">
        <v>2256.8000000000002</v>
      </c>
      <c r="I556">
        <v>0</v>
      </c>
      <c r="J556">
        <v>0</v>
      </c>
      <c r="K556">
        <v>953.64</v>
      </c>
      <c r="L556">
        <v>5744.46</v>
      </c>
      <c r="M556">
        <v>0</v>
      </c>
      <c r="N556">
        <v>20463.62</v>
      </c>
      <c r="O556">
        <v>13861.38</v>
      </c>
      <c r="P556">
        <v>24960.48</v>
      </c>
      <c r="Q556">
        <v>11232.74</v>
      </c>
      <c r="R556">
        <v>11871.52</v>
      </c>
      <c r="S556">
        <v>57863.62</v>
      </c>
      <c r="T556">
        <v>37729.96</v>
      </c>
      <c r="U556">
        <v>36957.68</v>
      </c>
      <c r="V556">
        <v>54248.81</v>
      </c>
      <c r="W556">
        <v>77069.179999999993</v>
      </c>
      <c r="X556">
        <f t="shared" si="40"/>
        <v>7308.6279999999997</v>
      </c>
      <c r="Y556">
        <f t="shared" si="41"/>
        <v>1339.6200000000001</v>
      </c>
      <c r="Z556">
        <f t="shared" si="42"/>
        <v>-2.4477767838869253</v>
      </c>
      <c r="AA556">
        <f t="shared" si="43"/>
        <v>0.33943197184603391</v>
      </c>
      <c r="AB556">
        <f t="shared" si="44"/>
        <v>0.4692472529365822</v>
      </c>
    </row>
    <row r="557" spans="1:28" x14ac:dyDescent="0.2">
      <c r="A557" t="s">
        <v>1243</v>
      </c>
      <c r="B557" t="s">
        <v>1243</v>
      </c>
      <c r="C557" t="s">
        <v>1244</v>
      </c>
      <c r="D557">
        <v>108579.45</v>
      </c>
      <c r="E557">
        <v>112600.79</v>
      </c>
      <c r="F557">
        <v>98184.84</v>
      </c>
      <c r="G557">
        <v>121064.18</v>
      </c>
      <c r="H557">
        <v>101676.9</v>
      </c>
      <c r="I557">
        <v>109144.45</v>
      </c>
      <c r="J557">
        <v>124701.72</v>
      </c>
      <c r="K557">
        <v>101349.52</v>
      </c>
      <c r="L557">
        <v>100689.77</v>
      </c>
      <c r="M557">
        <v>106243.53</v>
      </c>
      <c r="N557">
        <v>95325.87</v>
      </c>
      <c r="O557">
        <v>76663.95</v>
      </c>
      <c r="P557">
        <v>93049</v>
      </c>
      <c r="Q557">
        <v>79400.240000000005</v>
      </c>
      <c r="R557">
        <v>103835.47</v>
      </c>
      <c r="S557">
        <v>70557.399999999994</v>
      </c>
      <c r="T557">
        <v>80779.649999999994</v>
      </c>
      <c r="U557">
        <v>66640.800000000003</v>
      </c>
      <c r="V557">
        <v>106795.71</v>
      </c>
      <c r="W557">
        <v>87106.04</v>
      </c>
      <c r="X557">
        <f t="shared" si="40"/>
        <v>108421.23199999999</v>
      </c>
      <c r="Y557">
        <f t="shared" si="41"/>
        <v>108425.798</v>
      </c>
      <c r="Z557">
        <f t="shared" si="42"/>
        <v>6.0755690844988743E-5</v>
      </c>
      <c r="AA557">
        <f t="shared" si="43"/>
        <v>0.99940635653036425</v>
      </c>
      <c r="AB557">
        <f t="shared" si="44"/>
        <v>2.578926387971183E-4</v>
      </c>
    </row>
    <row r="558" spans="1:28" x14ac:dyDescent="0.2">
      <c r="A558" t="s">
        <v>1245</v>
      </c>
      <c r="B558" t="s">
        <v>1245</v>
      </c>
      <c r="C558" t="s">
        <v>1246</v>
      </c>
      <c r="D558">
        <v>1286834.0900000001</v>
      </c>
      <c r="E558">
        <v>1572715.21</v>
      </c>
      <c r="F558">
        <v>3201264.84</v>
      </c>
      <c r="G558">
        <v>1694453.71</v>
      </c>
      <c r="H558">
        <v>1857448.84</v>
      </c>
      <c r="I558">
        <v>1415946.59</v>
      </c>
      <c r="J558">
        <v>1805844.97</v>
      </c>
      <c r="K558">
        <v>1957813.09</v>
      </c>
      <c r="L558">
        <v>1425726.47</v>
      </c>
      <c r="M558">
        <v>1143189.0900000001</v>
      </c>
      <c r="N558">
        <v>879640.71</v>
      </c>
      <c r="O558">
        <v>1100454.97</v>
      </c>
      <c r="P558">
        <v>775908.59</v>
      </c>
      <c r="Q558">
        <v>3534258.84</v>
      </c>
      <c r="R558">
        <v>1319703.5900000001</v>
      </c>
      <c r="S558">
        <v>1210507.21</v>
      </c>
      <c r="T558">
        <v>947863.47</v>
      </c>
      <c r="U558">
        <v>1274239.47</v>
      </c>
      <c r="V558">
        <v>1147873.0900000001</v>
      </c>
      <c r="W558">
        <v>1371544.97</v>
      </c>
      <c r="X558">
        <f t="shared" si="40"/>
        <v>1922543.338</v>
      </c>
      <c r="Y558">
        <f t="shared" si="41"/>
        <v>1549704.0419999999</v>
      </c>
      <c r="Z558">
        <f t="shared" si="42"/>
        <v>-0.3110233997311736</v>
      </c>
      <c r="AA558">
        <f t="shared" si="43"/>
        <v>0.33555753968814056</v>
      </c>
      <c r="AB558">
        <f t="shared" si="44"/>
        <v>0.4742329985160918</v>
      </c>
    </row>
    <row r="559" spans="1:28" x14ac:dyDescent="0.2">
      <c r="A559" t="s">
        <v>1247</v>
      </c>
      <c r="B559" t="s">
        <v>1247</v>
      </c>
      <c r="C559" t="s">
        <v>1248</v>
      </c>
      <c r="D559">
        <v>14104.08</v>
      </c>
      <c r="E559">
        <v>9873.57</v>
      </c>
      <c r="F559">
        <v>10818.3</v>
      </c>
      <c r="G559">
        <v>6647.33</v>
      </c>
      <c r="H559">
        <v>11288.56</v>
      </c>
      <c r="I559">
        <v>5481.8</v>
      </c>
      <c r="J559">
        <v>4939.68</v>
      </c>
      <c r="K559">
        <v>4193.54</v>
      </c>
      <c r="L559">
        <v>10621.86</v>
      </c>
      <c r="M559">
        <v>12326.71</v>
      </c>
      <c r="N559">
        <v>8886.56</v>
      </c>
      <c r="O559">
        <v>12474.79</v>
      </c>
      <c r="P559">
        <v>7016.43</v>
      </c>
      <c r="Q559">
        <v>11148.63</v>
      </c>
      <c r="R559">
        <v>12788.8</v>
      </c>
      <c r="S559">
        <v>11465.58</v>
      </c>
      <c r="T559">
        <v>12803.93</v>
      </c>
      <c r="U559">
        <v>4414.33</v>
      </c>
      <c r="V559">
        <v>4248.7</v>
      </c>
      <c r="W559">
        <v>10166.11</v>
      </c>
      <c r="X559">
        <f t="shared" si="40"/>
        <v>10546.367999999999</v>
      </c>
      <c r="Y559">
        <f t="shared" si="41"/>
        <v>7512.7179999999989</v>
      </c>
      <c r="Z559">
        <f t="shared" si="42"/>
        <v>-0.48933938853961573</v>
      </c>
      <c r="AA559">
        <f t="shared" si="43"/>
        <v>0.17601652960301714</v>
      </c>
      <c r="AB559">
        <f t="shared" si="44"/>
        <v>0.75444654594554628</v>
      </c>
    </row>
    <row r="560" spans="1:28" x14ac:dyDescent="0.2">
      <c r="A560" t="s">
        <v>1249</v>
      </c>
      <c r="B560" t="s">
        <v>1249</v>
      </c>
      <c r="C560" t="s">
        <v>1250</v>
      </c>
      <c r="D560">
        <v>250090.83</v>
      </c>
      <c r="E560">
        <v>105400.17</v>
      </c>
      <c r="F560">
        <v>120373.81</v>
      </c>
      <c r="G560">
        <v>167109.57999999999</v>
      </c>
      <c r="H560">
        <v>248238.15</v>
      </c>
      <c r="I560">
        <v>195836.93</v>
      </c>
      <c r="J560">
        <v>183255.15</v>
      </c>
      <c r="K560">
        <v>103236.37</v>
      </c>
      <c r="L560">
        <v>153808.4</v>
      </c>
      <c r="M560">
        <v>167493.91</v>
      </c>
      <c r="N560">
        <v>143041.43</v>
      </c>
      <c r="O560">
        <v>289512.26</v>
      </c>
      <c r="P560">
        <v>161181.96</v>
      </c>
      <c r="Q560">
        <v>402107.63</v>
      </c>
      <c r="R560">
        <v>239211.05</v>
      </c>
      <c r="S560">
        <v>159280.04</v>
      </c>
      <c r="T560">
        <v>140642.04999999999</v>
      </c>
      <c r="U560">
        <v>196147.93</v>
      </c>
      <c r="V560">
        <v>89870.6</v>
      </c>
      <c r="W560">
        <v>125059.85</v>
      </c>
      <c r="X560">
        <f t="shared" si="40"/>
        <v>178242.508</v>
      </c>
      <c r="Y560">
        <f t="shared" si="41"/>
        <v>160726.152</v>
      </c>
      <c r="Z560">
        <f t="shared" si="42"/>
        <v>-0.1492367464407065</v>
      </c>
      <c r="AA560">
        <f t="shared" si="43"/>
        <v>0.62658882683299211</v>
      </c>
      <c r="AB560">
        <f t="shared" si="44"/>
        <v>0.20301735361013939</v>
      </c>
    </row>
    <row r="561" spans="1:28" x14ac:dyDescent="0.2">
      <c r="A561" t="s">
        <v>1251</v>
      </c>
      <c r="B561" t="s">
        <v>1251</v>
      </c>
      <c r="C561" t="s">
        <v>1252</v>
      </c>
      <c r="D561">
        <v>99715.81</v>
      </c>
      <c r="E561">
        <v>31379.38</v>
      </c>
      <c r="F561">
        <v>33390.370000000003</v>
      </c>
      <c r="G561">
        <v>49711.76</v>
      </c>
      <c r="H561">
        <v>18563.87</v>
      </c>
      <c r="I561">
        <v>18960.689999999999</v>
      </c>
      <c r="J561">
        <v>17599.669999999998</v>
      </c>
      <c r="K561">
        <v>22861.97</v>
      </c>
      <c r="L561">
        <v>16422.560000000001</v>
      </c>
      <c r="M561">
        <v>4835.7700000000004</v>
      </c>
      <c r="N561">
        <v>81778.3</v>
      </c>
      <c r="O561">
        <v>49077.82</v>
      </c>
      <c r="P561">
        <v>69749.399999999994</v>
      </c>
      <c r="Q561">
        <v>49332.26</v>
      </c>
      <c r="R561">
        <v>55325.2</v>
      </c>
      <c r="S561">
        <v>23116.22</v>
      </c>
      <c r="T561">
        <v>37885.730000000003</v>
      </c>
      <c r="U561">
        <v>43843.44</v>
      </c>
      <c r="V561">
        <v>70528.210000000006</v>
      </c>
      <c r="W561">
        <v>23232.34</v>
      </c>
      <c r="X561">
        <f t="shared" si="40"/>
        <v>46552.237999999998</v>
      </c>
      <c r="Y561">
        <f t="shared" si="41"/>
        <v>16136.132000000001</v>
      </c>
      <c r="Z561">
        <f t="shared" si="42"/>
        <v>-1.5285557361182636</v>
      </c>
      <c r="AA561">
        <f t="shared" si="43"/>
        <v>6.922310757344402E-2</v>
      </c>
      <c r="AB561">
        <f t="shared" si="44"/>
        <v>1.1597489081955297</v>
      </c>
    </row>
    <row r="562" spans="1:28" x14ac:dyDescent="0.2">
      <c r="A562" t="s">
        <v>1253</v>
      </c>
      <c r="B562" t="s">
        <v>1254</v>
      </c>
      <c r="C562" t="s">
        <v>1255</v>
      </c>
      <c r="D562">
        <v>14996.82</v>
      </c>
      <c r="E562">
        <v>69977.91</v>
      </c>
      <c r="F562">
        <v>37776.86</v>
      </c>
      <c r="G562">
        <v>97865.75</v>
      </c>
      <c r="H562">
        <v>57067.88</v>
      </c>
      <c r="I562">
        <v>200375.5</v>
      </c>
      <c r="J562">
        <v>210059.11</v>
      </c>
      <c r="K562">
        <v>101905.9</v>
      </c>
      <c r="L562">
        <v>182785.62</v>
      </c>
      <c r="M562">
        <v>99981.81</v>
      </c>
      <c r="N562">
        <v>17954.830000000002</v>
      </c>
      <c r="O562">
        <v>105351.1</v>
      </c>
      <c r="P562">
        <v>87663.07</v>
      </c>
      <c r="Q562">
        <v>323471.78000000003</v>
      </c>
      <c r="R562">
        <v>75819.59</v>
      </c>
      <c r="S562">
        <v>691382.94</v>
      </c>
      <c r="T562">
        <v>970489.75</v>
      </c>
      <c r="U562">
        <v>807690.5</v>
      </c>
      <c r="V562">
        <v>1241607.1200000001</v>
      </c>
      <c r="W562">
        <v>1587714</v>
      </c>
      <c r="X562">
        <f t="shared" si="40"/>
        <v>55537.044000000009</v>
      </c>
      <c r="Y562">
        <f t="shared" si="41"/>
        <v>159021.58799999999</v>
      </c>
      <c r="Z562">
        <f t="shared" si="42"/>
        <v>1.5177003362821977</v>
      </c>
      <c r="AA562">
        <f t="shared" si="43"/>
        <v>5.9852527546602023E-3</v>
      </c>
      <c r="AB562">
        <f t="shared" si="44"/>
        <v>2.2229175048003609</v>
      </c>
    </row>
    <row r="563" spans="1:28" x14ac:dyDescent="0.2">
      <c r="A563" t="s">
        <v>1256</v>
      </c>
      <c r="B563" t="s">
        <v>1256</v>
      </c>
      <c r="C563" t="s">
        <v>1257</v>
      </c>
      <c r="D563">
        <v>214992.67</v>
      </c>
      <c r="E563">
        <v>120275.38</v>
      </c>
      <c r="F563">
        <v>94247.27</v>
      </c>
      <c r="G563">
        <v>118953.74</v>
      </c>
      <c r="H563">
        <v>124520.18</v>
      </c>
      <c r="I563">
        <v>139037.31</v>
      </c>
      <c r="J563">
        <v>161194.70000000001</v>
      </c>
      <c r="K563">
        <v>116940.38</v>
      </c>
      <c r="L563">
        <v>130985.19</v>
      </c>
      <c r="M563">
        <v>105982.88</v>
      </c>
      <c r="N563">
        <v>104622.13</v>
      </c>
      <c r="O563">
        <v>114993.52</v>
      </c>
      <c r="P563">
        <v>115037.77</v>
      </c>
      <c r="Q563">
        <v>200959.42</v>
      </c>
      <c r="R563">
        <v>108507.65</v>
      </c>
      <c r="S563">
        <v>207698.12</v>
      </c>
      <c r="T563">
        <v>278948.28000000003</v>
      </c>
      <c r="U563">
        <v>192942.67</v>
      </c>
      <c r="V563">
        <v>232155.44</v>
      </c>
      <c r="W563">
        <v>204209.69</v>
      </c>
      <c r="X563">
        <f t="shared" si="40"/>
        <v>134597.848</v>
      </c>
      <c r="Y563">
        <f t="shared" si="41"/>
        <v>130828.09200000002</v>
      </c>
      <c r="Z563">
        <f t="shared" si="42"/>
        <v>-4.0982987684596982E-2</v>
      </c>
      <c r="AA563">
        <f t="shared" si="43"/>
        <v>0.87305462911986997</v>
      </c>
      <c r="AB563">
        <f t="shared" si="44"/>
        <v>5.8958580597951109E-2</v>
      </c>
    </row>
    <row r="564" spans="1:28" x14ac:dyDescent="0.2">
      <c r="A564" t="s">
        <v>1258</v>
      </c>
      <c r="B564" t="s">
        <v>1258</v>
      </c>
      <c r="C564" t="s">
        <v>1259</v>
      </c>
      <c r="D564">
        <v>462436.88</v>
      </c>
      <c r="E564">
        <v>668117.56000000006</v>
      </c>
      <c r="F564">
        <v>599979.68999999994</v>
      </c>
      <c r="G564">
        <v>552084.43999999994</v>
      </c>
      <c r="H564">
        <v>488879.66</v>
      </c>
      <c r="I564">
        <v>262187.62</v>
      </c>
      <c r="J564">
        <v>184144.77</v>
      </c>
      <c r="K564">
        <v>329164.03000000003</v>
      </c>
      <c r="L564">
        <v>242296.05</v>
      </c>
      <c r="M564">
        <v>327127.12</v>
      </c>
      <c r="N564">
        <v>230215</v>
      </c>
      <c r="O564">
        <v>353993.41</v>
      </c>
      <c r="P564">
        <v>297060.06</v>
      </c>
      <c r="Q564">
        <v>266051.09000000003</v>
      </c>
      <c r="R564">
        <v>190476.75</v>
      </c>
      <c r="S564">
        <v>90966.09</v>
      </c>
      <c r="T564">
        <v>147291.12</v>
      </c>
      <c r="U564">
        <v>121084.87</v>
      </c>
      <c r="V564">
        <v>141807.03</v>
      </c>
      <c r="W564">
        <v>153905.89000000001</v>
      </c>
      <c r="X564">
        <f t="shared" si="40"/>
        <v>554299.64599999995</v>
      </c>
      <c r="Y564">
        <f t="shared" si="41"/>
        <v>268983.91799999995</v>
      </c>
      <c r="Z564">
        <f t="shared" si="42"/>
        <v>-1.0431461666915418</v>
      </c>
      <c r="AA564">
        <f t="shared" si="43"/>
        <v>2.671299741950668E-4</v>
      </c>
      <c r="AB564">
        <f t="shared" si="44"/>
        <v>3.5732773778073548</v>
      </c>
    </row>
    <row r="565" spans="1:28" x14ac:dyDescent="0.2">
      <c r="A565" t="s">
        <v>1260</v>
      </c>
      <c r="B565" t="s">
        <v>1260</v>
      </c>
      <c r="C565" t="s">
        <v>1261</v>
      </c>
      <c r="D565">
        <v>19639.650000000001</v>
      </c>
      <c r="E565">
        <v>25192.67</v>
      </c>
      <c r="F565">
        <v>12480.36</v>
      </c>
      <c r="G565">
        <v>14332.38</v>
      </c>
      <c r="H565">
        <v>33648.080000000002</v>
      </c>
      <c r="I565">
        <v>17207.7</v>
      </c>
      <c r="J565">
        <v>17576.259999999998</v>
      </c>
      <c r="K565">
        <v>24466.93</v>
      </c>
      <c r="L565">
        <v>22511.82</v>
      </c>
      <c r="M565">
        <v>29561.41</v>
      </c>
      <c r="N565">
        <v>11912.02</v>
      </c>
      <c r="O565">
        <v>15965.58</v>
      </c>
      <c r="P565">
        <v>20315.96</v>
      </c>
      <c r="Q565">
        <v>26838.81</v>
      </c>
      <c r="R565">
        <v>30742.68</v>
      </c>
      <c r="S565">
        <v>11456.66</v>
      </c>
      <c r="T565">
        <v>17340.11</v>
      </c>
      <c r="U565">
        <v>40973.519999999997</v>
      </c>
      <c r="V565">
        <v>13151.06</v>
      </c>
      <c r="W565">
        <v>10646.29</v>
      </c>
      <c r="X565">
        <f t="shared" si="40"/>
        <v>21058.628000000001</v>
      </c>
      <c r="Y565">
        <f t="shared" si="41"/>
        <v>22264.824000000001</v>
      </c>
      <c r="Z565">
        <f t="shared" si="42"/>
        <v>8.0354761782278905E-2</v>
      </c>
      <c r="AA565">
        <f t="shared" si="43"/>
        <v>0.79473945793320944</v>
      </c>
      <c r="AB565">
        <f t="shared" si="44"/>
        <v>9.9775224208156973E-2</v>
      </c>
    </row>
    <row r="566" spans="1:28" x14ac:dyDescent="0.2">
      <c r="A566" t="s">
        <v>1262</v>
      </c>
      <c r="B566" t="s">
        <v>1262</v>
      </c>
      <c r="C566" t="s">
        <v>1263</v>
      </c>
      <c r="D566">
        <v>19694.330000000002</v>
      </c>
      <c r="E566">
        <v>16668.28</v>
      </c>
      <c r="F566">
        <v>13986.36</v>
      </c>
      <c r="G566">
        <v>19668.689999999999</v>
      </c>
      <c r="H566">
        <v>10428.67</v>
      </c>
      <c r="I566">
        <v>12460.8</v>
      </c>
      <c r="J566">
        <v>6895.71</v>
      </c>
      <c r="K566">
        <v>12217.41</v>
      </c>
      <c r="L566">
        <v>6944.59</v>
      </c>
      <c r="M566">
        <v>12924.25</v>
      </c>
      <c r="N566">
        <v>17405.45</v>
      </c>
      <c r="O566">
        <v>9846.4699999999993</v>
      </c>
      <c r="P566">
        <v>8278.39</v>
      </c>
      <c r="Q566">
        <v>10483.459999999999</v>
      </c>
      <c r="R566">
        <v>11263.19</v>
      </c>
      <c r="S566">
        <v>1587.26</v>
      </c>
      <c r="T566">
        <v>12439.29</v>
      </c>
      <c r="U566">
        <v>2180.2199999999998</v>
      </c>
      <c r="V566">
        <v>6464.87</v>
      </c>
      <c r="W566">
        <v>2631.76</v>
      </c>
      <c r="X566">
        <f t="shared" si="40"/>
        <v>16089.266</v>
      </c>
      <c r="Y566">
        <f t="shared" si="41"/>
        <v>10288.552</v>
      </c>
      <c r="Z566">
        <f t="shared" si="42"/>
        <v>-0.64505855799158618</v>
      </c>
      <c r="AA566">
        <f t="shared" si="43"/>
        <v>3.2349691470498342E-2</v>
      </c>
      <c r="AB566">
        <f t="shared" si="44"/>
        <v>1.4901298569828862</v>
      </c>
    </row>
    <row r="567" spans="1:28" x14ac:dyDescent="0.2">
      <c r="A567" t="s">
        <v>1264</v>
      </c>
      <c r="B567" t="s">
        <v>1264</v>
      </c>
      <c r="C567" t="s">
        <v>1265</v>
      </c>
      <c r="D567">
        <v>9513.5</v>
      </c>
      <c r="E567">
        <v>7301.34</v>
      </c>
      <c r="F567">
        <v>6228.39</v>
      </c>
      <c r="G567">
        <v>7688.85</v>
      </c>
      <c r="H567">
        <v>8867.5300000000007</v>
      </c>
      <c r="I567">
        <v>9477.43</v>
      </c>
      <c r="J567">
        <v>6584.92</v>
      </c>
      <c r="K567">
        <v>7121.83</v>
      </c>
      <c r="L567">
        <v>7564.27</v>
      </c>
      <c r="M567">
        <v>6470.57</v>
      </c>
      <c r="N567">
        <v>11356.95</v>
      </c>
      <c r="O567">
        <v>7524.94</v>
      </c>
      <c r="P567">
        <v>11035.16</v>
      </c>
      <c r="Q567">
        <v>11940.1</v>
      </c>
      <c r="R567">
        <v>6978.84</v>
      </c>
      <c r="S567">
        <v>5442.42</v>
      </c>
      <c r="T567">
        <v>7309.63</v>
      </c>
      <c r="U567">
        <v>3917.76</v>
      </c>
      <c r="V567">
        <v>5642.06</v>
      </c>
      <c r="W567">
        <v>5825.85</v>
      </c>
      <c r="X567">
        <f t="shared" si="40"/>
        <v>7919.9220000000005</v>
      </c>
      <c r="Y567">
        <f t="shared" si="41"/>
        <v>7443.804000000001</v>
      </c>
      <c r="Z567">
        <f t="shared" si="42"/>
        <v>-8.9446153037344447E-2</v>
      </c>
      <c r="AA567">
        <f t="shared" si="43"/>
        <v>0.56630888874589647</v>
      </c>
      <c r="AB567">
        <f t="shared" si="44"/>
        <v>0.24694662166325021</v>
      </c>
    </row>
    <row r="568" spans="1:28" x14ac:dyDescent="0.2">
      <c r="A568" t="s">
        <v>1266</v>
      </c>
      <c r="B568" t="s">
        <v>1266</v>
      </c>
      <c r="C568" t="s">
        <v>1267</v>
      </c>
      <c r="D568">
        <v>1087764.3</v>
      </c>
      <c r="E568">
        <v>1503897.8</v>
      </c>
      <c r="F568">
        <v>1053737.06</v>
      </c>
      <c r="G568">
        <v>1106851.3</v>
      </c>
      <c r="H568">
        <v>1983172.8</v>
      </c>
      <c r="I568">
        <v>610855.12</v>
      </c>
      <c r="J568">
        <v>414377.34</v>
      </c>
      <c r="K568">
        <v>641332.49</v>
      </c>
      <c r="L568">
        <v>717969.62</v>
      </c>
      <c r="M568">
        <v>410226.02</v>
      </c>
      <c r="N568">
        <v>1978633.68</v>
      </c>
      <c r="O568">
        <v>2531725.9300000002</v>
      </c>
      <c r="P568">
        <v>2263956.1800000002</v>
      </c>
      <c r="Q568">
        <v>1319708.68</v>
      </c>
      <c r="R568">
        <v>1830947.8</v>
      </c>
      <c r="S568">
        <v>1534798.18</v>
      </c>
      <c r="T568">
        <v>978533.93</v>
      </c>
      <c r="U568">
        <v>1567047.56</v>
      </c>
      <c r="V568">
        <v>2133983.1800000002</v>
      </c>
      <c r="W568">
        <v>1023216.43</v>
      </c>
      <c r="X568">
        <f t="shared" si="40"/>
        <v>1347084.652</v>
      </c>
      <c r="Y568">
        <f t="shared" si="41"/>
        <v>558952.11800000002</v>
      </c>
      <c r="Z568">
        <f t="shared" si="42"/>
        <v>-1.2690439072530721</v>
      </c>
      <c r="AA568">
        <f t="shared" si="43"/>
        <v>3.1669187054099769E-3</v>
      </c>
      <c r="AB568">
        <f t="shared" si="44"/>
        <v>2.4993630847951231</v>
      </c>
    </row>
    <row r="569" spans="1:28" x14ac:dyDescent="0.2">
      <c r="A569" t="s">
        <v>1268</v>
      </c>
      <c r="B569" t="s">
        <v>1269</v>
      </c>
      <c r="C569" t="s">
        <v>1270</v>
      </c>
      <c r="D569">
        <v>1406407.38</v>
      </c>
      <c r="E569">
        <v>691385</v>
      </c>
      <c r="F569">
        <v>666887.5</v>
      </c>
      <c r="G569">
        <v>999060.75</v>
      </c>
      <c r="H569">
        <v>502427.97</v>
      </c>
      <c r="I569">
        <v>2396964.75</v>
      </c>
      <c r="J569">
        <v>1175907</v>
      </c>
      <c r="K569">
        <v>1087786.5</v>
      </c>
      <c r="L569">
        <v>1148698.75</v>
      </c>
      <c r="M569">
        <v>1592445</v>
      </c>
      <c r="N569">
        <v>1662742</v>
      </c>
      <c r="O569">
        <v>863454</v>
      </c>
      <c r="P569">
        <v>919222.94</v>
      </c>
      <c r="Q569">
        <v>1535136.5</v>
      </c>
      <c r="R569">
        <v>2524785.25</v>
      </c>
      <c r="S569">
        <v>1974287.38</v>
      </c>
      <c r="T569">
        <v>1595331.88</v>
      </c>
      <c r="U569">
        <v>1674553.38</v>
      </c>
      <c r="V569">
        <v>1660176.5</v>
      </c>
      <c r="W569">
        <v>2365128.25</v>
      </c>
      <c r="X569">
        <f t="shared" si="40"/>
        <v>853233.72</v>
      </c>
      <c r="Y569">
        <f t="shared" si="41"/>
        <v>1480360.4</v>
      </c>
      <c r="Z569">
        <f t="shared" si="42"/>
        <v>0.79493556125473896</v>
      </c>
      <c r="AA569">
        <f t="shared" si="43"/>
        <v>6.4978730978202864E-2</v>
      </c>
      <c r="AB569">
        <f t="shared" si="44"/>
        <v>1.1872287745937691</v>
      </c>
    </row>
    <row r="570" spans="1:28" x14ac:dyDescent="0.2">
      <c r="A570" t="s">
        <v>1271</v>
      </c>
      <c r="B570" t="s">
        <v>1272</v>
      </c>
      <c r="C570" t="s">
        <v>1273</v>
      </c>
      <c r="D570">
        <v>61977.77</v>
      </c>
      <c r="E570">
        <v>65863.210000000006</v>
      </c>
      <c r="F570">
        <v>94865.68</v>
      </c>
      <c r="G570">
        <v>64546.36</v>
      </c>
      <c r="H570">
        <v>184570.57</v>
      </c>
      <c r="I570">
        <v>87187.27</v>
      </c>
      <c r="J570">
        <v>87493.09</v>
      </c>
      <c r="K570">
        <v>83840.08</v>
      </c>
      <c r="L570">
        <v>101729.36</v>
      </c>
      <c r="M570">
        <v>62711.92</v>
      </c>
      <c r="N570">
        <v>101123.29</v>
      </c>
      <c r="O570">
        <v>310658.02</v>
      </c>
      <c r="P570">
        <v>76016.929999999993</v>
      </c>
      <c r="Q570">
        <v>61179.15</v>
      </c>
      <c r="R570">
        <v>117121.15</v>
      </c>
      <c r="S570">
        <v>165337.97</v>
      </c>
      <c r="T570">
        <v>123081.47</v>
      </c>
      <c r="U570">
        <v>100485.15</v>
      </c>
      <c r="V570">
        <v>122965.27</v>
      </c>
      <c r="W570">
        <v>100475.31</v>
      </c>
      <c r="X570">
        <f t="shared" si="40"/>
        <v>94364.718000000008</v>
      </c>
      <c r="Y570">
        <f t="shared" si="41"/>
        <v>84592.343999999997</v>
      </c>
      <c r="Z570">
        <f t="shared" si="42"/>
        <v>-0.15772045287405698</v>
      </c>
      <c r="AA570">
        <f t="shared" si="43"/>
        <v>0.6964757831807884</v>
      </c>
      <c r="AB570">
        <f t="shared" si="44"/>
        <v>0.15709397961876212</v>
      </c>
    </row>
    <row r="571" spans="1:28" x14ac:dyDescent="0.2">
      <c r="A571" t="s">
        <v>1274</v>
      </c>
      <c r="B571" t="s">
        <v>1275</v>
      </c>
      <c r="C571" t="s">
        <v>1276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167385.07999999999</v>
      </c>
      <c r="J571">
        <v>85662.12</v>
      </c>
      <c r="K571">
        <v>76693.710000000006</v>
      </c>
      <c r="L571">
        <v>36242.910000000003</v>
      </c>
      <c r="M571">
        <v>121880.34</v>
      </c>
      <c r="N571">
        <v>7794.76</v>
      </c>
      <c r="O571">
        <v>2428.4299999999998</v>
      </c>
      <c r="P571">
        <v>4556.63</v>
      </c>
      <c r="Q571">
        <v>60729.74</v>
      </c>
      <c r="R571">
        <v>37890.480000000003</v>
      </c>
      <c r="S571">
        <v>108978.51</v>
      </c>
      <c r="T571">
        <v>128072.44</v>
      </c>
      <c r="U571">
        <v>201521.58</v>
      </c>
      <c r="V571">
        <v>256961.23</v>
      </c>
      <c r="W571">
        <v>362126.5</v>
      </c>
      <c r="X571">
        <f t="shared" si="40"/>
        <v>0</v>
      </c>
      <c r="Y571">
        <f t="shared" si="41"/>
        <v>97572.83199999998</v>
      </c>
      <c r="Z571" t="e">
        <f t="shared" si="42"/>
        <v>#DIV/0!</v>
      </c>
      <c r="AA571">
        <f t="shared" si="43"/>
        <v>2.2653306909584179E-3</v>
      </c>
      <c r="AB571">
        <f t="shared" si="44"/>
        <v>2.6448683911013098</v>
      </c>
    </row>
    <row r="572" spans="1:28" x14ac:dyDescent="0.2">
      <c r="A572" t="s">
        <v>1277</v>
      </c>
      <c r="B572" t="s">
        <v>1277</v>
      </c>
      <c r="C572" t="s">
        <v>1278</v>
      </c>
      <c r="D572">
        <v>3967.93</v>
      </c>
      <c r="E572">
        <v>14848.6</v>
      </c>
      <c r="F572">
        <v>14201.53</v>
      </c>
      <c r="G572">
        <v>20191.43</v>
      </c>
      <c r="H572">
        <v>6082.2</v>
      </c>
      <c r="I572">
        <v>8041.84</v>
      </c>
      <c r="J572">
        <v>9912.2099999999991</v>
      </c>
      <c r="K572">
        <v>12341.53</v>
      </c>
      <c r="L572">
        <v>8595.5400000000009</v>
      </c>
      <c r="M572">
        <v>7251.27</v>
      </c>
      <c r="N572">
        <v>16731.78</v>
      </c>
      <c r="O572">
        <v>22516.27</v>
      </c>
      <c r="P572">
        <v>20768.759999999998</v>
      </c>
      <c r="Q572">
        <v>14940.88</v>
      </c>
      <c r="R572">
        <v>21046.61</v>
      </c>
      <c r="S572">
        <v>21337.33</v>
      </c>
      <c r="T572">
        <v>26031.32</v>
      </c>
      <c r="U572">
        <v>21636.29</v>
      </c>
      <c r="V572">
        <v>31437.07</v>
      </c>
      <c r="W572">
        <v>22544.6</v>
      </c>
      <c r="X572">
        <f t="shared" si="40"/>
        <v>11858.338</v>
      </c>
      <c r="Y572">
        <f t="shared" si="41"/>
        <v>9228.4779999999992</v>
      </c>
      <c r="Z572">
        <f t="shared" si="42"/>
        <v>-0.36173718660584381</v>
      </c>
      <c r="AA572">
        <f t="shared" si="43"/>
        <v>0.42454409059569276</v>
      </c>
      <c r="AB572">
        <f t="shared" si="44"/>
        <v>0.37207719986510507</v>
      </c>
    </row>
    <row r="573" spans="1:28" x14ac:dyDescent="0.2">
      <c r="A573" t="s">
        <v>1279</v>
      </c>
      <c r="B573" t="s">
        <v>1279</v>
      </c>
      <c r="C573" t="s">
        <v>1280</v>
      </c>
      <c r="D573">
        <v>2072414.5</v>
      </c>
      <c r="E573">
        <v>1194490</v>
      </c>
      <c r="F573">
        <v>1454323.5</v>
      </c>
      <c r="G573">
        <v>1239542.3799999999</v>
      </c>
      <c r="H573">
        <v>1627749.12</v>
      </c>
      <c r="I573">
        <v>2903476.75</v>
      </c>
      <c r="J573">
        <v>3331708.75</v>
      </c>
      <c r="K573">
        <v>2601899</v>
      </c>
      <c r="L573">
        <v>3408380.75</v>
      </c>
      <c r="M573">
        <v>3090566.75</v>
      </c>
      <c r="N573">
        <v>1461677</v>
      </c>
      <c r="O573">
        <v>1836425</v>
      </c>
      <c r="P573">
        <v>1339074.5</v>
      </c>
      <c r="Q573">
        <v>2264459</v>
      </c>
      <c r="R573">
        <v>1212313</v>
      </c>
      <c r="S573">
        <v>3729077.75</v>
      </c>
      <c r="T573">
        <v>2388380.75</v>
      </c>
      <c r="U573">
        <v>2786504.75</v>
      </c>
      <c r="V573">
        <v>2338112.75</v>
      </c>
      <c r="W573">
        <v>2257687.25</v>
      </c>
      <c r="X573">
        <f t="shared" si="40"/>
        <v>1517703.9</v>
      </c>
      <c r="Y573">
        <f t="shared" si="41"/>
        <v>3067206.4</v>
      </c>
      <c r="Z573">
        <f t="shared" si="42"/>
        <v>1.0150349001982155</v>
      </c>
      <c r="AA573">
        <f t="shared" si="43"/>
        <v>9.5863638945014234E-5</v>
      </c>
      <c r="AB573">
        <f t="shared" si="44"/>
        <v>4.0183460893882108</v>
      </c>
    </row>
    <row r="574" spans="1:28" x14ac:dyDescent="0.2">
      <c r="A574" t="s">
        <v>1281</v>
      </c>
      <c r="B574" t="s">
        <v>1281</v>
      </c>
      <c r="C574" t="s">
        <v>1282</v>
      </c>
      <c r="D574">
        <v>747323.55</v>
      </c>
      <c r="E574">
        <v>711101.24</v>
      </c>
      <c r="F574">
        <v>574713.43000000005</v>
      </c>
      <c r="G574">
        <v>669371.74</v>
      </c>
      <c r="H574">
        <v>1209762.3600000001</v>
      </c>
      <c r="I574">
        <v>818735.93</v>
      </c>
      <c r="J574">
        <v>429970.58</v>
      </c>
      <c r="K574">
        <v>396807.96</v>
      </c>
      <c r="L574">
        <v>580291.24</v>
      </c>
      <c r="M574">
        <v>333618.36</v>
      </c>
      <c r="N574">
        <v>477449.55</v>
      </c>
      <c r="O574">
        <v>678935.74</v>
      </c>
      <c r="P574">
        <v>974732.49</v>
      </c>
      <c r="Q574">
        <v>730919.05</v>
      </c>
      <c r="R574">
        <v>825863.55</v>
      </c>
      <c r="S574">
        <v>1016792.86</v>
      </c>
      <c r="T574">
        <v>601148.99</v>
      </c>
      <c r="U574">
        <v>643226.99</v>
      </c>
      <c r="V574">
        <v>1139422.8600000001</v>
      </c>
      <c r="W574">
        <v>883265.68</v>
      </c>
      <c r="X574">
        <f t="shared" si="40"/>
        <v>782454.46400000004</v>
      </c>
      <c r="Y574">
        <f t="shared" si="41"/>
        <v>511884.81399999995</v>
      </c>
      <c r="Z574">
        <f t="shared" si="42"/>
        <v>-0.61218758811639484</v>
      </c>
      <c r="AA574">
        <f t="shared" si="43"/>
        <v>9.0521618632666626E-2</v>
      </c>
      <c r="AB574">
        <f t="shared" si="44"/>
        <v>1.043247688953385</v>
      </c>
    </row>
    <row r="575" spans="1:28" x14ac:dyDescent="0.2">
      <c r="A575" t="s">
        <v>1283</v>
      </c>
      <c r="B575" t="s">
        <v>1283</v>
      </c>
      <c r="C575" t="s">
        <v>1284</v>
      </c>
      <c r="D575">
        <v>114436.41</v>
      </c>
      <c r="E575">
        <v>21334.240000000002</v>
      </c>
      <c r="F575">
        <v>26423.53</v>
      </c>
      <c r="G575">
        <v>40536.25</v>
      </c>
      <c r="H575">
        <v>46827.86</v>
      </c>
      <c r="I575">
        <v>53048.27</v>
      </c>
      <c r="J575">
        <v>32534.15</v>
      </c>
      <c r="K575">
        <v>53530.81</v>
      </c>
      <c r="L575">
        <v>97420.71</v>
      </c>
      <c r="M575">
        <v>98292.4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63345.51</v>
      </c>
      <c r="T575">
        <v>51764.57</v>
      </c>
      <c r="U575">
        <v>57252.71</v>
      </c>
      <c r="V575">
        <v>44436.08</v>
      </c>
      <c r="W575">
        <v>82770.850000000006</v>
      </c>
      <c r="X575">
        <f t="shared" si="40"/>
        <v>49911.657999999996</v>
      </c>
      <c r="Y575">
        <f t="shared" si="41"/>
        <v>66965.267999999996</v>
      </c>
      <c r="Z575">
        <f t="shared" si="42"/>
        <v>0.42403619669764731</v>
      </c>
      <c r="AA575">
        <f t="shared" si="43"/>
        <v>0.44704202579116548</v>
      </c>
      <c r="AB575">
        <f t="shared" si="44"/>
        <v>0.34965164753635941</v>
      </c>
    </row>
    <row r="576" spans="1:28" x14ac:dyDescent="0.2">
      <c r="A576" t="s">
        <v>1285</v>
      </c>
      <c r="B576" t="s">
        <v>1285</v>
      </c>
      <c r="C576" t="s">
        <v>1286</v>
      </c>
      <c r="D576">
        <v>288255.75</v>
      </c>
      <c r="E576">
        <v>343566.28</v>
      </c>
      <c r="F576">
        <v>262225.28000000003</v>
      </c>
      <c r="G576">
        <v>464907.9</v>
      </c>
      <c r="H576">
        <v>668474.97</v>
      </c>
      <c r="I576">
        <v>70496.22</v>
      </c>
      <c r="J576">
        <v>27392.1</v>
      </c>
      <c r="K576">
        <v>119161.72</v>
      </c>
      <c r="L576">
        <v>143019.51</v>
      </c>
      <c r="M576">
        <v>45195.98</v>
      </c>
      <c r="N576">
        <v>340032.87</v>
      </c>
      <c r="O576">
        <v>78438.23</v>
      </c>
      <c r="P576">
        <v>504873.34</v>
      </c>
      <c r="Q576">
        <v>274854.25</v>
      </c>
      <c r="R576">
        <v>578919.09</v>
      </c>
      <c r="S576">
        <v>1658720.66</v>
      </c>
      <c r="T576">
        <v>513494.72</v>
      </c>
      <c r="U576">
        <v>846195.59</v>
      </c>
      <c r="V576">
        <v>308477.19</v>
      </c>
      <c r="W576">
        <v>617916.09</v>
      </c>
      <c r="X576">
        <f t="shared" si="40"/>
        <v>405486.03599999996</v>
      </c>
      <c r="Y576">
        <f t="shared" si="41"/>
        <v>81053.106</v>
      </c>
      <c r="Z576">
        <f t="shared" si="42"/>
        <v>-2.3227128554326915</v>
      </c>
      <c r="AA576">
        <f t="shared" si="43"/>
        <v>3.0708585249647883E-3</v>
      </c>
      <c r="AB576">
        <f t="shared" si="44"/>
        <v>2.5127401911252853</v>
      </c>
    </row>
    <row r="577" spans="1:28" x14ac:dyDescent="0.2">
      <c r="A577" t="s">
        <v>1287</v>
      </c>
      <c r="B577" t="s">
        <v>1287</v>
      </c>
      <c r="C577" t="s">
        <v>1288</v>
      </c>
      <c r="D577">
        <v>3507.58</v>
      </c>
      <c r="E577">
        <v>16661.439999999999</v>
      </c>
      <c r="F577">
        <v>4470.42</v>
      </c>
      <c r="G577">
        <v>12484.66</v>
      </c>
      <c r="H577">
        <v>16633.22</v>
      </c>
      <c r="I577">
        <v>14764.8</v>
      </c>
      <c r="J577">
        <v>25265.05</v>
      </c>
      <c r="K577">
        <v>24604.62</v>
      </c>
      <c r="L577">
        <v>14640.39</v>
      </c>
      <c r="M577">
        <v>15569.25</v>
      </c>
      <c r="N577">
        <v>30892.09</v>
      </c>
      <c r="O577">
        <v>45686.7</v>
      </c>
      <c r="P577">
        <v>27012.39</v>
      </c>
      <c r="Q577">
        <v>15651.36</v>
      </c>
      <c r="R577">
        <v>17197.7</v>
      </c>
      <c r="S577">
        <v>18836.05</v>
      </c>
      <c r="T577">
        <v>35034.32</v>
      </c>
      <c r="U577">
        <v>25180.54</v>
      </c>
      <c r="V577">
        <v>36962.49</v>
      </c>
      <c r="W577">
        <v>16507.849999999999</v>
      </c>
      <c r="X577">
        <f t="shared" si="40"/>
        <v>10751.463999999998</v>
      </c>
      <c r="Y577">
        <f t="shared" si="41"/>
        <v>18968.822</v>
      </c>
      <c r="Z577">
        <f t="shared" si="42"/>
        <v>0.81909696604818072</v>
      </c>
      <c r="AA577">
        <f t="shared" si="43"/>
        <v>6.0735481005475427E-2</v>
      </c>
      <c r="AB577">
        <f t="shared" si="44"/>
        <v>1.2165575246896694</v>
      </c>
    </row>
    <row r="578" spans="1:28" x14ac:dyDescent="0.2">
      <c r="A578" t="s">
        <v>1289</v>
      </c>
      <c r="B578" t="s">
        <v>1289</v>
      </c>
      <c r="C578" t="s">
        <v>1290</v>
      </c>
      <c r="D578">
        <v>163698.82</v>
      </c>
      <c r="E578">
        <v>185707.49</v>
      </c>
      <c r="F578">
        <v>172223.43</v>
      </c>
      <c r="G578">
        <v>157362.62</v>
      </c>
      <c r="H578">
        <v>243159.93</v>
      </c>
      <c r="I578">
        <v>162415.23000000001</v>
      </c>
      <c r="J578">
        <v>155213.99</v>
      </c>
      <c r="K578">
        <v>239115.29</v>
      </c>
      <c r="L578">
        <v>133702.17000000001</v>
      </c>
      <c r="M578">
        <v>145860.85</v>
      </c>
      <c r="N578">
        <v>121578.05</v>
      </c>
      <c r="O578">
        <v>276988.28000000003</v>
      </c>
      <c r="P578">
        <v>331916.96000000002</v>
      </c>
      <c r="Q578">
        <v>174838.49</v>
      </c>
      <c r="R578">
        <v>173827.85</v>
      </c>
      <c r="S578">
        <v>290174.59000000003</v>
      </c>
      <c r="T578">
        <v>145357.71</v>
      </c>
      <c r="U578">
        <v>195935.82</v>
      </c>
      <c r="V578">
        <v>180517.54</v>
      </c>
      <c r="W578">
        <v>142757.54</v>
      </c>
      <c r="X578">
        <f t="shared" ref="X578:X641" si="45">AVERAGE(D578:H578)</f>
        <v>184430.45800000001</v>
      </c>
      <c r="Y578">
        <f t="shared" ref="Y578:Y641" si="46">AVERAGE(I578:M578)</f>
        <v>167261.50599999999</v>
      </c>
      <c r="Z578">
        <f t="shared" ref="Z578:Z641" si="47">LOG((Y578/X578),2)</f>
        <v>-0.14097147315943154</v>
      </c>
      <c r="AA578">
        <f t="shared" si="43"/>
        <v>0.49757198498821642</v>
      </c>
      <c r="AB578">
        <f t="shared" si="44"/>
        <v>0.30314407989990849</v>
      </c>
    </row>
    <row r="579" spans="1:28" x14ac:dyDescent="0.2">
      <c r="A579" t="s">
        <v>1291</v>
      </c>
      <c r="B579" t="s">
        <v>1291</v>
      </c>
      <c r="C579" t="s">
        <v>1292</v>
      </c>
      <c r="D579">
        <v>7012.76</v>
      </c>
      <c r="E579">
        <v>12114.62</v>
      </c>
      <c r="F579">
        <v>15776.67</v>
      </c>
      <c r="G579">
        <v>6992.93</v>
      </c>
      <c r="H579">
        <v>11077.4</v>
      </c>
      <c r="I579">
        <v>16792.71</v>
      </c>
      <c r="J579">
        <v>30043.01</v>
      </c>
      <c r="K579">
        <v>9575.8799999999992</v>
      </c>
      <c r="L579">
        <v>13862.33</v>
      </c>
      <c r="M579">
        <v>6280.73</v>
      </c>
      <c r="N579">
        <v>10447.26</v>
      </c>
      <c r="O579">
        <v>27216.959999999999</v>
      </c>
      <c r="P579">
        <v>5429.54</v>
      </c>
      <c r="Q579">
        <v>4330.8599999999997</v>
      </c>
      <c r="R579">
        <v>16862.88</v>
      </c>
      <c r="S579">
        <v>26465.21</v>
      </c>
      <c r="T579">
        <v>13402.69</v>
      </c>
      <c r="U579">
        <v>17434.71</v>
      </c>
      <c r="V579">
        <v>19832.080000000002</v>
      </c>
      <c r="W579">
        <v>33478.769999999997</v>
      </c>
      <c r="X579">
        <f t="shared" si="45"/>
        <v>10594.876</v>
      </c>
      <c r="Y579">
        <f t="shared" si="46"/>
        <v>15310.931999999997</v>
      </c>
      <c r="Z579">
        <f t="shared" si="47"/>
        <v>0.53119540174178081</v>
      </c>
      <c r="AA579">
        <f t="shared" ref="AA579:AA642" si="48">TTEST(D579:H579,I579:M579,2,2)</f>
        <v>0.31725422496434008</v>
      </c>
      <c r="AB579">
        <f t="shared" ref="AB579:AB642" si="49">-LOG10(AA579)</f>
        <v>0.49859258557216612</v>
      </c>
    </row>
    <row r="580" spans="1:28" x14ac:dyDescent="0.2">
      <c r="A580" t="s">
        <v>1293</v>
      </c>
      <c r="B580" t="s">
        <v>1294</v>
      </c>
      <c r="C580" t="s">
        <v>1295</v>
      </c>
      <c r="D580">
        <v>602386.46</v>
      </c>
      <c r="E580">
        <v>304386.08</v>
      </c>
      <c r="F580">
        <v>328801.55</v>
      </c>
      <c r="G580">
        <v>430218.93</v>
      </c>
      <c r="H580">
        <v>500826.93</v>
      </c>
      <c r="I580">
        <v>830149.4</v>
      </c>
      <c r="J580">
        <v>1088994.71</v>
      </c>
      <c r="K580">
        <v>933765.9</v>
      </c>
      <c r="L580">
        <v>887246.46</v>
      </c>
      <c r="M580">
        <v>640086.4</v>
      </c>
      <c r="N580">
        <v>293086.37</v>
      </c>
      <c r="O580">
        <v>342775.49</v>
      </c>
      <c r="P580">
        <v>304440.58</v>
      </c>
      <c r="Q580">
        <v>581949.77</v>
      </c>
      <c r="R580">
        <v>292454.49</v>
      </c>
      <c r="S580">
        <v>1108865.96</v>
      </c>
      <c r="T580">
        <v>988193.77</v>
      </c>
      <c r="U580">
        <v>991742.52</v>
      </c>
      <c r="V580">
        <v>643271.4</v>
      </c>
      <c r="W580">
        <v>854504.65</v>
      </c>
      <c r="X580">
        <f t="shared" si="45"/>
        <v>433323.99000000005</v>
      </c>
      <c r="Y580">
        <f t="shared" si="46"/>
        <v>876048.57400000002</v>
      </c>
      <c r="Z580">
        <f t="shared" si="47"/>
        <v>1.0155647543592903</v>
      </c>
      <c r="AA580">
        <f t="shared" si="48"/>
        <v>1.2867870605581466E-3</v>
      </c>
      <c r="AB580">
        <f t="shared" si="49"/>
        <v>2.8904933148484404</v>
      </c>
    </row>
    <row r="581" spans="1:28" x14ac:dyDescent="0.2">
      <c r="A581" t="s">
        <v>1296</v>
      </c>
      <c r="B581" t="s">
        <v>1296</v>
      </c>
      <c r="C581" t="s">
        <v>1297</v>
      </c>
      <c r="D581">
        <v>10516.08</v>
      </c>
      <c r="E581">
        <v>16296.66</v>
      </c>
      <c r="F581">
        <v>11685.69</v>
      </c>
      <c r="G581">
        <v>15357.81</v>
      </c>
      <c r="H581">
        <v>10877.96</v>
      </c>
      <c r="I581">
        <v>14536.83</v>
      </c>
      <c r="J581">
        <v>34209.730000000003</v>
      </c>
      <c r="K581">
        <v>24172.41</v>
      </c>
      <c r="L581">
        <v>21116.9</v>
      </c>
      <c r="M581">
        <v>24872.5</v>
      </c>
      <c r="N581">
        <v>13302.54</v>
      </c>
      <c r="O581">
        <v>8081.58</v>
      </c>
      <c r="P581">
        <v>2116.27</v>
      </c>
      <c r="Q581">
        <v>3376.43</v>
      </c>
      <c r="R581">
        <v>5766.24</v>
      </c>
      <c r="S581">
        <v>8646.7900000000009</v>
      </c>
      <c r="T581">
        <v>9398.73</v>
      </c>
      <c r="U581">
        <v>16921.96</v>
      </c>
      <c r="V581">
        <v>17552.599999999999</v>
      </c>
      <c r="W581">
        <v>18693.5</v>
      </c>
      <c r="X581">
        <f t="shared" si="45"/>
        <v>12946.84</v>
      </c>
      <c r="Y581">
        <f t="shared" si="46"/>
        <v>23781.673999999999</v>
      </c>
      <c r="Z581">
        <f t="shared" si="47"/>
        <v>0.87725025536283996</v>
      </c>
      <c r="AA581">
        <f t="shared" si="48"/>
        <v>1.2902633026018398E-2</v>
      </c>
      <c r="AB581">
        <f t="shared" si="49"/>
        <v>1.889321654663132</v>
      </c>
    </row>
    <row r="582" spans="1:28" x14ac:dyDescent="0.2">
      <c r="A582" t="s">
        <v>1298</v>
      </c>
      <c r="B582" t="s">
        <v>1299</v>
      </c>
      <c r="C582" t="s">
        <v>1300</v>
      </c>
      <c r="D582">
        <v>210025.1</v>
      </c>
      <c r="E582">
        <v>310584.90000000002</v>
      </c>
      <c r="F582">
        <v>269165.81</v>
      </c>
      <c r="G582">
        <v>257068.46</v>
      </c>
      <c r="H582">
        <v>326354.65000000002</v>
      </c>
      <c r="I582">
        <v>232330.1</v>
      </c>
      <c r="J582">
        <v>246655.68</v>
      </c>
      <c r="K582">
        <v>335060.68</v>
      </c>
      <c r="L582">
        <v>247975.41</v>
      </c>
      <c r="M582">
        <v>239738.55</v>
      </c>
      <c r="N582">
        <v>232088.1</v>
      </c>
      <c r="O582">
        <v>228167.41</v>
      </c>
      <c r="P582">
        <v>221852.93</v>
      </c>
      <c r="Q582">
        <v>252161.79</v>
      </c>
      <c r="R582">
        <v>297755.31</v>
      </c>
      <c r="S582">
        <v>239253.26</v>
      </c>
      <c r="T582">
        <v>233084.74</v>
      </c>
      <c r="U582">
        <v>236260.6</v>
      </c>
      <c r="V582">
        <v>206061.62</v>
      </c>
      <c r="W582">
        <v>265218.59000000003</v>
      </c>
      <c r="X582">
        <f t="shared" si="45"/>
        <v>274639.78399999999</v>
      </c>
      <c r="Y582">
        <f t="shared" si="46"/>
        <v>260352.08399999997</v>
      </c>
      <c r="Z582">
        <f t="shared" si="47"/>
        <v>-7.7076672858703205E-2</v>
      </c>
      <c r="AA582">
        <f t="shared" si="48"/>
        <v>0.62289944761170046</v>
      </c>
      <c r="AB582">
        <f t="shared" si="49"/>
        <v>0.2055820542587804</v>
      </c>
    </row>
    <row r="583" spans="1:28" x14ac:dyDescent="0.2">
      <c r="A583" t="s">
        <v>1301</v>
      </c>
      <c r="B583" t="s">
        <v>1301</v>
      </c>
      <c r="C583" t="s">
        <v>1302</v>
      </c>
      <c r="D583">
        <v>2912666</v>
      </c>
      <c r="E583">
        <v>2496426.25</v>
      </c>
      <c r="F583">
        <v>2673708</v>
      </c>
      <c r="G583">
        <v>2580416.25</v>
      </c>
      <c r="H583">
        <v>2556687.25</v>
      </c>
      <c r="I583">
        <v>1772899.12</v>
      </c>
      <c r="J583">
        <v>1618262.88</v>
      </c>
      <c r="K583">
        <v>1497700.5</v>
      </c>
      <c r="L583">
        <v>1231759.8799999999</v>
      </c>
      <c r="M583">
        <v>1288385.8799999999</v>
      </c>
      <c r="N583">
        <v>2648912.75</v>
      </c>
      <c r="O583">
        <v>2597152.25</v>
      </c>
      <c r="P583">
        <v>2517011.5</v>
      </c>
      <c r="Q583">
        <v>2166610</v>
      </c>
      <c r="R583">
        <v>1886964.38</v>
      </c>
      <c r="S583">
        <v>2133950.25</v>
      </c>
      <c r="T583">
        <v>3036112</v>
      </c>
      <c r="U583">
        <v>2704087.25</v>
      </c>
      <c r="V583">
        <v>3153052.75</v>
      </c>
      <c r="W583">
        <v>2479342.5</v>
      </c>
      <c r="X583">
        <f t="shared" si="45"/>
        <v>2643980.75</v>
      </c>
      <c r="Y583">
        <f t="shared" si="46"/>
        <v>1481801.652</v>
      </c>
      <c r="Z583">
        <f t="shared" si="47"/>
        <v>-0.83535932585006878</v>
      </c>
      <c r="AA583">
        <f t="shared" si="48"/>
        <v>1.4164410852954628E-5</v>
      </c>
      <c r="AB583">
        <f t="shared" si="49"/>
        <v>4.8488014845838467</v>
      </c>
    </row>
    <row r="584" spans="1:28" x14ac:dyDescent="0.2">
      <c r="A584" t="s">
        <v>1303</v>
      </c>
      <c r="B584" t="s">
        <v>1304</v>
      </c>
      <c r="C584" t="s">
        <v>1305</v>
      </c>
      <c r="D584">
        <v>3234.76</v>
      </c>
      <c r="E584">
        <v>0</v>
      </c>
      <c r="F584">
        <v>0</v>
      </c>
      <c r="G584">
        <v>4710.26</v>
      </c>
      <c r="H584">
        <v>2934.33</v>
      </c>
      <c r="I584">
        <v>10010.200000000001</v>
      </c>
      <c r="J584">
        <v>7606.08</v>
      </c>
      <c r="K584">
        <v>10355.94</v>
      </c>
      <c r="L584">
        <v>2882.94</v>
      </c>
      <c r="M584">
        <v>6494.7</v>
      </c>
      <c r="N584">
        <v>15464.85</v>
      </c>
      <c r="O584">
        <v>16826.32</v>
      </c>
      <c r="P584">
        <v>10162.870000000001</v>
      </c>
      <c r="Q584">
        <v>4114.5200000000004</v>
      </c>
      <c r="R584">
        <v>19592.34</v>
      </c>
      <c r="S584">
        <v>27460.36</v>
      </c>
      <c r="T584">
        <v>51622.77</v>
      </c>
      <c r="U584">
        <v>52468.77</v>
      </c>
      <c r="V584">
        <v>52873.11</v>
      </c>
      <c r="W584">
        <v>45143.12</v>
      </c>
      <c r="X584">
        <f t="shared" si="45"/>
        <v>2175.87</v>
      </c>
      <c r="Y584">
        <f t="shared" si="46"/>
        <v>7469.9719999999998</v>
      </c>
      <c r="Z584">
        <f t="shared" si="47"/>
        <v>1.7795104717192358</v>
      </c>
      <c r="AA584">
        <f t="shared" si="48"/>
        <v>1.2413221144487169E-2</v>
      </c>
      <c r="AB584">
        <f t="shared" si="49"/>
        <v>1.9061155074815439</v>
      </c>
    </row>
    <row r="585" spans="1:28" x14ac:dyDescent="0.2">
      <c r="A585" t="s">
        <v>1306</v>
      </c>
      <c r="B585" t="s">
        <v>1306</v>
      </c>
      <c r="C585" t="s">
        <v>1307</v>
      </c>
      <c r="D585">
        <v>7294.74</v>
      </c>
      <c r="E585">
        <v>18247.849999999999</v>
      </c>
      <c r="F585">
        <v>42731.71</v>
      </c>
      <c r="G585">
        <v>28740.84</v>
      </c>
      <c r="H585">
        <v>36646.49</v>
      </c>
      <c r="I585">
        <v>199434.44</v>
      </c>
      <c r="J585">
        <v>311059.05</v>
      </c>
      <c r="K585">
        <v>81664.320000000007</v>
      </c>
      <c r="L585">
        <v>163077.03</v>
      </c>
      <c r="M585">
        <v>181122.45</v>
      </c>
      <c r="N585">
        <v>15663.36</v>
      </c>
      <c r="O585">
        <v>19038.78</v>
      </c>
      <c r="P585">
        <v>25474.01</v>
      </c>
      <c r="Q585">
        <v>10805.39</v>
      </c>
      <c r="R585">
        <v>10942.9</v>
      </c>
      <c r="S585">
        <v>12759.27</v>
      </c>
      <c r="T585">
        <v>65513.67</v>
      </c>
      <c r="U585">
        <v>97546.92</v>
      </c>
      <c r="V585">
        <v>248109.52</v>
      </c>
      <c r="W585">
        <v>248404.88</v>
      </c>
      <c r="X585">
        <f t="shared" si="45"/>
        <v>26732.325999999994</v>
      </c>
      <c r="Y585">
        <f t="shared" si="46"/>
        <v>187271.45800000001</v>
      </c>
      <c r="Z585">
        <f t="shared" si="47"/>
        <v>2.8084737573676319</v>
      </c>
      <c r="AA585">
        <f t="shared" si="48"/>
        <v>2.6645145657681439E-3</v>
      </c>
      <c r="AB585">
        <f t="shared" si="49"/>
        <v>2.5743819013133153</v>
      </c>
    </row>
    <row r="586" spans="1:28" x14ac:dyDescent="0.2">
      <c r="A586" t="s">
        <v>1308</v>
      </c>
      <c r="B586" t="s">
        <v>1308</v>
      </c>
      <c r="C586" t="s">
        <v>1309</v>
      </c>
      <c r="D586">
        <v>14035.61</v>
      </c>
      <c r="E586">
        <v>21219.37</v>
      </c>
      <c r="F586">
        <v>12371.44</v>
      </c>
      <c r="G586">
        <v>11280.99</v>
      </c>
      <c r="H586">
        <v>16940.91</v>
      </c>
      <c r="I586">
        <v>17028.64</v>
      </c>
      <c r="J586">
        <v>17846</v>
      </c>
      <c r="K586">
        <v>16367.79</v>
      </c>
      <c r="L586">
        <v>18009.88</v>
      </c>
      <c r="M586">
        <v>20613.64</v>
      </c>
      <c r="N586">
        <v>17370.830000000002</v>
      </c>
      <c r="O586">
        <v>25658.67</v>
      </c>
      <c r="P586">
        <v>13185.16</v>
      </c>
      <c r="Q586">
        <v>12355.99</v>
      </c>
      <c r="R586">
        <v>16023.33</v>
      </c>
      <c r="S586">
        <v>13566.75</v>
      </c>
      <c r="T586">
        <v>15050.16</v>
      </c>
      <c r="U586">
        <v>18401.689999999999</v>
      </c>
      <c r="V586">
        <v>13804</v>
      </c>
      <c r="W586">
        <v>14749.78</v>
      </c>
      <c r="X586">
        <f t="shared" si="45"/>
        <v>15169.663999999999</v>
      </c>
      <c r="Y586">
        <f t="shared" si="46"/>
        <v>17973.189999999999</v>
      </c>
      <c r="Z586">
        <f t="shared" si="47"/>
        <v>0.24465735957087534</v>
      </c>
      <c r="AA586">
        <f t="shared" si="48"/>
        <v>0.18423025098213403</v>
      </c>
      <c r="AB586">
        <f t="shared" si="49"/>
        <v>0.7346390562459868</v>
      </c>
    </row>
    <row r="587" spans="1:28" x14ac:dyDescent="0.2">
      <c r="A587" t="s">
        <v>1310</v>
      </c>
      <c r="B587" t="s">
        <v>1310</v>
      </c>
      <c r="C587" t="s">
        <v>1311</v>
      </c>
      <c r="D587">
        <v>20640.54</v>
      </c>
      <c r="E587">
        <v>32892.04</v>
      </c>
      <c r="F587">
        <v>25078.53</v>
      </c>
      <c r="G587">
        <v>47684.01</v>
      </c>
      <c r="H587">
        <v>3809.06</v>
      </c>
      <c r="I587">
        <v>5581.89</v>
      </c>
      <c r="J587">
        <v>2902.28</v>
      </c>
      <c r="K587">
        <v>3624.16</v>
      </c>
      <c r="L587">
        <v>6027.27</v>
      </c>
      <c r="M587">
        <v>10992.73</v>
      </c>
      <c r="N587">
        <v>18986.86</v>
      </c>
      <c r="O587">
        <v>7498.68</v>
      </c>
      <c r="P587">
        <v>36018.31</v>
      </c>
      <c r="Q587">
        <v>35388.68</v>
      </c>
      <c r="R587">
        <v>10835.05</v>
      </c>
      <c r="S587">
        <v>2554.27</v>
      </c>
      <c r="T587">
        <v>3856.28</v>
      </c>
      <c r="U587">
        <v>6448.94</v>
      </c>
      <c r="V587">
        <v>3708.41</v>
      </c>
      <c r="W587">
        <v>6925.35</v>
      </c>
      <c r="X587">
        <f t="shared" si="45"/>
        <v>26020.835999999999</v>
      </c>
      <c r="Y587">
        <f t="shared" si="46"/>
        <v>5825.6659999999993</v>
      </c>
      <c r="Z587">
        <f t="shared" si="47"/>
        <v>-2.1591724182022309</v>
      </c>
      <c r="AA587">
        <f t="shared" si="48"/>
        <v>2.5123044910896408E-2</v>
      </c>
      <c r="AB587">
        <f t="shared" si="49"/>
        <v>1.5999277252907211</v>
      </c>
    </row>
    <row r="588" spans="1:28" x14ac:dyDescent="0.2">
      <c r="A588" t="s">
        <v>1312</v>
      </c>
      <c r="B588" t="s">
        <v>1312</v>
      </c>
      <c r="C588" t="s">
        <v>1313</v>
      </c>
      <c r="D588">
        <v>107198230</v>
      </c>
      <c r="E588">
        <v>47817058</v>
      </c>
      <c r="F588">
        <v>49971682</v>
      </c>
      <c r="G588">
        <v>68083054</v>
      </c>
      <c r="H588">
        <v>117793326</v>
      </c>
      <c r="I588">
        <v>70986670</v>
      </c>
      <c r="J588">
        <v>26095320</v>
      </c>
      <c r="K588">
        <v>35507042</v>
      </c>
      <c r="L588">
        <v>39458082</v>
      </c>
      <c r="M588">
        <v>28691896</v>
      </c>
      <c r="N588">
        <v>118331758</v>
      </c>
      <c r="O588">
        <v>81825390</v>
      </c>
      <c r="P588">
        <v>87816806</v>
      </c>
      <c r="Q588">
        <v>81111694</v>
      </c>
      <c r="R588">
        <v>117291598</v>
      </c>
      <c r="S588">
        <v>470837422</v>
      </c>
      <c r="T588">
        <v>103144806</v>
      </c>
      <c r="U588">
        <v>195122654</v>
      </c>
      <c r="V588">
        <v>94127750</v>
      </c>
      <c r="W588">
        <v>141731678</v>
      </c>
      <c r="X588">
        <f t="shared" si="45"/>
        <v>78172670</v>
      </c>
      <c r="Y588">
        <f t="shared" si="46"/>
        <v>40147802</v>
      </c>
      <c r="Z588">
        <f t="shared" si="47"/>
        <v>-0.96134330842939397</v>
      </c>
      <c r="AA588">
        <f t="shared" si="48"/>
        <v>5.1568150004009071E-2</v>
      </c>
      <c r="AB588">
        <f t="shared" si="49"/>
        <v>1.287618448532434</v>
      </c>
    </row>
    <row r="589" spans="1:28" x14ac:dyDescent="0.2">
      <c r="A589" t="s">
        <v>1314</v>
      </c>
      <c r="B589" t="s">
        <v>1314</v>
      </c>
      <c r="C589" t="s">
        <v>1315</v>
      </c>
      <c r="D589">
        <v>50325.36</v>
      </c>
      <c r="E589">
        <v>29654.92</v>
      </c>
      <c r="F589">
        <v>31501.51</v>
      </c>
      <c r="G589">
        <v>57300.87</v>
      </c>
      <c r="H589">
        <v>19572.52</v>
      </c>
      <c r="I589">
        <v>2069.58</v>
      </c>
      <c r="J589">
        <v>2448.7800000000002</v>
      </c>
      <c r="K589">
        <v>32867.86</v>
      </c>
      <c r="L589">
        <v>11951.58</v>
      </c>
      <c r="M589">
        <v>7793.06</v>
      </c>
      <c r="N589">
        <v>66060.81</v>
      </c>
      <c r="O589">
        <v>40761.18</v>
      </c>
      <c r="P589">
        <v>106613.48</v>
      </c>
      <c r="Q589">
        <v>89174.62</v>
      </c>
      <c r="R589">
        <v>31842.62</v>
      </c>
      <c r="S589">
        <v>21274</v>
      </c>
      <c r="T589">
        <v>47336.93</v>
      </c>
      <c r="U589">
        <v>51984.55</v>
      </c>
      <c r="V589">
        <v>36293.269999999997</v>
      </c>
      <c r="W589">
        <v>34372.25</v>
      </c>
      <c r="X589">
        <f t="shared" si="45"/>
        <v>37671.036</v>
      </c>
      <c r="Y589">
        <f t="shared" si="46"/>
        <v>11426.172</v>
      </c>
      <c r="Z589">
        <f t="shared" si="47"/>
        <v>-1.7211135574078795</v>
      </c>
      <c r="AA589">
        <f t="shared" si="48"/>
        <v>1.9318773379982206E-2</v>
      </c>
      <c r="AB589">
        <f t="shared" si="49"/>
        <v>1.7140204520000677</v>
      </c>
    </row>
    <row r="590" spans="1:28" x14ac:dyDescent="0.2">
      <c r="A590" t="s">
        <v>1316</v>
      </c>
      <c r="B590" t="s">
        <v>1316</v>
      </c>
      <c r="C590" t="s">
        <v>1317</v>
      </c>
      <c r="D590">
        <v>7701.23</v>
      </c>
      <c r="E590">
        <v>15349.54</v>
      </c>
      <c r="F590">
        <v>20737.939999999999</v>
      </c>
      <c r="G590">
        <v>20297.88</v>
      </c>
      <c r="H590">
        <v>12706.09</v>
      </c>
      <c r="I590">
        <v>8887.2999999999993</v>
      </c>
      <c r="J590">
        <v>18075.400000000001</v>
      </c>
      <c r="K590">
        <v>19102.37</v>
      </c>
      <c r="L590">
        <v>21901.7</v>
      </c>
      <c r="M590">
        <v>7747.67</v>
      </c>
      <c r="N590">
        <v>5900.57</v>
      </c>
      <c r="O590">
        <v>19864.68</v>
      </c>
      <c r="P590">
        <v>14977.8</v>
      </c>
      <c r="Q590">
        <v>16898.580000000002</v>
      </c>
      <c r="R590">
        <v>13749.59</v>
      </c>
      <c r="S590">
        <v>26739.78</v>
      </c>
      <c r="T590">
        <v>24830.42</v>
      </c>
      <c r="U590">
        <v>16540.97</v>
      </c>
      <c r="V590">
        <v>20391.310000000001</v>
      </c>
      <c r="W590">
        <v>22021.08</v>
      </c>
      <c r="X590">
        <f t="shared" si="45"/>
        <v>15358.535999999998</v>
      </c>
      <c r="Y590">
        <f t="shared" si="46"/>
        <v>15142.888000000001</v>
      </c>
      <c r="Z590">
        <f t="shared" si="47"/>
        <v>-2.0400325187864402E-2</v>
      </c>
      <c r="AA590">
        <f t="shared" si="48"/>
        <v>0.95567309889440488</v>
      </c>
      <c r="AB590">
        <f t="shared" si="49"/>
        <v>1.969063871254435E-2</v>
      </c>
    </row>
    <row r="591" spans="1:28" x14ac:dyDescent="0.2">
      <c r="A591" t="s">
        <v>1318</v>
      </c>
      <c r="B591" t="s">
        <v>1319</v>
      </c>
      <c r="C591" t="s">
        <v>1320</v>
      </c>
      <c r="D591">
        <v>158269.17000000001</v>
      </c>
      <c r="E591">
        <v>153149.35999999999</v>
      </c>
      <c r="F591">
        <v>126142.45</v>
      </c>
      <c r="G591">
        <v>148978.51999999999</v>
      </c>
      <c r="H591">
        <v>143400.38</v>
      </c>
      <c r="I591">
        <v>480966.5</v>
      </c>
      <c r="J591">
        <v>532278.06000000006</v>
      </c>
      <c r="K591">
        <v>323456.62</v>
      </c>
      <c r="L591">
        <v>321506.38</v>
      </c>
      <c r="M591">
        <v>336913.53</v>
      </c>
      <c r="N591">
        <v>341985.69</v>
      </c>
      <c r="O591">
        <v>518051.22</v>
      </c>
      <c r="P591">
        <v>532721.56000000006</v>
      </c>
      <c r="Q591">
        <v>506110.09</v>
      </c>
      <c r="R591">
        <v>672158.44</v>
      </c>
      <c r="S591">
        <v>1587505.38</v>
      </c>
      <c r="T591">
        <v>2577033.75</v>
      </c>
      <c r="U591">
        <v>1556472.12</v>
      </c>
      <c r="V591">
        <v>2051731.88</v>
      </c>
      <c r="W591">
        <v>2209671.75</v>
      </c>
      <c r="X591">
        <f t="shared" si="45"/>
        <v>145987.976</v>
      </c>
      <c r="Y591">
        <f t="shared" si="46"/>
        <v>399024.21799999999</v>
      </c>
      <c r="Z591">
        <f t="shared" si="47"/>
        <v>1.4506267612961741</v>
      </c>
      <c r="AA591">
        <f t="shared" si="48"/>
        <v>5.0318457386246129E-4</v>
      </c>
      <c r="AB591">
        <f t="shared" si="49"/>
        <v>3.2982726815315915</v>
      </c>
    </row>
    <row r="592" spans="1:28" x14ac:dyDescent="0.2">
      <c r="A592" t="s">
        <v>1321</v>
      </c>
      <c r="B592" t="s">
        <v>1322</v>
      </c>
      <c r="C592" t="s">
        <v>1323</v>
      </c>
      <c r="D592">
        <v>145050.14000000001</v>
      </c>
      <c r="E592">
        <v>0</v>
      </c>
      <c r="F592">
        <v>20780.04</v>
      </c>
      <c r="G592">
        <v>49563.45</v>
      </c>
      <c r="H592">
        <v>223598.45</v>
      </c>
      <c r="I592">
        <v>122887.59</v>
      </c>
      <c r="J592">
        <v>157456.17000000001</v>
      </c>
      <c r="K592">
        <v>110362.38</v>
      </c>
      <c r="L592">
        <v>127903.52</v>
      </c>
      <c r="M592">
        <v>138600.84</v>
      </c>
      <c r="N592">
        <v>153909.92000000001</v>
      </c>
      <c r="O592">
        <v>638489.56000000006</v>
      </c>
      <c r="P592">
        <v>111928.7</v>
      </c>
      <c r="Q592">
        <v>84061.66</v>
      </c>
      <c r="R592">
        <v>656112.31000000006</v>
      </c>
      <c r="S592">
        <v>101144.76</v>
      </c>
      <c r="T592">
        <v>207240.73</v>
      </c>
      <c r="U592">
        <v>183339.62</v>
      </c>
      <c r="V592">
        <v>389941.75</v>
      </c>
      <c r="W592">
        <v>188237.69</v>
      </c>
      <c r="X592">
        <f t="shared" si="45"/>
        <v>87798.415999999997</v>
      </c>
      <c r="Y592">
        <f t="shared" si="46"/>
        <v>131442.1</v>
      </c>
      <c r="Z592">
        <f t="shared" si="47"/>
        <v>0.58216061799592111</v>
      </c>
      <c r="AA592">
        <f t="shared" si="48"/>
        <v>0.33772453447363759</v>
      </c>
      <c r="AB592">
        <f t="shared" si="49"/>
        <v>0.47143738828529524</v>
      </c>
    </row>
    <row r="593" spans="1:28" x14ac:dyDescent="0.2">
      <c r="A593" t="s">
        <v>1324</v>
      </c>
      <c r="B593" t="s">
        <v>1324</v>
      </c>
      <c r="C593" t="s">
        <v>1325</v>
      </c>
      <c r="D593">
        <v>15618.05</v>
      </c>
      <c r="E593">
        <v>45904.17</v>
      </c>
      <c r="F593">
        <v>29985.62</v>
      </c>
      <c r="G593">
        <v>40752.28</v>
      </c>
      <c r="H593">
        <v>12766.18</v>
      </c>
      <c r="I593">
        <v>67596.399999999994</v>
      </c>
      <c r="J593">
        <v>39348.28</v>
      </c>
      <c r="K593">
        <v>56079.11</v>
      </c>
      <c r="L593">
        <v>79222.289999999994</v>
      </c>
      <c r="M593">
        <v>54386.86</v>
      </c>
      <c r="N593">
        <v>41324.11</v>
      </c>
      <c r="O593">
        <v>59450.5</v>
      </c>
      <c r="P593">
        <v>64597.61</v>
      </c>
      <c r="Q593">
        <v>58854.25</v>
      </c>
      <c r="R593">
        <v>48315.08</v>
      </c>
      <c r="S593">
        <v>43606.71</v>
      </c>
      <c r="T593">
        <v>38346.93</v>
      </c>
      <c r="U593">
        <v>51421.32</v>
      </c>
      <c r="V593">
        <v>17050.150000000001</v>
      </c>
      <c r="W593">
        <v>14528.54</v>
      </c>
      <c r="X593">
        <f t="shared" si="45"/>
        <v>29005.26</v>
      </c>
      <c r="Y593">
        <f t="shared" si="46"/>
        <v>59326.587999999989</v>
      </c>
      <c r="Z593">
        <f t="shared" si="47"/>
        <v>1.0323642611377208</v>
      </c>
      <c r="AA593">
        <f t="shared" si="48"/>
        <v>1.2111569288500143E-2</v>
      </c>
      <c r="AB593">
        <f t="shared" si="49"/>
        <v>1.9167995819451977</v>
      </c>
    </row>
    <row r="594" spans="1:28" x14ac:dyDescent="0.2">
      <c r="A594" t="s">
        <v>1326</v>
      </c>
      <c r="B594" t="s">
        <v>1326</v>
      </c>
      <c r="C594" t="s">
        <v>1327</v>
      </c>
      <c r="D594">
        <v>9833757</v>
      </c>
      <c r="E594">
        <v>7168440.5</v>
      </c>
      <c r="F594">
        <v>8495330</v>
      </c>
      <c r="G594">
        <v>6544873.5</v>
      </c>
      <c r="H594">
        <v>7911800.5</v>
      </c>
      <c r="I594">
        <v>6152559.5</v>
      </c>
      <c r="J594">
        <v>5476017.5</v>
      </c>
      <c r="K594">
        <v>5056939.5</v>
      </c>
      <c r="L594">
        <v>5380408.5</v>
      </c>
      <c r="M594">
        <v>5908418.5</v>
      </c>
      <c r="N594">
        <v>6679583.5</v>
      </c>
      <c r="O594">
        <v>3387674</v>
      </c>
      <c r="P594">
        <v>6156968.5</v>
      </c>
      <c r="Q594">
        <v>6311508.5</v>
      </c>
      <c r="R594">
        <v>6037516</v>
      </c>
      <c r="S594">
        <v>3879319.75</v>
      </c>
      <c r="T594">
        <v>2904312.75</v>
      </c>
      <c r="U594">
        <v>3517130.75</v>
      </c>
      <c r="V594">
        <v>2870176.25</v>
      </c>
      <c r="W594">
        <v>2790220.75</v>
      </c>
      <c r="X594">
        <f t="shared" si="45"/>
        <v>7990840.2999999998</v>
      </c>
      <c r="Y594">
        <f t="shared" si="46"/>
        <v>5594868.7000000002</v>
      </c>
      <c r="Z594">
        <f t="shared" si="47"/>
        <v>-0.51424294738476006</v>
      </c>
      <c r="AA594">
        <f t="shared" si="48"/>
        <v>3.9608892469163125E-3</v>
      </c>
      <c r="AB594">
        <f t="shared" si="49"/>
        <v>2.4022073010255389</v>
      </c>
    </row>
    <row r="595" spans="1:28" x14ac:dyDescent="0.2">
      <c r="A595" t="s">
        <v>1328</v>
      </c>
      <c r="B595" t="s">
        <v>1328</v>
      </c>
      <c r="C595" t="s">
        <v>1329</v>
      </c>
      <c r="D595">
        <v>6460.37</v>
      </c>
      <c r="E595">
        <v>2284.96</v>
      </c>
      <c r="F595">
        <v>7996.83</v>
      </c>
      <c r="G595">
        <v>4945.76</v>
      </c>
      <c r="H595">
        <v>6018.98</v>
      </c>
      <c r="I595">
        <v>5996.42</v>
      </c>
      <c r="J595">
        <v>6419.91</v>
      </c>
      <c r="K595">
        <v>11685.31</v>
      </c>
      <c r="L595">
        <v>6350.76</v>
      </c>
      <c r="M595">
        <v>8795.1299999999992</v>
      </c>
      <c r="N595">
        <v>0</v>
      </c>
      <c r="O595">
        <v>0</v>
      </c>
      <c r="P595">
        <v>1268.6400000000001</v>
      </c>
      <c r="Q595">
        <v>3244.7</v>
      </c>
      <c r="R595">
        <v>0</v>
      </c>
      <c r="S595">
        <v>1626.72</v>
      </c>
      <c r="T595">
        <v>1738.08</v>
      </c>
      <c r="U595">
        <v>1699.06</v>
      </c>
      <c r="V595">
        <v>1655.81</v>
      </c>
      <c r="W595">
        <v>1826.37</v>
      </c>
      <c r="X595">
        <f t="shared" si="45"/>
        <v>5541.3799999999992</v>
      </c>
      <c r="Y595">
        <f t="shared" si="46"/>
        <v>7849.5059999999994</v>
      </c>
      <c r="Z595">
        <f t="shared" si="47"/>
        <v>0.50235655922895817</v>
      </c>
      <c r="AA595">
        <f t="shared" si="48"/>
        <v>0.14729225518186859</v>
      </c>
      <c r="AB595">
        <f t="shared" si="49"/>
        <v>0.8318200883250928</v>
      </c>
    </row>
    <row r="596" spans="1:28" x14ac:dyDescent="0.2">
      <c r="A596" t="s">
        <v>1330</v>
      </c>
      <c r="B596" t="s">
        <v>1330</v>
      </c>
      <c r="C596" t="s">
        <v>1331</v>
      </c>
      <c r="D596">
        <v>2251.9499999999998</v>
      </c>
      <c r="E596">
        <v>5407.78</v>
      </c>
      <c r="F596">
        <v>7531.94</v>
      </c>
      <c r="G596">
        <v>8262.66</v>
      </c>
      <c r="H596">
        <v>5229.12</v>
      </c>
      <c r="I596">
        <v>5742.34</v>
      </c>
      <c r="J596">
        <v>4797.42</v>
      </c>
      <c r="K596">
        <v>5277.03</v>
      </c>
      <c r="L596">
        <v>4963.84</v>
      </c>
      <c r="M596">
        <v>7919.68</v>
      </c>
      <c r="N596">
        <v>4667.6400000000003</v>
      </c>
      <c r="O596">
        <v>7811.9</v>
      </c>
      <c r="P596">
        <v>2379.7600000000002</v>
      </c>
      <c r="Q596">
        <v>4952.8999999999996</v>
      </c>
      <c r="R596">
        <v>3415.03</v>
      </c>
      <c r="S596">
        <v>6276.86</v>
      </c>
      <c r="T596">
        <v>4942.6499999999996</v>
      </c>
      <c r="U596">
        <v>7885.08</v>
      </c>
      <c r="V596">
        <v>11660.27</v>
      </c>
      <c r="W596">
        <v>8816.33</v>
      </c>
      <c r="X596">
        <f t="shared" si="45"/>
        <v>5736.69</v>
      </c>
      <c r="Y596">
        <f t="shared" si="46"/>
        <v>5740.0619999999999</v>
      </c>
      <c r="Z596">
        <f t="shared" si="47"/>
        <v>8.4776037991609427E-4</v>
      </c>
      <c r="AA596">
        <f t="shared" si="48"/>
        <v>0.9978179825994663</v>
      </c>
      <c r="AB596">
        <f t="shared" si="49"/>
        <v>9.4867350432884336E-4</v>
      </c>
    </row>
    <row r="597" spans="1:28" x14ac:dyDescent="0.2">
      <c r="A597" t="s">
        <v>1332</v>
      </c>
      <c r="B597" t="s">
        <v>1333</v>
      </c>
      <c r="C597" t="s">
        <v>1334</v>
      </c>
      <c r="D597">
        <v>885842.51</v>
      </c>
      <c r="E597">
        <v>1096738.32</v>
      </c>
      <c r="F597">
        <v>614937.06000000006</v>
      </c>
      <c r="G597">
        <v>705464.07</v>
      </c>
      <c r="H597">
        <v>1297257.44</v>
      </c>
      <c r="I597">
        <v>1722039.82</v>
      </c>
      <c r="J597">
        <v>1894357.7</v>
      </c>
      <c r="K597">
        <v>1807406.2</v>
      </c>
      <c r="L597">
        <v>1717217.32</v>
      </c>
      <c r="M597">
        <v>1625435.7</v>
      </c>
      <c r="N597">
        <v>1647399.7</v>
      </c>
      <c r="O597">
        <v>1879936.31</v>
      </c>
      <c r="P597">
        <v>1763650.69</v>
      </c>
      <c r="Q597">
        <v>1205095.69</v>
      </c>
      <c r="R597">
        <v>1411893.82</v>
      </c>
      <c r="S597">
        <v>1948195.44</v>
      </c>
      <c r="T597">
        <v>2288141.8199999998</v>
      </c>
      <c r="U597">
        <v>3068433.07</v>
      </c>
      <c r="V597">
        <v>2709666.07</v>
      </c>
      <c r="W597">
        <v>3161103.07</v>
      </c>
      <c r="X597">
        <f t="shared" si="45"/>
        <v>920047.88000000012</v>
      </c>
      <c r="Y597">
        <f t="shared" si="46"/>
        <v>1753291.348</v>
      </c>
      <c r="Z597">
        <f t="shared" si="47"/>
        <v>0.93028490439979894</v>
      </c>
      <c r="AA597">
        <f t="shared" si="48"/>
        <v>2.4521784704731146E-4</v>
      </c>
      <c r="AB597">
        <f t="shared" si="49"/>
        <v>3.6104479248872972</v>
      </c>
    </row>
    <row r="598" spans="1:28" x14ac:dyDescent="0.2">
      <c r="A598" t="s">
        <v>1335</v>
      </c>
      <c r="B598" t="s">
        <v>1335</v>
      </c>
      <c r="C598" t="s">
        <v>1336</v>
      </c>
      <c r="D598">
        <v>153426.5</v>
      </c>
      <c r="E598">
        <v>198425.71</v>
      </c>
      <c r="F598">
        <v>190062.54</v>
      </c>
      <c r="G598">
        <v>203996.75</v>
      </c>
      <c r="H598">
        <v>211565.79</v>
      </c>
      <c r="I598">
        <v>127897.9</v>
      </c>
      <c r="J598">
        <v>132993.04</v>
      </c>
      <c r="K598">
        <v>147388.43</v>
      </c>
      <c r="L598">
        <v>166441.37</v>
      </c>
      <c r="M598">
        <v>161278.15</v>
      </c>
      <c r="N598">
        <v>184721.36</v>
      </c>
      <c r="O598">
        <v>144046.93</v>
      </c>
      <c r="P598">
        <v>150746.78</v>
      </c>
      <c r="Q598">
        <v>187232.46</v>
      </c>
      <c r="R598">
        <v>194034.78</v>
      </c>
      <c r="S598">
        <v>141885.43</v>
      </c>
      <c r="T598">
        <v>256395.14</v>
      </c>
      <c r="U598">
        <v>239938.31</v>
      </c>
      <c r="V598">
        <v>202845.12</v>
      </c>
      <c r="W598">
        <v>238193.34</v>
      </c>
      <c r="X598">
        <f t="shared" si="45"/>
        <v>191495.45800000001</v>
      </c>
      <c r="Y598">
        <f t="shared" si="46"/>
        <v>147199.77799999999</v>
      </c>
      <c r="Z598">
        <f t="shared" si="47"/>
        <v>-0.3795346782912325</v>
      </c>
      <c r="AA598">
        <f t="shared" si="48"/>
        <v>8.0652204200278577E-3</v>
      </c>
      <c r="AB598">
        <f t="shared" si="49"/>
        <v>2.0933837589763602</v>
      </c>
    </row>
    <row r="599" spans="1:28" x14ac:dyDescent="0.2">
      <c r="A599" t="s">
        <v>1337</v>
      </c>
      <c r="B599" t="s">
        <v>1337</v>
      </c>
      <c r="C599" t="s">
        <v>1338</v>
      </c>
      <c r="D599">
        <v>24685.95</v>
      </c>
      <c r="E599">
        <v>20702.75</v>
      </c>
      <c r="F599">
        <v>29374.92</v>
      </c>
      <c r="G599">
        <v>28541.4</v>
      </c>
      <c r="H599">
        <v>49547.58</v>
      </c>
      <c r="I599">
        <v>11183.84</v>
      </c>
      <c r="J599">
        <v>12017.95</v>
      </c>
      <c r="K599">
        <v>9107.2800000000007</v>
      </c>
      <c r="L599">
        <v>9603.44</v>
      </c>
      <c r="M599">
        <v>19854.43</v>
      </c>
      <c r="N599">
        <v>28251.05</v>
      </c>
      <c r="O599">
        <v>21604.94</v>
      </c>
      <c r="P599">
        <v>4960.58</v>
      </c>
      <c r="Q599">
        <v>7713.23</v>
      </c>
      <c r="R599">
        <v>9281.2199999999993</v>
      </c>
      <c r="S599">
        <v>2805.68</v>
      </c>
      <c r="T599">
        <v>3536.34</v>
      </c>
      <c r="U599">
        <v>8253.58</v>
      </c>
      <c r="V599">
        <v>9700.2800000000007</v>
      </c>
      <c r="W599">
        <v>4422.0200000000004</v>
      </c>
      <c r="X599">
        <f t="shared" si="45"/>
        <v>30570.519999999997</v>
      </c>
      <c r="Y599">
        <f t="shared" si="46"/>
        <v>12353.388000000001</v>
      </c>
      <c r="Z599">
        <f t="shared" si="47"/>
        <v>-1.3072343275364686</v>
      </c>
      <c r="AA599">
        <f t="shared" si="48"/>
        <v>9.3343843960417214E-3</v>
      </c>
      <c r="AB599">
        <f t="shared" si="49"/>
        <v>2.0299143185523878</v>
      </c>
    </row>
    <row r="600" spans="1:28" x14ac:dyDescent="0.2">
      <c r="A600" t="s">
        <v>1339</v>
      </c>
      <c r="B600" t="s">
        <v>1339</v>
      </c>
      <c r="C600" t="s">
        <v>1340</v>
      </c>
      <c r="D600">
        <v>139374544</v>
      </c>
      <c r="E600">
        <v>69443344</v>
      </c>
      <c r="F600">
        <v>105595664</v>
      </c>
      <c r="G600">
        <v>97964368</v>
      </c>
      <c r="H600">
        <v>145364320</v>
      </c>
      <c r="I600">
        <v>106179080</v>
      </c>
      <c r="J600">
        <v>69315176</v>
      </c>
      <c r="K600">
        <v>78626408</v>
      </c>
      <c r="L600">
        <v>75211504</v>
      </c>
      <c r="M600">
        <v>48618736</v>
      </c>
      <c r="N600">
        <v>88245904</v>
      </c>
      <c r="O600">
        <v>80111720</v>
      </c>
      <c r="P600">
        <v>80130704</v>
      </c>
      <c r="Q600">
        <v>97107792</v>
      </c>
      <c r="R600">
        <v>120376704</v>
      </c>
      <c r="S600">
        <v>303589552</v>
      </c>
      <c r="T600">
        <v>123722976</v>
      </c>
      <c r="U600">
        <v>150247152</v>
      </c>
      <c r="V600">
        <v>98677232</v>
      </c>
      <c r="W600">
        <v>120311088</v>
      </c>
      <c r="X600">
        <f t="shared" si="45"/>
        <v>111548448</v>
      </c>
      <c r="Y600">
        <f t="shared" si="46"/>
        <v>75590180.799999997</v>
      </c>
      <c r="Z600">
        <f t="shared" si="47"/>
        <v>-0.56139969619716856</v>
      </c>
      <c r="AA600">
        <f t="shared" si="48"/>
        <v>6.4312348309675901E-2</v>
      </c>
      <c r="AB600">
        <f t="shared" si="49"/>
        <v>1.1917056322409889</v>
      </c>
    </row>
    <row r="601" spans="1:28" x14ac:dyDescent="0.2">
      <c r="A601" t="s">
        <v>1341</v>
      </c>
      <c r="B601" t="s">
        <v>1341</v>
      </c>
      <c r="C601" t="s">
        <v>1342</v>
      </c>
      <c r="D601">
        <v>0</v>
      </c>
      <c r="E601">
        <v>0</v>
      </c>
      <c r="F601">
        <v>2018.99</v>
      </c>
      <c r="G601">
        <v>770.74</v>
      </c>
      <c r="H601">
        <v>851.83</v>
      </c>
      <c r="I601">
        <v>42043.93</v>
      </c>
      <c r="J601">
        <v>40023.43</v>
      </c>
      <c r="K601">
        <v>28420.02</v>
      </c>
      <c r="L601">
        <v>22777.72</v>
      </c>
      <c r="M601">
        <v>14503.97</v>
      </c>
      <c r="N601">
        <v>11625.86</v>
      </c>
      <c r="O601">
        <v>15384.86</v>
      </c>
      <c r="P601">
        <v>18384.29</v>
      </c>
      <c r="Q601">
        <v>9755.0400000000009</v>
      </c>
      <c r="R601">
        <v>8048.9</v>
      </c>
      <c r="S601">
        <v>15776.54</v>
      </c>
      <c r="T601">
        <v>18599.57</v>
      </c>
      <c r="U601">
        <v>26657.33</v>
      </c>
      <c r="V601">
        <v>18755.43</v>
      </c>
      <c r="W601">
        <v>16411.46</v>
      </c>
      <c r="X601">
        <f t="shared" si="45"/>
        <v>728.31200000000001</v>
      </c>
      <c r="Y601">
        <f t="shared" si="46"/>
        <v>29553.814000000002</v>
      </c>
      <c r="Z601">
        <f t="shared" si="47"/>
        <v>5.3426439000633463</v>
      </c>
      <c r="AA601">
        <f t="shared" si="48"/>
        <v>5.4933853338436892E-4</v>
      </c>
      <c r="AB601">
        <f t="shared" si="49"/>
        <v>3.260159936297677</v>
      </c>
    </row>
    <row r="602" spans="1:28" x14ac:dyDescent="0.2">
      <c r="A602" t="s">
        <v>1343</v>
      </c>
      <c r="B602" t="s">
        <v>1343</v>
      </c>
      <c r="C602" t="s">
        <v>1344</v>
      </c>
      <c r="D602">
        <v>151251.12</v>
      </c>
      <c r="E602">
        <v>97069.26</v>
      </c>
      <c r="F602">
        <v>140741.04999999999</v>
      </c>
      <c r="G602">
        <v>11377.98</v>
      </c>
      <c r="H602">
        <v>18122.14</v>
      </c>
      <c r="I602">
        <v>12963.06</v>
      </c>
      <c r="J602">
        <v>0</v>
      </c>
      <c r="K602">
        <v>2801.61</v>
      </c>
      <c r="L602">
        <v>117042.22</v>
      </c>
      <c r="M602">
        <v>152661.19</v>
      </c>
      <c r="N602">
        <v>167554.06</v>
      </c>
      <c r="O602">
        <v>35170.519999999997</v>
      </c>
      <c r="P602">
        <v>16073.89</v>
      </c>
      <c r="Q602">
        <v>76084.259999999995</v>
      </c>
      <c r="R602">
        <v>215578.83</v>
      </c>
      <c r="S602">
        <v>49867.02</v>
      </c>
      <c r="T602">
        <v>45195.1</v>
      </c>
      <c r="U602">
        <v>57873.45</v>
      </c>
      <c r="V602">
        <v>29134.13</v>
      </c>
      <c r="W602">
        <v>92345.45</v>
      </c>
      <c r="X602">
        <f t="shared" si="45"/>
        <v>83712.31</v>
      </c>
      <c r="Y602">
        <f t="shared" si="46"/>
        <v>57093.616000000002</v>
      </c>
      <c r="Z602">
        <f t="shared" si="47"/>
        <v>-0.55211035078133786</v>
      </c>
      <c r="AA602">
        <f t="shared" si="48"/>
        <v>0.56041387203231985</v>
      </c>
      <c r="AB602">
        <f t="shared" si="49"/>
        <v>0.25149112307840205</v>
      </c>
    </row>
    <row r="603" spans="1:28" x14ac:dyDescent="0.2">
      <c r="A603" t="s">
        <v>1345</v>
      </c>
      <c r="B603" t="s">
        <v>1345</v>
      </c>
      <c r="C603" t="s">
        <v>1346</v>
      </c>
      <c r="D603">
        <v>1139679.5</v>
      </c>
      <c r="E603">
        <v>536007</v>
      </c>
      <c r="F603">
        <v>914866.38</v>
      </c>
      <c r="G603">
        <v>548247.62</v>
      </c>
      <c r="H603">
        <v>8011951.5</v>
      </c>
      <c r="I603">
        <v>33984072.5</v>
      </c>
      <c r="J603">
        <v>1561463.75</v>
      </c>
      <c r="K603">
        <v>1624722.75</v>
      </c>
      <c r="L603">
        <v>921253.88</v>
      </c>
      <c r="M603">
        <v>364266.88</v>
      </c>
      <c r="N603">
        <v>675681.5</v>
      </c>
      <c r="O603">
        <v>398820.62</v>
      </c>
      <c r="P603">
        <v>815839.62</v>
      </c>
      <c r="Q603">
        <v>1078172.75</v>
      </c>
      <c r="R603">
        <v>1196490.5</v>
      </c>
      <c r="S603">
        <v>3635900.5</v>
      </c>
      <c r="T603">
        <v>908328.12</v>
      </c>
      <c r="U603">
        <v>866880.88</v>
      </c>
      <c r="V603">
        <v>651021.38</v>
      </c>
      <c r="W603">
        <v>816964.5</v>
      </c>
      <c r="X603">
        <f t="shared" si="45"/>
        <v>2230150.4</v>
      </c>
      <c r="Y603">
        <f t="shared" si="46"/>
        <v>7691155.9520000014</v>
      </c>
      <c r="Z603">
        <f t="shared" si="47"/>
        <v>1.7860594382457009</v>
      </c>
      <c r="AA603">
        <f t="shared" si="48"/>
        <v>0.44092275354242638</v>
      </c>
      <c r="AB603">
        <f t="shared" si="49"/>
        <v>0.35563748910077042</v>
      </c>
    </row>
    <row r="604" spans="1:28" x14ac:dyDescent="0.2">
      <c r="A604" t="s">
        <v>1347</v>
      </c>
      <c r="B604" t="s">
        <v>1347</v>
      </c>
      <c r="C604" t="s">
        <v>1348</v>
      </c>
      <c r="D604">
        <v>461091.53</v>
      </c>
      <c r="E604">
        <v>19838.14</v>
      </c>
      <c r="F604">
        <v>25853.23</v>
      </c>
      <c r="G604">
        <v>46161.77</v>
      </c>
      <c r="H604">
        <v>74523.960000000006</v>
      </c>
      <c r="I604">
        <v>90296.44</v>
      </c>
      <c r="J604">
        <v>55845.120000000003</v>
      </c>
      <c r="K604">
        <v>20787.599999999999</v>
      </c>
      <c r="L604">
        <v>121235.58</v>
      </c>
      <c r="M604">
        <v>37909.4</v>
      </c>
      <c r="N604">
        <v>94686.3</v>
      </c>
      <c r="O604">
        <v>75938.77</v>
      </c>
      <c r="P604">
        <v>76227.67</v>
      </c>
      <c r="Q604">
        <v>124577.31</v>
      </c>
      <c r="R604">
        <v>103916.52</v>
      </c>
      <c r="S604">
        <v>147522.35</v>
      </c>
      <c r="T604">
        <v>46084.07</v>
      </c>
      <c r="U604">
        <v>52857.59</v>
      </c>
      <c r="V604">
        <v>118994.24000000001</v>
      </c>
      <c r="W604">
        <v>94064.99</v>
      </c>
      <c r="X604">
        <f t="shared" si="45"/>
        <v>125493.726</v>
      </c>
      <c r="Y604">
        <f t="shared" si="46"/>
        <v>65214.828000000001</v>
      </c>
      <c r="Z604">
        <f t="shared" si="47"/>
        <v>-0.94434330436547831</v>
      </c>
      <c r="AA604">
        <f t="shared" si="48"/>
        <v>0.50498916674170036</v>
      </c>
      <c r="AB604">
        <f t="shared" si="49"/>
        <v>0.29671793846503214</v>
      </c>
    </row>
    <row r="605" spans="1:28" x14ac:dyDescent="0.2">
      <c r="A605" t="s">
        <v>1349</v>
      </c>
      <c r="B605" t="s">
        <v>1349</v>
      </c>
      <c r="C605" t="s">
        <v>1350</v>
      </c>
      <c r="D605">
        <v>19159.73</v>
      </c>
      <c r="E605">
        <v>43168</v>
      </c>
      <c r="F605">
        <v>36993.980000000003</v>
      </c>
      <c r="G605">
        <v>45037.03</v>
      </c>
      <c r="H605">
        <v>44996.88</v>
      </c>
      <c r="I605">
        <v>49182.47</v>
      </c>
      <c r="J605">
        <v>49929.31</v>
      </c>
      <c r="K605">
        <v>40464.39</v>
      </c>
      <c r="L605">
        <v>46027.41</v>
      </c>
      <c r="M605">
        <v>50525.68</v>
      </c>
      <c r="N605">
        <v>26273.16</v>
      </c>
      <c r="O605">
        <v>14305.28</v>
      </c>
      <c r="P605">
        <v>23945.040000000001</v>
      </c>
      <c r="Q605">
        <v>29303.89</v>
      </c>
      <c r="R605">
        <v>16990.830000000002</v>
      </c>
      <c r="S605">
        <v>34194.239999999998</v>
      </c>
      <c r="T605">
        <v>37951.11</v>
      </c>
      <c r="U605">
        <v>48487.1</v>
      </c>
      <c r="V605">
        <v>37356.49</v>
      </c>
      <c r="W605">
        <v>54046.94</v>
      </c>
      <c r="X605">
        <f t="shared" si="45"/>
        <v>37871.123999999996</v>
      </c>
      <c r="Y605">
        <f t="shared" si="46"/>
        <v>47225.851999999999</v>
      </c>
      <c r="Z605">
        <f t="shared" si="47"/>
        <v>0.31847858398424139</v>
      </c>
      <c r="AA605">
        <f t="shared" si="48"/>
        <v>0.11235338795477134</v>
      </c>
      <c r="AB605">
        <f t="shared" si="49"/>
        <v>0.94941382713557121</v>
      </c>
    </row>
    <row r="606" spans="1:28" x14ac:dyDescent="0.2">
      <c r="A606" t="s">
        <v>1351</v>
      </c>
      <c r="B606" t="s">
        <v>1351</v>
      </c>
      <c r="C606" t="s">
        <v>1352</v>
      </c>
      <c r="D606">
        <v>0</v>
      </c>
      <c r="E606">
        <v>14854.85</v>
      </c>
      <c r="F606">
        <v>0</v>
      </c>
      <c r="G606">
        <v>1901.12</v>
      </c>
      <c r="H606">
        <v>16677.509999999998</v>
      </c>
      <c r="I606">
        <v>29984.720000000001</v>
      </c>
      <c r="J606">
        <v>35492.11</v>
      </c>
      <c r="K606">
        <v>22653.86</v>
      </c>
      <c r="L606">
        <v>17822.18</v>
      </c>
      <c r="M606">
        <v>7812.71</v>
      </c>
      <c r="N606">
        <v>39729.730000000003</v>
      </c>
      <c r="O606">
        <v>42245.42</v>
      </c>
      <c r="P606">
        <v>33283.089999999997</v>
      </c>
      <c r="Q606">
        <v>16960</v>
      </c>
      <c r="R606">
        <v>49828.59</v>
      </c>
      <c r="S606">
        <v>47993.93</v>
      </c>
      <c r="T606">
        <v>98987.75</v>
      </c>
      <c r="U606">
        <v>75986.22</v>
      </c>
      <c r="V606">
        <v>72256.570000000007</v>
      </c>
      <c r="W606">
        <v>99208.09</v>
      </c>
      <c r="X606">
        <f t="shared" si="45"/>
        <v>6686.695999999999</v>
      </c>
      <c r="Y606">
        <f t="shared" si="46"/>
        <v>22753.116000000002</v>
      </c>
      <c r="Z606">
        <f t="shared" si="47"/>
        <v>1.7666986993527194</v>
      </c>
      <c r="AA606">
        <f t="shared" si="48"/>
        <v>2.973368864734563E-2</v>
      </c>
      <c r="AB606">
        <f t="shared" si="49"/>
        <v>1.5267512105455725</v>
      </c>
    </row>
    <row r="607" spans="1:28" x14ac:dyDescent="0.2">
      <c r="A607" t="s">
        <v>1353</v>
      </c>
      <c r="B607" t="s">
        <v>1353</v>
      </c>
      <c r="C607" t="s">
        <v>1354</v>
      </c>
      <c r="D607">
        <v>374496.16</v>
      </c>
      <c r="E607">
        <v>461247.34</v>
      </c>
      <c r="F607">
        <v>515016.5</v>
      </c>
      <c r="G607">
        <v>401047.34</v>
      </c>
      <c r="H607">
        <v>501225.72</v>
      </c>
      <c r="I607">
        <v>396430.53</v>
      </c>
      <c r="J607">
        <v>443802.5</v>
      </c>
      <c r="K607">
        <v>466640.59</v>
      </c>
      <c r="L607">
        <v>381576</v>
      </c>
      <c r="M607">
        <v>429160.88</v>
      </c>
      <c r="N607">
        <v>224895.39</v>
      </c>
      <c r="O607">
        <v>151267.98000000001</v>
      </c>
      <c r="P607">
        <v>354337.66</v>
      </c>
      <c r="Q607">
        <v>334624.65999999997</v>
      </c>
      <c r="R607">
        <v>322153.34000000003</v>
      </c>
      <c r="S607">
        <v>602952.93999999994</v>
      </c>
      <c r="T607">
        <v>372930.09</v>
      </c>
      <c r="U607">
        <v>524337.56000000006</v>
      </c>
      <c r="V607">
        <v>363223.53</v>
      </c>
      <c r="W607">
        <v>507131.59</v>
      </c>
      <c r="X607">
        <f t="shared" si="45"/>
        <v>450606.61200000002</v>
      </c>
      <c r="Y607">
        <f t="shared" si="46"/>
        <v>423522.1</v>
      </c>
      <c r="Z607">
        <f t="shared" si="47"/>
        <v>-8.9431229740700627E-2</v>
      </c>
      <c r="AA607">
        <f t="shared" si="48"/>
        <v>0.41517456815069564</v>
      </c>
      <c r="AB607">
        <f t="shared" si="49"/>
        <v>0.38176925739970696</v>
      </c>
    </row>
    <row r="608" spans="1:28" x14ac:dyDescent="0.2">
      <c r="A608" t="s">
        <v>1355</v>
      </c>
      <c r="B608" t="s">
        <v>1355</v>
      </c>
      <c r="C608" t="s">
        <v>1356</v>
      </c>
      <c r="D608">
        <v>16510.990000000002</v>
      </c>
      <c r="E608">
        <v>13366.12</v>
      </c>
      <c r="F608">
        <v>17351.12</v>
      </c>
      <c r="G608">
        <v>15331.93</v>
      </c>
      <c r="H608">
        <v>23324.03</v>
      </c>
      <c r="I608">
        <v>12316.39</v>
      </c>
      <c r="J608">
        <v>9885.01</v>
      </c>
      <c r="K608">
        <v>15235</v>
      </c>
      <c r="L608">
        <v>12518.38</v>
      </c>
      <c r="M608">
        <v>12388.6</v>
      </c>
      <c r="N608">
        <v>4941.76</v>
      </c>
      <c r="O608">
        <v>887.38</v>
      </c>
      <c r="P608">
        <v>8112.79</v>
      </c>
      <c r="Q608">
        <v>21040.58</v>
      </c>
      <c r="R608">
        <v>9219.58</v>
      </c>
      <c r="S608">
        <v>9275.73</v>
      </c>
      <c r="T608">
        <v>10033.51</v>
      </c>
      <c r="U608">
        <v>12448.7</v>
      </c>
      <c r="V608">
        <v>9238.01</v>
      </c>
      <c r="W608">
        <v>10563.54</v>
      </c>
      <c r="X608">
        <f t="shared" si="45"/>
        <v>17176.838</v>
      </c>
      <c r="Y608">
        <f t="shared" si="46"/>
        <v>12468.675999999999</v>
      </c>
      <c r="Z608">
        <f t="shared" si="47"/>
        <v>-0.46215620310254735</v>
      </c>
      <c r="AA608">
        <f t="shared" si="48"/>
        <v>3.6550167248371408E-2</v>
      </c>
      <c r="AB608">
        <f t="shared" si="49"/>
        <v>1.4371106314317397</v>
      </c>
    </row>
    <row r="609" spans="1:28" x14ac:dyDescent="0.2">
      <c r="A609" t="s">
        <v>1357</v>
      </c>
      <c r="B609" t="s">
        <v>1357</v>
      </c>
      <c r="C609" t="s">
        <v>1358</v>
      </c>
      <c r="D609">
        <v>4480771.5</v>
      </c>
      <c r="E609">
        <v>4043703.25</v>
      </c>
      <c r="F609">
        <v>4399666</v>
      </c>
      <c r="G609">
        <v>3363621.25</v>
      </c>
      <c r="H609">
        <v>3919112</v>
      </c>
      <c r="I609">
        <v>3443272.75</v>
      </c>
      <c r="J609">
        <v>3693076.75</v>
      </c>
      <c r="K609">
        <v>4234235</v>
      </c>
      <c r="L609">
        <v>3474569.25</v>
      </c>
      <c r="M609">
        <v>3717146</v>
      </c>
      <c r="N609">
        <v>1707691.12</v>
      </c>
      <c r="O609">
        <v>985075.56</v>
      </c>
      <c r="P609">
        <v>2946338</v>
      </c>
      <c r="Q609">
        <v>4290317.5</v>
      </c>
      <c r="R609">
        <v>2524963.5</v>
      </c>
      <c r="S609">
        <v>2672670.25</v>
      </c>
      <c r="T609">
        <v>2391668.75</v>
      </c>
      <c r="U609">
        <v>3603158</v>
      </c>
      <c r="V609">
        <v>3045685.25</v>
      </c>
      <c r="W609">
        <v>3576926</v>
      </c>
      <c r="X609">
        <f t="shared" si="45"/>
        <v>4041374.8</v>
      </c>
      <c r="Y609">
        <f t="shared" si="46"/>
        <v>3712459.95</v>
      </c>
      <c r="Z609">
        <f t="shared" si="47"/>
        <v>-0.12247069208943799</v>
      </c>
      <c r="AA609">
        <f t="shared" si="48"/>
        <v>0.2157480811672037</v>
      </c>
      <c r="AB609">
        <f t="shared" si="49"/>
        <v>0.66605305814902582</v>
      </c>
    </row>
    <row r="610" spans="1:28" x14ac:dyDescent="0.2">
      <c r="A610" t="s">
        <v>1359</v>
      </c>
      <c r="B610" t="s">
        <v>1359</v>
      </c>
      <c r="C610" t="s">
        <v>1360</v>
      </c>
      <c r="D610">
        <v>6578.69</v>
      </c>
      <c r="E610">
        <v>7247.42</v>
      </c>
      <c r="F610">
        <v>9510.59</v>
      </c>
      <c r="G610">
        <v>12808.28</v>
      </c>
      <c r="H610">
        <v>3453.02</v>
      </c>
      <c r="I610">
        <v>4818.76</v>
      </c>
      <c r="J610">
        <v>4395.8</v>
      </c>
      <c r="K610">
        <v>7186.5</v>
      </c>
      <c r="L610">
        <v>7610.59</v>
      </c>
      <c r="M610">
        <v>15496.88</v>
      </c>
      <c r="N610">
        <v>7621.54</v>
      </c>
      <c r="O610">
        <v>3836.77</v>
      </c>
      <c r="P610">
        <v>9008.06</v>
      </c>
      <c r="Q610">
        <v>1204.08</v>
      </c>
      <c r="R610">
        <v>4802.1499999999996</v>
      </c>
      <c r="S610">
        <v>6371.58</v>
      </c>
      <c r="T610">
        <v>3540.49</v>
      </c>
      <c r="U610">
        <v>9550.15</v>
      </c>
      <c r="V610">
        <v>4117.3900000000003</v>
      </c>
      <c r="W610">
        <v>6552.31</v>
      </c>
      <c r="X610">
        <f t="shared" si="45"/>
        <v>7919.6</v>
      </c>
      <c r="Y610">
        <f t="shared" si="46"/>
        <v>7901.7060000000001</v>
      </c>
      <c r="Z610">
        <f t="shared" si="47"/>
        <v>-3.2633963427839458E-3</v>
      </c>
      <c r="AA610">
        <f t="shared" si="48"/>
        <v>0.9945447315841367</v>
      </c>
      <c r="AB610">
        <f t="shared" si="49"/>
        <v>2.375678861039396E-3</v>
      </c>
    </row>
    <row r="611" spans="1:28" x14ac:dyDescent="0.2">
      <c r="A611" t="s">
        <v>1361</v>
      </c>
      <c r="B611" t="s">
        <v>1361</v>
      </c>
      <c r="C611" t="s">
        <v>1362</v>
      </c>
      <c r="D611">
        <v>6072.61</v>
      </c>
      <c r="E611">
        <v>8126.84</v>
      </c>
      <c r="F611">
        <v>6169.31</v>
      </c>
      <c r="G611">
        <v>8401.49</v>
      </c>
      <c r="H611">
        <v>22859.97</v>
      </c>
      <c r="I611">
        <v>35964.25</v>
      </c>
      <c r="J611">
        <v>6601.62</v>
      </c>
      <c r="K611">
        <v>11721.96</v>
      </c>
      <c r="L611">
        <v>14867.13</v>
      </c>
      <c r="M611">
        <v>17230.650000000001</v>
      </c>
      <c r="N611">
        <v>21626.23</v>
      </c>
      <c r="O611">
        <v>5869.09</v>
      </c>
      <c r="P611">
        <v>6055.1</v>
      </c>
      <c r="Q611">
        <v>2378.61</v>
      </c>
      <c r="R611">
        <v>21904.87</v>
      </c>
      <c r="S611">
        <v>9000.64</v>
      </c>
      <c r="T611">
        <v>3036.67</v>
      </c>
      <c r="U611">
        <v>11821.05</v>
      </c>
      <c r="V611">
        <v>2592.3000000000002</v>
      </c>
      <c r="W611">
        <v>3554.8</v>
      </c>
      <c r="X611">
        <f t="shared" si="45"/>
        <v>10326.044</v>
      </c>
      <c r="Y611">
        <f t="shared" si="46"/>
        <v>17277.122000000003</v>
      </c>
      <c r="Z611">
        <f t="shared" si="47"/>
        <v>0.74257526464457835</v>
      </c>
      <c r="AA611">
        <f t="shared" si="48"/>
        <v>0.27407080201419337</v>
      </c>
      <c r="AB611">
        <f t="shared" si="49"/>
        <v>0.56213722932570021</v>
      </c>
    </row>
    <row r="612" spans="1:28" x14ac:dyDescent="0.2">
      <c r="A612" t="s">
        <v>1363</v>
      </c>
      <c r="B612" t="s">
        <v>1363</v>
      </c>
      <c r="C612" t="s">
        <v>1364</v>
      </c>
      <c r="D612">
        <v>10699.79</v>
      </c>
      <c r="E612">
        <v>36116.85</v>
      </c>
      <c r="F612">
        <v>19271.96</v>
      </c>
      <c r="G612">
        <v>27474.44</v>
      </c>
      <c r="H612">
        <v>17148.259999999998</v>
      </c>
      <c r="I612">
        <v>7901.44</v>
      </c>
      <c r="J612">
        <v>19172.34</v>
      </c>
      <c r="K612">
        <v>16353.68</v>
      </c>
      <c r="L612">
        <v>21086.7</v>
      </c>
      <c r="M612">
        <v>23592.26</v>
      </c>
      <c r="N612">
        <v>23548.59</v>
      </c>
      <c r="O612">
        <v>21962.87</v>
      </c>
      <c r="P612">
        <v>11070.07</v>
      </c>
      <c r="Q612">
        <v>8059.08</v>
      </c>
      <c r="R612">
        <v>16167.39</v>
      </c>
      <c r="S612">
        <v>3933.22</v>
      </c>
      <c r="T612">
        <v>18891.54</v>
      </c>
      <c r="U612">
        <v>14576.5</v>
      </c>
      <c r="V612">
        <v>18943.86</v>
      </c>
      <c r="W612">
        <v>11018.25</v>
      </c>
      <c r="X612">
        <f t="shared" si="45"/>
        <v>22142.260000000002</v>
      </c>
      <c r="Y612">
        <f t="shared" si="46"/>
        <v>17621.284</v>
      </c>
      <c r="Z612">
        <f t="shared" si="47"/>
        <v>-0.32948342945604842</v>
      </c>
      <c r="AA612">
        <f t="shared" si="48"/>
        <v>0.40709943579520613</v>
      </c>
      <c r="AB612">
        <f t="shared" si="49"/>
        <v>0.3902994995149715</v>
      </c>
    </row>
    <row r="613" spans="1:28" x14ac:dyDescent="0.2">
      <c r="A613" t="s">
        <v>1365</v>
      </c>
      <c r="B613" t="s">
        <v>1365</v>
      </c>
      <c r="C613" t="s">
        <v>1366</v>
      </c>
      <c r="D613">
        <v>30472.91</v>
      </c>
      <c r="E613">
        <v>15144.44</v>
      </c>
      <c r="F613">
        <v>21471.47</v>
      </c>
      <c r="G613">
        <v>15499.54</v>
      </c>
      <c r="H613">
        <v>20889.400000000001</v>
      </c>
      <c r="I613">
        <v>37429.78</v>
      </c>
      <c r="J613">
        <v>20895.88</v>
      </c>
      <c r="K613">
        <v>6472.45</v>
      </c>
      <c r="L613">
        <v>27386.78</v>
      </c>
      <c r="M613">
        <v>17182.82</v>
      </c>
      <c r="N613">
        <v>85395.44</v>
      </c>
      <c r="O613">
        <v>182406.99</v>
      </c>
      <c r="P613">
        <v>79590.59</v>
      </c>
      <c r="Q613">
        <v>108848.84</v>
      </c>
      <c r="R613">
        <v>218194.77</v>
      </c>
      <c r="S613">
        <v>135368.38</v>
      </c>
      <c r="T613">
        <v>221427.15</v>
      </c>
      <c r="U613">
        <v>162923.44</v>
      </c>
      <c r="V613">
        <v>180871.52</v>
      </c>
      <c r="W613">
        <v>151307.48000000001</v>
      </c>
      <c r="X613">
        <f t="shared" si="45"/>
        <v>20695.552000000003</v>
      </c>
      <c r="Y613">
        <f t="shared" si="46"/>
        <v>21873.541999999998</v>
      </c>
      <c r="Z613">
        <f t="shared" si="47"/>
        <v>7.986612683710137E-2</v>
      </c>
      <c r="AA613">
        <f t="shared" si="48"/>
        <v>0.84567620199340698</v>
      </c>
      <c r="AB613">
        <f t="shared" si="49"/>
        <v>7.2795890631822263E-2</v>
      </c>
    </row>
    <row r="614" spans="1:28" x14ac:dyDescent="0.2">
      <c r="A614" t="s">
        <v>1367</v>
      </c>
      <c r="B614" t="s">
        <v>1367</v>
      </c>
      <c r="C614" t="s">
        <v>1368</v>
      </c>
      <c r="D614">
        <v>250602.55</v>
      </c>
      <c r="E614">
        <v>54419.58</v>
      </c>
      <c r="F614">
        <v>80269.149999999994</v>
      </c>
      <c r="G614">
        <v>44520.25</v>
      </c>
      <c r="H614">
        <v>141715.60999999999</v>
      </c>
      <c r="I614">
        <v>69544.210000000006</v>
      </c>
      <c r="J614">
        <v>87667.88</v>
      </c>
      <c r="K614">
        <v>40536.949999999997</v>
      </c>
      <c r="L614">
        <v>87835.19</v>
      </c>
      <c r="M614">
        <v>79607.179999999993</v>
      </c>
      <c r="N614">
        <v>0</v>
      </c>
      <c r="O614">
        <v>2406</v>
      </c>
      <c r="P614">
        <v>2735.69</v>
      </c>
      <c r="Q614">
        <v>38581.71</v>
      </c>
      <c r="R614">
        <v>2903.09</v>
      </c>
      <c r="S614">
        <v>2370.2399999999998</v>
      </c>
      <c r="T614">
        <v>0</v>
      </c>
      <c r="U614">
        <v>0</v>
      </c>
      <c r="V614">
        <v>0</v>
      </c>
      <c r="W614">
        <v>1785.95</v>
      </c>
      <c r="X614">
        <f t="shared" si="45"/>
        <v>114305.428</v>
      </c>
      <c r="Y614">
        <f t="shared" si="46"/>
        <v>73038.282000000007</v>
      </c>
      <c r="Z614">
        <f t="shared" si="47"/>
        <v>-0.64616917827368359</v>
      </c>
      <c r="AA614">
        <f t="shared" si="48"/>
        <v>0.3214005451532721</v>
      </c>
      <c r="AB614">
        <f t="shared" si="49"/>
        <v>0.49295339093030627</v>
      </c>
    </row>
    <row r="615" spans="1:28" x14ac:dyDescent="0.2">
      <c r="A615" t="s">
        <v>1369</v>
      </c>
      <c r="B615" t="s">
        <v>1370</v>
      </c>
      <c r="C615" t="s">
        <v>1371</v>
      </c>
      <c r="D615">
        <v>77508.75</v>
      </c>
      <c r="E615">
        <v>4558207.38</v>
      </c>
      <c r="F615">
        <v>1963845.88</v>
      </c>
      <c r="G615">
        <v>1865999.5</v>
      </c>
      <c r="H615">
        <v>7405399.3799999999</v>
      </c>
      <c r="I615">
        <v>1045130.13</v>
      </c>
      <c r="J615">
        <v>1842141.5</v>
      </c>
      <c r="K615">
        <v>1847357.26</v>
      </c>
      <c r="L615">
        <v>1316434.3799999999</v>
      </c>
      <c r="M615">
        <v>1542721.76</v>
      </c>
      <c r="N615">
        <v>2686201.38</v>
      </c>
      <c r="O615">
        <v>7120899.3799999999</v>
      </c>
      <c r="P615">
        <v>130820.26</v>
      </c>
      <c r="Q615">
        <v>50456</v>
      </c>
      <c r="R615">
        <v>2767048.88</v>
      </c>
      <c r="S615">
        <v>253800.21</v>
      </c>
      <c r="T615">
        <v>540939.81999999995</v>
      </c>
      <c r="U615">
        <v>1798060</v>
      </c>
      <c r="V615">
        <v>2781917.38</v>
      </c>
      <c r="W615">
        <v>1943458.38</v>
      </c>
      <c r="X615">
        <f t="shared" si="45"/>
        <v>3174192.1780000003</v>
      </c>
      <c r="Y615">
        <f t="shared" si="46"/>
        <v>1518757.0059999998</v>
      </c>
      <c r="Z615">
        <f t="shared" si="47"/>
        <v>-1.0634984133523107</v>
      </c>
      <c r="AA615">
        <f t="shared" si="48"/>
        <v>0.233905214979169</v>
      </c>
      <c r="AB615">
        <f t="shared" si="49"/>
        <v>0.63096009537157127</v>
      </c>
    </row>
    <row r="616" spans="1:28" x14ac:dyDescent="0.2">
      <c r="A616" t="s">
        <v>1372</v>
      </c>
      <c r="B616" t="s">
        <v>1372</v>
      </c>
      <c r="C616" t="s">
        <v>1373</v>
      </c>
      <c r="D616">
        <v>234978.2</v>
      </c>
      <c r="E616">
        <v>279762.92</v>
      </c>
      <c r="F616">
        <v>227679.26</v>
      </c>
      <c r="G616">
        <v>223753.88</v>
      </c>
      <c r="H616">
        <v>242613.2</v>
      </c>
      <c r="I616">
        <v>235180.76</v>
      </c>
      <c r="J616">
        <v>178726.9</v>
      </c>
      <c r="K616">
        <v>217244.45</v>
      </c>
      <c r="L616">
        <v>194385.27</v>
      </c>
      <c r="M616">
        <v>188093.92</v>
      </c>
      <c r="N616">
        <v>204644.45</v>
      </c>
      <c r="O616">
        <v>222337.45</v>
      </c>
      <c r="P616">
        <v>184127.65</v>
      </c>
      <c r="Q616">
        <v>194124.92</v>
      </c>
      <c r="R616">
        <v>235677.63</v>
      </c>
      <c r="S616">
        <v>166014.21</v>
      </c>
      <c r="T616">
        <v>225679.82</v>
      </c>
      <c r="U616">
        <v>172833.37</v>
      </c>
      <c r="V616">
        <v>212300.13</v>
      </c>
      <c r="W616">
        <v>194591.59</v>
      </c>
      <c r="X616">
        <f t="shared" si="45"/>
        <v>241757.492</v>
      </c>
      <c r="Y616">
        <f t="shared" si="46"/>
        <v>202726.26000000004</v>
      </c>
      <c r="Z616">
        <f t="shared" si="47"/>
        <v>-0.25402761975631738</v>
      </c>
      <c r="AA616">
        <f t="shared" si="48"/>
        <v>2.6502070871078785E-2</v>
      </c>
      <c r="AB616">
        <f t="shared" si="49"/>
        <v>1.5767201889785489</v>
      </c>
    </row>
    <row r="617" spans="1:28" x14ac:dyDescent="0.2">
      <c r="A617" t="s">
        <v>1374</v>
      </c>
      <c r="B617" t="s">
        <v>1374</v>
      </c>
      <c r="C617" t="s">
        <v>1375</v>
      </c>
      <c r="D617">
        <v>211131.17</v>
      </c>
      <c r="E617">
        <v>108220.8</v>
      </c>
      <c r="F617">
        <v>125743.47</v>
      </c>
      <c r="G617">
        <v>93776.37</v>
      </c>
      <c r="H617">
        <v>161999.82999999999</v>
      </c>
      <c r="I617">
        <v>93442.96</v>
      </c>
      <c r="J617">
        <v>122090.07</v>
      </c>
      <c r="K617">
        <v>97820</v>
      </c>
      <c r="L617">
        <v>92111.19</v>
      </c>
      <c r="M617">
        <v>111730.06</v>
      </c>
      <c r="N617">
        <v>68473.19</v>
      </c>
      <c r="O617">
        <v>54809.56</v>
      </c>
      <c r="P617">
        <v>101505.57</v>
      </c>
      <c r="Q617">
        <v>99058.2</v>
      </c>
      <c r="R617">
        <v>73950.44</v>
      </c>
      <c r="S617">
        <v>85674.85</v>
      </c>
      <c r="T617">
        <v>95554.5</v>
      </c>
      <c r="U617">
        <v>94980.84</v>
      </c>
      <c r="V617">
        <v>95475.23</v>
      </c>
      <c r="W617">
        <v>87266.35</v>
      </c>
      <c r="X617">
        <f t="shared" si="45"/>
        <v>140174.32800000001</v>
      </c>
      <c r="Y617">
        <f t="shared" si="46"/>
        <v>103438.856</v>
      </c>
      <c r="Z617">
        <f t="shared" si="47"/>
        <v>-0.4384439288842461</v>
      </c>
      <c r="AA617">
        <f t="shared" si="48"/>
        <v>0.13158973044686789</v>
      </c>
      <c r="AB617">
        <f t="shared" si="49"/>
        <v>0.88077800269992712</v>
      </c>
    </row>
    <row r="618" spans="1:28" x14ac:dyDescent="0.2">
      <c r="A618" t="s">
        <v>1376</v>
      </c>
      <c r="B618" t="s">
        <v>1377</v>
      </c>
      <c r="C618" t="s">
        <v>1378</v>
      </c>
      <c r="D618">
        <v>949742.31</v>
      </c>
      <c r="E618">
        <v>654218.12</v>
      </c>
      <c r="F618">
        <v>314683.09000000003</v>
      </c>
      <c r="G618">
        <v>812882.19</v>
      </c>
      <c r="H618">
        <v>1166987.25</v>
      </c>
      <c r="I618">
        <v>328969.25</v>
      </c>
      <c r="J618">
        <v>258177.67</v>
      </c>
      <c r="K618">
        <v>253432.39</v>
      </c>
      <c r="L618">
        <v>299978.94</v>
      </c>
      <c r="M618">
        <v>405147.41</v>
      </c>
      <c r="N618">
        <v>407688.25</v>
      </c>
      <c r="O618">
        <v>369174.72</v>
      </c>
      <c r="P618">
        <v>470853.5</v>
      </c>
      <c r="Q618">
        <v>465127.72</v>
      </c>
      <c r="R618">
        <v>950812.81</v>
      </c>
      <c r="S618">
        <v>186761.7</v>
      </c>
      <c r="T618">
        <v>197825.2</v>
      </c>
      <c r="U618">
        <v>175262.89</v>
      </c>
      <c r="V618">
        <v>370118.78</v>
      </c>
      <c r="W618">
        <v>175737.44</v>
      </c>
      <c r="X618">
        <f t="shared" si="45"/>
        <v>779702.59199999995</v>
      </c>
      <c r="Y618">
        <f t="shared" si="46"/>
        <v>309141.13199999998</v>
      </c>
      <c r="Z618">
        <f t="shared" si="47"/>
        <v>-1.3346583094075062</v>
      </c>
      <c r="AA618">
        <f t="shared" si="48"/>
        <v>1.225770435446291E-2</v>
      </c>
      <c r="AB618">
        <f t="shared" si="49"/>
        <v>1.9115908576758456</v>
      </c>
    </row>
    <row r="619" spans="1:28" x14ac:dyDescent="0.2">
      <c r="A619" t="s">
        <v>1379</v>
      </c>
      <c r="B619" t="s">
        <v>1379</v>
      </c>
      <c r="C619" t="s">
        <v>1380</v>
      </c>
      <c r="D619">
        <v>5952290</v>
      </c>
      <c r="E619">
        <v>1808683.5</v>
      </c>
      <c r="F619">
        <v>2763666.25</v>
      </c>
      <c r="G619">
        <v>1775315.5</v>
      </c>
      <c r="H619">
        <v>1347330.88</v>
      </c>
      <c r="I619">
        <v>5077828.5</v>
      </c>
      <c r="J619">
        <v>4518588.5</v>
      </c>
      <c r="K619">
        <v>3449320.75</v>
      </c>
      <c r="L619">
        <v>4147654</v>
      </c>
      <c r="M619">
        <v>5309856.5</v>
      </c>
      <c r="N619">
        <v>6002817.5</v>
      </c>
      <c r="O619">
        <v>5300150.5</v>
      </c>
      <c r="P619">
        <v>7232253.5</v>
      </c>
      <c r="Q619">
        <v>4996546</v>
      </c>
      <c r="R619">
        <v>3886510</v>
      </c>
      <c r="S619">
        <v>3612824.25</v>
      </c>
      <c r="T619">
        <v>3088926.25</v>
      </c>
      <c r="U619">
        <v>2785762.75</v>
      </c>
      <c r="V619">
        <v>3488440</v>
      </c>
      <c r="W619">
        <v>2642650.75</v>
      </c>
      <c r="X619">
        <f t="shared" si="45"/>
        <v>2729457.2259999998</v>
      </c>
      <c r="Y619">
        <f t="shared" si="46"/>
        <v>4500649.6500000004</v>
      </c>
      <c r="Z619">
        <f t="shared" si="47"/>
        <v>0.72151917505340846</v>
      </c>
      <c r="AA619">
        <f t="shared" si="48"/>
        <v>8.5197971687117E-2</v>
      </c>
      <c r="AB619">
        <f t="shared" si="49"/>
        <v>1.0695707443832789</v>
      </c>
    </row>
    <row r="620" spans="1:28" x14ac:dyDescent="0.2">
      <c r="A620" t="s">
        <v>1381</v>
      </c>
      <c r="B620" t="s">
        <v>1382</v>
      </c>
      <c r="C620" t="s">
        <v>1383</v>
      </c>
      <c r="D620">
        <v>269501.69</v>
      </c>
      <c r="E620">
        <v>456007.09</v>
      </c>
      <c r="F620">
        <v>252575.45</v>
      </c>
      <c r="G620">
        <v>358359.78</v>
      </c>
      <c r="H620">
        <v>196512.89</v>
      </c>
      <c r="I620">
        <v>518566.38</v>
      </c>
      <c r="J620">
        <v>592521.56000000006</v>
      </c>
      <c r="K620">
        <v>500307.88</v>
      </c>
      <c r="L620">
        <v>351393.25</v>
      </c>
      <c r="M620">
        <v>696803.69</v>
      </c>
      <c r="N620">
        <v>213316.17</v>
      </c>
      <c r="O620">
        <v>323191.25</v>
      </c>
      <c r="P620">
        <v>325269.09000000003</v>
      </c>
      <c r="Q620">
        <v>211531.17</v>
      </c>
      <c r="R620">
        <v>155797.28</v>
      </c>
      <c r="S620">
        <v>105267.32</v>
      </c>
      <c r="T620">
        <v>328780.81</v>
      </c>
      <c r="U620">
        <v>241811.45</v>
      </c>
      <c r="V620">
        <v>514456.84</v>
      </c>
      <c r="W620">
        <v>315454.62</v>
      </c>
      <c r="X620">
        <f t="shared" si="45"/>
        <v>306591.38</v>
      </c>
      <c r="Y620">
        <f t="shared" si="46"/>
        <v>531918.55199999991</v>
      </c>
      <c r="Z620">
        <f t="shared" si="47"/>
        <v>0.7948882201275278</v>
      </c>
      <c r="AA620">
        <f t="shared" si="48"/>
        <v>1.4788677948164306E-2</v>
      </c>
      <c r="AB620">
        <f t="shared" si="49"/>
        <v>1.8300706485507834</v>
      </c>
    </row>
    <row r="621" spans="1:28" x14ac:dyDescent="0.2">
      <c r="A621" t="s">
        <v>1384</v>
      </c>
      <c r="B621" t="s">
        <v>1384</v>
      </c>
      <c r="C621" t="s">
        <v>1385</v>
      </c>
      <c r="D621">
        <v>447316.47</v>
      </c>
      <c r="E621">
        <v>143734.54999999999</v>
      </c>
      <c r="F621">
        <v>182439.88</v>
      </c>
      <c r="G621">
        <v>117740.44</v>
      </c>
      <c r="H621">
        <v>83611.199999999997</v>
      </c>
      <c r="I621">
        <v>355244.5</v>
      </c>
      <c r="J621">
        <v>294374.53000000003</v>
      </c>
      <c r="K621">
        <v>234175.45</v>
      </c>
      <c r="L621">
        <v>266840.09000000003</v>
      </c>
      <c r="M621">
        <v>362936.03</v>
      </c>
      <c r="N621">
        <v>372400.12</v>
      </c>
      <c r="O621">
        <v>296390.03000000003</v>
      </c>
      <c r="P621">
        <v>447723.78</v>
      </c>
      <c r="Q621">
        <v>294069.84000000003</v>
      </c>
      <c r="R621">
        <v>251524.23</v>
      </c>
      <c r="S621">
        <v>192215.2</v>
      </c>
      <c r="T621">
        <v>170743.7</v>
      </c>
      <c r="U621">
        <v>156190.45000000001</v>
      </c>
      <c r="V621">
        <v>208641.44</v>
      </c>
      <c r="W621">
        <v>133037.34</v>
      </c>
      <c r="X621">
        <f t="shared" si="45"/>
        <v>194968.508</v>
      </c>
      <c r="Y621">
        <f t="shared" si="46"/>
        <v>302714.12</v>
      </c>
      <c r="Z621">
        <f t="shared" si="47"/>
        <v>0.6347148571587119</v>
      </c>
      <c r="AA621">
        <f t="shared" si="48"/>
        <v>0.16092277805465627</v>
      </c>
      <c r="AB621">
        <f t="shared" si="49"/>
        <v>0.79338247868968026</v>
      </c>
    </row>
    <row r="622" spans="1:28" x14ac:dyDescent="0.2">
      <c r="A622" t="s">
        <v>1386</v>
      </c>
      <c r="B622" t="s">
        <v>1387</v>
      </c>
      <c r="C622" t="s">
        <v>1388</v>
      </c>
      <c r="D622">
        <v>28649.81</v>
      </c>
      <c r="E622">
        <v>37630.1</v>
      </c>
      <c r="F622">
        <v>18380.64</v>
      </c>
      <c r="G622">
        <v>17902.98</v>
      </c>
      <c r="H622">
        <v>21741.360000000001</v>
      </c>
      <c r="I622">
        <v>37118.54</v>
      </c>
      <c r="J622">
        <v>31629.22</v>
      </c>
      <c r="K622">
        <v>27597.49</v>
      </c>
      <c r="L622">
        <v>35219.040000000001</v>
      </c>
      <c r="M622">
        <v>19293.009999999998</v>
      </c>
      <c r="N622">
        <v>50558.45</v>
      </c>
      <c r="O622">
        <v>46314.7</v>
      </c>
      <c r="P622">
        <v>56433.34</v>
      </c>
      <c r="Q622">
        <v>18806.32</v>
      </c>
      <c r="R622">
        <v>40357.83</v>
      </c>
      <c r="S622">
        <v>41596.959999999999</v>
      </c>
      <c r="T622">
        <v>58400.11</v>
      </c>
      <c r="U622">
        <v>46382.79</v>
      </c>
      <c r="V622">
        <v>63219.53</v>
      </c>
      <c r="W622">
        <v>40921.54</v>
      </c>
      <c r="X622">
        <f t="shared" si="45"/>
        <v>24860.977999999999</v>
      </c>
      <c r="Y622">
        <f t="shared" si="46"/>
        <v>30171.460000000003</v>
      </c>
      <c r="Z622">
        <f t="shared" si="47"/>
        <v>0.27930145899469194</v>
      </c>
      <c r="AA622">
        <f t="shared" si="48"/>
        <v>0.30918468497645768</v>
      </c>
      <c r="AB622">
        <f t="shared" si="49"/>
        <v>0.50978202638030246</v>
      </c>
    </row>
    <row r="623" spans="1:28" x14ac:dyDescent="0.2">
      <c r="A623" t="s">
        <v>1389</v>
      </c>
      <c r="B623" t="s">
        <v>1389</v>
      </c>
      <c r="C623" t="s">
        <v>1390</v>
      </c>
      <c r="D623">
        <v>5088.46</v>
      </c>
      <c r="E623">
        <v>13302.61</v>
      </c>
      <c r="F623">
        <v>8369.44</v>
      </c>
      <c r="G623">
        <v>19184</v>
      </c>
      <c r="H623">
        <v>4745.41</v>
      </c>
      <c r="I623">
        <v>6795.56</v>
      </c>
      <c r="J623">
        <v>23500.41</v>
      </c>
      <c r="K623">
        <v>10082.219999999999</v>
      </c>
      <c r="L623">
        <v>14829.55</v>
      </c>
      <c r="M623">
        <v>6913.78</v>
      </c>
      <c r="N623">
        <v>21275.31</v>
      </c>
      <c r="O623">
        <v>4929.55</v>
      </c>
      <c r="P623">
        <v>12398.08</v>
      </c>
      <c r="Q623">
        <v>17818.04</v>
      </c>
      <c r="R623">
        <v>8308.01</v>
      </c>
      <c r="S623">
        <v>10581.93</v>
      </c>
      <c r="T623">
        <v>30221</v>
      </c>
      <c r="U623">
        <v>28028.95</v>
      </c>
      <c r="V623">
        <v>18929.22</v>
      </c>
      <c r="W623">
        <v>20840.27</v>
      </c>
      <c r="X623">
        <f t="shared" si="45"/>
        <v>10137.984</v>
      </c>
      <c r="Y623">
        <f t="shared" si="46"/>
        <v>12424.304</v>
      </c>
      <c r="Z623">
        <f t="shared" si="47"/>
        <v>0.29339424323202501</v>
      </c>
      <c r="AA623">
        <f t="shared" si="48"/>
        <v>0.59730754456240565</v>
      </c>
      <c r="AB623">
        <f t="shared" si="49"/>
        <v>0.22380199966590639</v>
      </c>
    </row>
    <row r="624" spans="1:28" x14ac:dyDescent="0.2">
      <c r="A624" t="s">
        <v>1391</v>
      </c>
      <c r="B624" t="s">
        <v>1391</v>
      </c>
      <c r="C624" t="s">
        <v>1392</v>
      </c>
      <c r="D624">
        <v>10798.86</v>
      </c>
      <c r="E624">
        <v>4699.1000000000004</v>
      </c>
      <c r="F624">
        <v>4554.42</v>
      </c>
      <c r="G624">
        <v>10779.95</v>
      </c>
      <c r="H624">
        <v>11507.84</v>
      </c>
      <c r="I624">
        <v>0</v>
      </c>
      <c r="J624">
        <v>3291.68</v>
      </c>
      <c r="K624">
        <v>8497.36</v>
      </c>
      <c r="L624">
        <v>7287.63</v>
      </c>
      <c r="M624">
        <v>12402.47</v>
      </c>
      <c r="N624">
        <v>42736.6</v>
      </c>
      <c r="O624">
        <v>35016.22</v>
      </c>
      <c r="P624">
        <v>55602.82</v>
      </c>
      <c r="Q624">
        <v>56909.08</v>
      </c>
      <c r="R624">
        <v>33681.56</v>
      </c>
      <c r="S624">
        <v>26411.45</v>
      </c>
      <c r="T624">
        <v>22852.81</v>
      </c>
      <c r="U624">
        <v>57137.120000000003</v>
      </c>
      <c r="V624">
        <v>60514.47</v>
      </c>
      <c r="W624">
        <v>22955.68</v>
      </c>
      <c r="X624">
        <f t="shared" si="45"/>
        <v>8468.0339999999997</v>
      </c>
      <c r="Y624">
        <f t="shared" si="46"/>
        <v>6295.8279999999995</v>
      </c>
      <c r="Z624">
        <f t="shared" si="47"/>
        <v>-0.42763093450305961</v>
      </c>
      <c r="AA624">
        <f t="shared" si="48"/>
        <v>0.43749163135816904</v>
      </c>
      <c r="AB624">
        <f t="shared" si="49"/>
        <v>0.3590302500467632</v>
      </c>
    </row>
    <row r="625" spans="1:28" x14ac:dyDescent="0.2">
      <c r="A625" t="s">
        <v>1393</v>
      </c>
      <c r="B625" t="s">
        <v>1393</v>
      </c>
      <c r="C625" t="s">
        <v>1394</v>
      </c>
      <c r="D625">
        <v>77960.59</v>
      </c>
      <c r="E625">
        <v>312848.3</v>
      </c>
      <c r="F625">
        <v>84611.26</v>
      </c>
      <c r="G625">
        <v>95752.24</v>
      </c>
      <c r="H625">
        <v>199852.13</v>
      </c>
      <c r="I625">
        <v>38845.1</v>
      </c>
      <c r="J625">
        <v>67449.649999999994</v>
      </c>
      <c r="K625">
        <v>45576.85</v>
      </c>
      <c r="L625">
        <v>37975.53</v>
      </c>
      <c r="M625">
        <v>34593.379999999997</v>
      </c>
      <c r="N625">
        <v>92618.51</v>
      </c>
      <c r="O625">
        <v>47874.29</v>
      </c>
      <c r="P625">
        <v>170520.82</v>
      </c>
      <c r="Q625">
        <v>123373.13</v>
      </c>
      <c r="R625">
        <v>133253.49</v>
      </c>
      <c r="S625">
        <v>108059.02</v>
      </c>
      <c r="T625">
        <v>197483.88</v>
      </c>
      <c r="U625">
        <v>73065.960000000006</v>
      </c>
      <c r="V625">
        <v>117362.55</v>
      </c>
      <c r="W625">
        <v>94166.32</v>
      </c>
      <c r="X625">
        <f t="shared" si="45"/>
        <v>154204.90400000001</v>
      </c>
      <c r="Y625">
        <f t="shared" si="46"/>
        <v>44888.101999999999</v>
      </c>
      <c r="Z625">
        <f t="shared" si="47"/>
        <v>-1.7804436450447678</v>
      </c>
      <c r="AA625">
        <f t="shared" si="48"/>
        <v>4.4213432664762638E-2</v>
      </c>
      <c r="AB625">
        <f t="shared" si="49"/>
        <v>1.3544457658113418</v>
      </c>
    </row>
    <row r="626" spans="1:28" x14ac:dyDescent="0.2">
      <c r="A626" t="s">
        <v>1395</v>
      </c>
      <c r="B626" t="s">
        <v>1395</v>
      </c>
      <c r="C626" t="s">
        <v>1396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23102.7</v>
      </c>
      <c r="J626">
        <v>10207.67</v>
      </c>
      <c r="K626">
        <v>18149.86</v>
      </c>
      <c r="L626">
        <v>34820.160000000003</v>
      </c>
      <c r="M626">
        <v>26196.240000000002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26592.75</v>
      </c>
      <c r="T626">
        <v>39893.11</v>
      </c>
      <c r="U626">
        <v>34240.46</v>
      </c>
      <c r="V626">
        <v>60680.26</v>
      </c>
      <c r="W626">
        <v>49478</v>
      </c>
      <c r="X626">
        <f t="shared" si="45"/>
        <v>0</v>
      </c>
      <c r="Y626">
        <f t="shared" si="46"/>
        <v>22495.326000000005</v>
      </c>
      <c r="Z626" t="e">
        <f t="shared" si="47"/>
        <v>#DIV/0!</v>
      </c>
      <c r="AA626">
        <f t="shared" si="48"/>
        <v>5.8080945394638856E-4</v>
      </c>
      <c r="AB626">
        <f t="shared" si="49"/>
        <v>3.2359663231562181</v>
      </c>
    </row>
    <row r="627" spans="1:28" x14ac:dyDescent="0.2">
      <c r="A627" t="s">
        <v>1397</v>
      </c>
      <c r="B627" t="s">
        <v>1398</v>
      </c>
      <c r="C627" t="s">
        <v>1399</v>
      </c>
      <c r="D627">
        <v>1035469.97</v>
      </c>
      <c r="E627">
        <v>785066.35</v>
      </c>
      <c r="F627">
        <v>576937.16</v>
      </c>
      <c r="G627">
        <v>647007.22</v>
      </c>
      <c r="H627">
        <v>733189.47</v>
      </c>
      <c r="I627">
        <v>821186.91</v>
      </c>
      <c r="J627">
        <v>853324.47</v>
      </c>
      <c r="K627">
        <v>476006.94</v>
      </c>
      <c r="L627">
        <v>681489.35</v>
      </c>
      <c r="M627">
        <v>807705.97</v>
      </c>
      <c r="N627">
        <v>703215.66</v>
      </c>
      <c r="O627">
        <v>871187.91</v>
      </c>
      <c r="P627">
        <v>533831.04</v>
      </c>
      <c r="Q627">
        <v>509302.16</v>
      </c>
      <c r="R627">
        <v>742891.66</v>
      </c>
      <c r="S627">
        <v>343664</v>
      </c>
      <c r="T627">
        <v>302347.57</v>
      </c>
      <c r="U627">
        <v>417762.19</v>
      </c>
      <c r="V627">
        <v>285321.25</v>
      </c>
      <c r="W627">
        <v>303728.5</v>
      </c>
      <c r="X627">
        <f t="shared" si="45"/>
        <v>755534.03399999999</v>
      </c>
      <c r="Y627">
        <f t="shared" si="46"/>
        <v>727942.72799999989</v>
      </c>
      <c r="Z627">
        <f t="shared" si="47"/>
        <v>-5.3671796238324639E-2</v>
      </c>
      <c r="AA627">
        <f t="shared" si="48"/>
        <v>0.7990616771104595</v>
      </c>
      <c r="AB627">
        <f t="shared" si="49"/>
        <v>9.7419697538398894E-2</v>
      </c>
    </row>
    <row r="628" spans="1:28" x14ac:dyDescent="0.2">
      <c r="A628" t="s">
        <v>1400</v>
      </c>
      <c r="B628" t="s">
        <v>1400</v>
      </c>
      <c r="C628" t="s">
        <v>1401</v>
      </c>
      <c r="D628">
        <v>14854.61</v>
      </c>
      <c r="E628">
        <v>7196.77</v>
      </c>
      <c r="F628">
        <v>16766.71</v>
      </c>
      <c r="G628">
        <v>4637.6000000000004</v>
      </c>
      <c r="H628">
        <v>28983.040000000001</v>
      </c>
      <c r="I628">
        <v>9332.25</v>
      </c>
      <c r="J628">
        <v>8400.07</v>
      </c>
      <c r="K628">
        <v>15004.29</v>
      </c>
      <c r="L628">
        <v>18835.07</v>
      </c>
      <c r="M628">
        <v>13472.86</v>
      </c>
      <c r="N628">
        <v>0</v>
      </c>
      <c r="O628">
        <v>0</v>
      </c>
      <c r="P628">
        <v>1124.8800000000001</v>
      </c>
      <c r="Q628">
        <v>3704.68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f t="shared" si="45"/>
        <v>14487.745999999999</v>
      </c>
      <c r="Y628">
        <f t="shared" si="46"/>
        <v>13008.907999999999</v>
      </c>
      <c r="Z628">
        <f t="shared" si="47"/>
        <v>-0.15533329447099545</v>
      </c>
      <c r="AA628">
        <f t="shared" si="48"/>
        <v>0.76022203337699334</v>
      </c>
      <c r="AB628">
        <f t="shared" si="49"/>
        <v>0.11905954747248797</v>
      </c>
    </row>
    <row r="629" spans="1:28" x14ac:dyDescent="0.2">
      <c r="A629" t="s">
        <v>1402</v>
      </c>
      <c r="B629" t="s">
        <v>1402</v>
      </c>
      <c r="C629" t="s">
        <v>1403</v>
      </c>
      <c r="D629">
        <v>1723.07</v>
      </c>
      <c r="E629">
        <v>0</v>
      </c>
      <c r="F629">
        <v>0</v>
      </c>
      <c r="G629">
        <v>0</v>
      </c>
      <c r="H629">
        <v>1308.04</v>
      </c>
      <c r="I629">
        <v>53431.41</v>
      </c>
      <c r="J629">
        <v>37560.1</v>
      </c>
      <c r="K629">
        <v>55709.31</v>
      </c>
      <c r="L629">
        <v>37370.699999999997</v>
      </c>
      <c r="M629">
        <v>39347.050000000003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23436.93</v>
      </c>
      <c r="T629">
        <v>13945.85</v>
      </c>
      <c r="U629">
        <v>34308.120000000003</v>
      </c>
      <c r="V629">
        <v>49051.14</v>
      </c>
      <c r="W629">
        <v>45244.94</v>
      </c>
      <c r="X629">
        <f t="shared" si="45"/>
        <v>606.22199999999998</v>
      </c>
      <c r="Y629">
        <f t="shared" si="46"/>
        <v>44683.714</v>
      </c>
      <c r="Z629">
        <f t="shared" si="47"/>
        <v>6.2037590848701072</v>
      </c>
      <c r="AA629">
        <f t="shared" si="48"/>
        <v>4.7920493414886247E-6</v>
      </c>
      <c r="AB629">
        <f t="shared" si="49"/>
        <v>5.319478718868762</v>
      </c>
    </row>
    <row r="630" spans="1:28" x14ac:dyDescent="0.2">
      <c r="A630" t="s">
        <v>1404</v>
      </c>
      <c r="B630" t="s">
        <v>1404</v>
      </c>
      <c r="C630" t="s">
        <v>1405</v>
      </c>
      <c r="D630">
        <v>81849.91</v>
      </c>
      <c r="E630">
        <v>151034.70000000001</v>
      </c>
      <c r="F630">
        <v>159273.51999999999</v>
      </c>
      <c r="G630">
        <v>180488.36</v>
      </c>
      <c r="H630">
        <v>140438.19</v>
      </c>
      <c r="I630">
        <v>286787.5</v>
      </c>
      <c r="J630">
        <v>315831.28000000003</v>
      </c>
      <c r="K630">
        <v>332739.59000000003</v>
      </c>
      <c r="L630">
        <v>354846.75</v>
      </c>
      <c r="M630">
        <v>350811.97</v>
      </c>
      <c r="N630">
        <v>322484.94</v>
      </c>
      <c r="O630">
        <v>371927.16</v>
      </c>
      <c r="P630">
        <v>324363.78000000003</v>
      </c>
      <c r="Q630">
        <v>236826.62</v>
      </c>
      <c r="R630">
        <v>299167.38</v>
      </c>
      <c r="S630">
        <v>209398.08</v>
      </c>
      <c r="T630">
        <v>254877.12</v>
      </c>
      <c r="U630">
        <v>219765.67</v>
      </c>
      <c r="V630">
        <v>252444.67</v>
      </c>
      <c r="W630">
        <v>305220.21999999997</v>
      </c>
      <c r="X630">
        <f t="shared" si="45"/>
        <v>142616.93599999999</v>
      </c>
      <c r="Y630">
        <f t="shared" si="46"/>
        <v>328203.41800000001</v>
      </c>
      <c r="Z630">
        <f t="shared" si="47"/>
        <v>1.2024449491425944</v>
      </c>
      <c r="AA630">
        <f t="shared" si="48"/>
        <v>1.9225671086045539E-5</v>
      </c>
      <c r="AB630">
        <f t="shared" si="49"/>
        <v>4.7161184918968937</v>
      </c>
    </row>
    <row r="631" spans="1:28" x14ac:dyDescent="0.2">
      <c r="A631" t="s">
        <v>1406</v>
      </c>
      <c r="B631" t="s">
        <v>1406</v>
      </c>
      <c r="C631" t="s">
        <v>1407</v>
      </c>
      <c r="D631">
        <v>14615.27</v>
      </c>
      <c r="E631">
        <v>69273.100000000006</v>
      </c>
      <c r="F631">
        <v>0</v>
      </c>
      <c r="G631">
        <v>134197.26999999999</v>
      </c>
      <c r="H631">
        <v>63060.99</v>
      </c>
      <c r="I631">
        <v>0</v>
      </c>
      <c r="J631">
        <v>399.74</v>
      </c>
      <c r="K631">
        <v>0</v>
      </c>
      <c r="L631">
        <v>0</v>
      </c>
      <c r="M631">
        <v>0</v>
      </c>
      <c r="N631">
        <v>37996.28</v>
      </c>
      <c r="O631">
        <v>38527.599999999999</v>
      </c>
      <c r="P631">
        <v>107955.86</v>
      </c>
      <c r="Q631">
        <v>111493.95</v>
      </c>
      <c r="R631">
        <v>75634.38</v>
      </c>
      <c r="S631">
        <v>17877.13</v>
      </c>
      <c r="T631">
        <v>17678.87</v>
      </c>
      <c r="U631">
        <v>7931.83</v>
      </c>
      <c r="V631">
        <v>8804.59</v>
      </c>
      <c r="W631">
        <v>10415.59</v>
      </c>
      <c r="X631">
        <f t="shared" si="45"/>
        <v>56229.326000000001</v>
      </c>
      <c r="Y631">
        <f t="shared" si="46"/>
        <v>79.948000000000008</v>
      </c>
      <c r="Z631">
        <f t="shared" si="47"/>
        <v>-9.4580450952740556</v>
      </c>
      <c r="AA631">
        <f t="shared" si="48"/>
        <v>4.4974124228571943E-2</v>
      </c>
      <c r="AB631">
        <f t="shared" si="49"/>
        <v>1.3470372848229171</v>
      </c>
    </row>
    <row r="632" spans="1:28" x14ac:dyDescent="0.2">
      <c r="A632" t="s">
        <v>1408</v>
      </c>
      <c r="B632" t="s">
        <v>1408</v>
      </c>
      <c r="C632" t="s">
        <v>1409</v>
      </c>
      <c r="D632">
        <v>0</v>
      </c>
      <c r="E632">
        <v>2303.56</v>
      </c>
      <c r="F632">
        <v>2999.88</v>
      </c>
      <c r="G632">
        <v>6831.77</v>
      </c>
      <c r="H632">
        <v>1644.04</v>
      </c>
      <c r="I632">
        <v>1912.93</v>
      </c>
      <c r="J632">
        <v>2038.32</v>
      </c>
      <c r="K632">
        <v>2390.9299999999998</v>
      </c>
      <c r="L632">
        <v>1206.33</v>
      </c>
      <c r="M632">
        <v>1981.56</v>
      </c>
      <c r="N632">
        <v>4982.97</v>
      </c>
      <c r="O632">
        <v>1530.67</v>
      </c>
      <c r="P632">
        <v>5715.08</v>
      </c>
      <c r="Q632">
        <v>3299.78</v>
      </c>
      <c r="R632">
        <v>1974.46</v>
      </c>
      <c r="S632">
        <v>21013.43</v>
      </c>
      <c r="T632">
        <v>16521.939999999999</v>
      </c>
      <c r="U632">
        <v>20600.509999999998</v>
      </c>
      <c r="V632">
        <v>32888.46</v>
      </c>
      <c r="W632">
        <v>31308.34</v>
      </c>
      <c r="X632">
        <f t="shared" si="45"/>
        <v>2755.85</v>
      </c>
      <c r="Y632">
        <f t="shared" si="46"/>
        <v>1906.0139999999999</v>
      </c>
      <c r="Z632">
        <f t="shared" si="47"/>
        <v>-0.53193864863788509</v>
      </c>
      <c r="AA632">
        <f t="shared" si="48"/>
        <v>0.48107983575461999</v>
      </c>
      <c r="AB632">
        <f t="shared" si="49"/>
        <v>0.31778284597422901</v>
      </c>
    </row>
    <row r="633" spans="1:28" x14ac:dyDescent="0.2">
      <c r="A633" t="s">
        <v>1410</v>
      </c>
      <c r="B633" t="s">
        <v>1411</v>
      </c>
      <c r="C633" t="s">
        <v>1412</v>
      </c>
      <c r="D633">
        <v>205886.25</v>
      </c>
      <c r="E633">
        <v>129602.24000000001</v>
      </c>
      <c r="F633">
        <v>142323.16</v>
      </c>
      <c r="G633">
        <v>132542.28</v>
      </c>
      <c r="H633">
        <v>144242.79999999999</v>
      </c>
      <c r="I633">
        <v>206063.57</v>
      </c>
      <c r="J633">
        <v>248366.91</v>
      </c>
      <c r="K633">
        <v>152877.47</v>
      </c>
      <c r="L633">
        <v>213305.67</v>
      </c>
      <c r="M633">
        <v>238655.43</v>
      </c>
      <c r="N633">
        <v>45887.76</v>
      </c>
      <c r="O633">
        <v>44088.49</v>
      </c>
      <c r="P633">
        <v>69974.53</v>
      </c>
      <c r="Q633">
        <v>70549.240000000005</v>
      </c>
      <c r="R633">
        <v>37034.720000000001</v>
      </c>
      <c r="S633">
        <v>201646.05</v>
      </c>
      <c r="T633">
        <v>128006.17</v>
      </c>
      <c r="U633">
        <v>138655.91</v>
      </c>
      <c r="V633">
        <v>104819.42</v>
      </c>
      <c r="W633">
        <v>173607.36</v>
      </c>
      <c r="X633">
        <f t="shared" si="45"/>
        <v>150919.34599999999</v>
      </c>
      <c r="Y633">
        <f t="shared" si="46"/>
        <v>211853.81</v>
      </c>
      <c r="Z633">
        <f t="shared" si="47"/>
        <v>0.48929132106513779</v>
      </c>
      <c r="AA633">
        <f t="shared" si="48"/>
        <v>2.3332132303856973E-2</v>
      </c>
      <c r="AB633">
        <f t="shared" si="49"/>
        <v>1.6320455695867802</v>
      </c>
    </row>
    <row r="634" spans="1:28" x14ac:dyDescent="0.2">
      <c r="A634" t="s">
        <v>1413</v>
      </c>
      <c r="B634" t="s">
        <v>1413</v>
      </c>
      <c r="C634" t="s">
        <v>1414</v>
      </c>
      <c r="D634">
        <v>12794.4</v>
      </c>
      <c r="E634">
        <v>2261.7800000000002</v>
      </c>
      <c r="F634">
        <v>2540.1999999999998</v>
      </c>
      <c r="G634">
        <v>13641.33</v>
      </c>
      <c r="H634">
        <v>2872.46</v>
      </c>
      <c r="I634">
        <v>1991.92</v>
      </c>
      <c r="J634">
        <v>8141.73</v>
      </c>
      <c r="K634">
        <v>3976.97</v>
      </c>
      <c r="L634">
        <v>2370.0700000000002</v>
      </c>
      <c r="M634">
        <v>2358.96</v>
      </c>
      <c r="N634">
        <v>11385.07</v>
      </c>
      <c r="O634">
        <v>7193.46</v>
      </c>
      <c r="P634">
        <v>17292.21</v>
      </c>
      <c r="Q634">
        <v>9496.65</v>
      </c>
      <c r="R634">
        <v>7944.56</v>
      </c>
      <c r="S634">
        <v>7515.44</v>
      </c>
      <c r="T634">
        <v>6825.67</v>
      </c>
      <c r="U634">
        <v>7551.28</v>
      </c>
      <c r="V634">
        <v>9376.18</v>
      </c>
      <c r="W634">
        <v>5767.33</v>
      </c>
      <c r="X634">
        <f t="shared" si="45"/>
        <v>6822.0339999999997</v>
      </c>
      <c r="Y634">
        <f t="shared" si="46"/>
        <v>3767.9299999999994</v>
      </c>
      <c r="Z634">
        <f t="shared" si="47"/>
        <v>-0.85642978210387655</v>
      </c>
      <c r="AA634">
        <f t="shared" si="48"/>
        <v>0.31615329237717771</v>
      </c>
      <c r="AB634">
        <f t="shared" si="49"/>
        <v>0.50010229114383453</v>
      </c>
    </row>
    <row r="635" spans="1:28" x14ac:dyDescent="0.2">
      <c r="A635" t="s">
        <v>1415</v>
      </c>
      <c r="B635" t="s">
        <v>1415</v>
      </c>
      <c r="C635" t="s">
        <v>1416</v>
      </c>
      <c r="D635">
        <v>736645.46</v>
      </c>
      <c r="E635">
        <v>724062.21</v>
      </c>
      <c r="F635">
        <v>419353.81</v>
      </c>
      <c r="G635">
        <v>1095115.78</v>
      </c>
      <c r="H635">
        <v>693431.59</v>
      </c>
      <c r="I635">
        <v>56389.760000000002</v>
      </c>
      <c r="J635">
        <v>62466.65</v>
      </c>
      <c r="K635">
        <v>87479.08</v>
      </c>
      <c r="L635">
        <v>80638.81</v>
      </c>
      <c r="M635">
        <v>93505.74</v>
      </c>
      <c r="N635">
        <v>261515.28</v>
      </c>
      <c r="O635">
        <v>118620.59</v>
      </c>
      <c r="P635">
        <v>270910.28000000003</v>
      </c>
      <c r="Q635">
        <v>532063.09</v>
      </c>
      <c r="R635">
        <v>295590.12</v>
      </c>
      <c r="S635">
        <v>155629.54</v>
      </c>
      <c r="T635">
        <v>81010.03</v>
      </c>
      <c r="U635">
        <v>96117.31</v>
      </c>
      <c r="V635">
        <v>68511.990000000005</v>
      </c>
      <c r="W635">
        <v>83180.34</v>
      </c>
      <c r="X635">
        <f t="shared" si="45"/>
        <v>733721.7699999999</v>
      </c>
      <c r="Y635">
        <f t="shared" si="46"/>
        <v>76096.008000000002</v>
      </c>
      <c r="Z635">
        <f t="shared" si="47"/>
        <v>-3.269340414510963</v>
      </c>
      <c r="AA635">
        <f t="shared" si="48"/>
        <v>2.883685005530549E-4</v>
      </c>
      <c r="AB635">
        <f t="shared" si="49"/>
        <v>3.5400521807872893</v>
      </c>
    </row>
    <row r="636" spans="1:28" x14ac:dyDescent="0.2">
      <c r="A636" t="s">
        <v>1417</v>
      </c>
      <c r="B636" t="s">
        <v>1417</v>
      </c>
      <c r="C636" t="s">
        <v>1418</v>
      </c>
      <c r="D636">
        <v>9916573.6999999993</v>
      </c>
      <c r="E636">
        <v>8752377.6999999993</v>
      </c>
      <c r="F636">
        <v>6700022.7000000002</v>
      </c>
      <c r="G636">
        <v>6970788.2000000002</v>
      </c>
      <c r="H636">
        <v>16614507.699999999</v>
      </c>
      <c r="I636">
        <v>13830034.699999999</v>
      </c>
      <c r="J636">
        <v>15978405.699999999</v>
      </c>
      <c r="K636">
        <v>14635525.699999999</v>
      </c>
      <c r="L636">
        <v>14081381.699999999</v>
      </c>
      <c r="M636">
        <v>11520410.699999999</v>
      </c>
      <c r="N636">
        <v>8158441.2000000002</v>
      </c>
      <c r="O636">
        <v>15320993.699999999</v>
      </c>
      <c r="P636">
        <v>9280830.6999999993</v>
      </c>
      <c r="Q636">
        <v>7639466.7000000002</v>
      </c>
      <c r="R636">
        <v>10884326.699999999</v>
      </c>
      <c r="S636">
        <v>20810208.699999999</v>
      </c>
      <c r="T636">
        <v>18718848.699999999</v>
      </c>
      <c r="U636">
        <v>17191044.699999999</v>
      </c>
      <c r="V636">
        <v>16727766.699999999</v>
      </c>
      <c r="W636">
        <v>16819136.699999999</v>
      </c>
      <c r="X636">
        <f t="shared" si="45"/>
        <v>9790854</v>
      </c>
      <c r="Y636">
        <f t="shared" si="46"/>
        <v>14009151.699999999</v>
      </c>
      <c r="Z636">
        <f t="shared" si="47"/>
        <v>0.51686299006753633</v>
      </c>
      <c r="AA636">
        <f t="shared" si="48"/>
        <v>6.1939903081220764E-2</v>
      </c>
      <c r="AB636">
        <f t="shared" si="49"/>
        <v>1.2080294785291827</v>
      </c>
    </row>
    <row r="637" spans="1:28" x14ac:dyDescent="0.2">
      <c r="A637" t="s">
        <v>1419</v>
      </c>
      <c r="B637" t="s">
        <v>1420</v>
      </c>
      <c r="C637" t="s">
        <v>1421</v>
      </c>
      <c r="D637">
        <v>41138.85</v>
      </c>
      <c r="E637">
        <v>148329.51999999999</v>
      </c>
      <c r="F637">
        <v>78194.23</v>
      </c>
      <c r="G637">
        <v>53285.55</v>
      </c>
      <c r="H637">
        <v>150889.20000000001</v>
      </c>
      <c r="I637">
        <v>82190.89</v>
      </c>
      <c r="J637">
        <v>99336.12</v>
      </c>
      <c r="K637">
        <v>102058.76</v>
      </c>
      <c r="L637">
        <v>118334.32</v>
      </c>
      <c r="M637">
        <v>93734.62</v>
      </c>
      <c r="N637">
        <v>30142.720000000001</v>
      </c>
      <c r="O637">
        <v>78511.27</v>
      </c>
      <c r="P637">
        <v>50150.74</v>
      </c>
      <c r="Q637">
        <v>7281.99</v>
      </c>
      <c r="R637">
        <v>53620.69</v>
      </c>
      <c r="S637">
        <v>101233.45</v>
      </c>
      <c r="T637">
        <v>172096</v>
      </c>
      <c r="U637">
        <v>117971.41</v>
      </c>
      <c r="V637">
        <v>59810.7</v>
      </c>
      <c r="W637">
        <v>105808.41</v>
      </c>
      <c r="X637">
        <f t="shared" si="45"/>
        <v>94367.47</v>
      </c>
      <c r="Y637">
        <f t="shared" si="46"/>
        <v>99130.94200000001</v>
      </c>
      <c r="Z637">
        <f t="shared" si="47"/>
        <v>7.1045815012406408E-2</v>
      </c>
      <c r="AA637">
        <f t="shared" si="48"/>
        <v>0.84802889596982278</v>
      </c>
      <c r="AB637">
        <f t="shared" si="49"/>
        <v>7.1589349221546E-2</v>
      </c>
    </row>
    <row r="638" spans="1:28" x14ac:dyDescent="0.2">
      <c r="A638" t="s">
        <v>1422</v>
      </c>
      <c r="B638" t="s">
        <v>1422</v>
      </c>
      <c r="C638" t="s">
        <v>1423</v>
      </c>
      <c r="D638">
        <v>175496.9</v>
      </c>
      <c r="E638">
        <v>186467.38</v>
      </c>
      <c r="F638">
        <v>126853.77</v>
      </c>
      <c r="G638">
        <v>281511.34000000003</v>
      </c>
      <c r="H638">
        <v>271452.90000000002</v>
      </c>
      <c r="I638">
        <v>23114.83</v>
      </c>
      <c r="J638">
        <v>28845.14</v>
      </c>
      <c r="K638">
        <v>10166.41</v>
      </c>
      <c r="L638">
        <v>19959.61</v>
      </c>
      <c r="M638">
        <v>18401.66</v>
      </c>
      <c r="N638">
        <v>92529.77</v>
      </c>
      <c r="O638">
        <v>38816.94</v>
      </c>
      <c r="P638">
        <v>116015.03</v>
      </c>
      <c r="Q638">
        <v>171681.23</v>
      </c>
      <c r="R638">
        <v>126313.27</v>
      </c>
      <c r="S638">
        <v>32395.24</v>
      </c>
      <c r="T638">
        <v>14504.75</v>
      </c>
      <c r="U638">
        <v>14228.24</v>
      </c>
      <c r="V638">
        <v>3421.77</v>
      </c>
      <c r="W638">
        <v>22204.41</v>
      </c>
      <c r="X638">
        <f t="shared" si="45"/>
        <v>208356.45800000004</v>
      </c>
      <c r="Y638">
        <f t="shared" si="46"/>
        <v>20097.530000000002</v>
      </c>
      <c r="Z638">
        <f t="shared" si="47"/>
        <v>-3.37396370779053</v>
      </c>
      <c r="AA638">
        <f t="shared" si="48"/>
        <v>2.2675166315124743E-4</v>
      </c>
      <c r="AB638">
        <f t="shared" si="49"/>
        <v>3.6444495188444477</v>
      </c>
    </row>
    <row r="639" spans="1:28" x14ac:dyDescent="0.2">
      <c r="A639" t="s">
        <v>1424</v>
      </c>
      <c r="B639" t="s">
        <v>1424</v>
      </c>
      <c r="C639" t="s">
        <v>1425</v>
      </c>
      <c r="D639">
        <v>28504.46</v>
      </c>
      <c r="E639">
        <v>22341.41</v>
      </c>
      <c r="F639">
        <v>28881.5</v>
      </c>
      <c r="G639">
        <v>29722.959999999999</v>
      </c>
      <c r="H639">
        <v>43400.7</v>
      </c>
      <c r="I639">
        <v>23608.41</v>
      </c>
      <c r="J639">
        <v>17683.27</v>
      </c>
      <c r="K639">
        <v>25586.52</v>
      </c>
      <c r="L639">
        <v>28703.33</v>
      </c>
      <c r="M639">
        <v>27968.45</v>
      </c>
      <c r="N639">
        <v>39075.31</v>
      </c>
      <c r="O639">
        <v>22939.75</v>
      </c>
      <c r="P639">
        <v>35963.699999999997</v>
      </c>
      <c r="Q639">
        <v>13364.95</v>
      </c>
      <c r="R639">
        <v>39431.230000000003</v>
      </c>
      <c r="S639">
        <v>14845.99</v>
      </c>
      <c r="T639">
        <v>18985.87</v>
      </c>
      <c r="U639">
        <v>11613.82</v>
      </c>
      <c r="V639">
        <v>14896.59</v>
      </c>
      <c r="W639">
        <v>19982.060000000001</v>
      </c>
      <c r="X639">
        <f t="shared" si="45"/>
        <v>30570.205999999995</v>
      </c>
      <c r="Y639">
        <f t="shared" si="46"/>
        <v>24709.995999999999</v>
      </c>
      <c r="Z639">
        <f t="shared" si="47"/>
        <v>-0.30703149685762382</v>
      </c>
      <c r="AA639">
        <f t="shared" si="48"/>
        <v>0.17990928295381356</v>
      </c>
      <c r="AB639">
        <f t="shared" si="49"/>
        <v>0.74494642736258831</v>
      </c>
    </row>
    <row r="640" spans="1:28" x14ac:dyDescent="0.2">
      <c r="A640" t="s">
        <v>1426</v>
      </c>
      <c r="B640" t="s">
        <v>1426</v>
      </c>
      <c r="C640" t="s">
        <v>1427</v>
      </c>
      <c r="D640">
        <v>259161.98</v>
      </c>
      <c r="E640">
        <v>89091.58</v>
      </c>
      <c r="F640">
        <v>170199.82</v>
      </c>
      <c r="G640">
        <v>175884.17</v>
      </c>
      <c r="H640">
        <v>590213.43000000005</v>
      </c>
      <c r="I640">
        <v>1311896.1200000001</v>
      </c>
      <c r="J640">
        <v>77738.350000000006</v>
      </c>
      <c r="K640">
        <v>142644.45000000001</v>
      </c>
      <c r="L640">
        <v>131358.93</v>
      </c>
      <c r="M640">
        <v>61466.86</v>
      </c>
      <c r="N640">
        <v>333093.74</v>
      </c>
      <c r="O640">
        <v>175513.14</v>
      </c>
      <c r="P640">
        <v>177097.93</v>
      </c>
      <c r="Q640">
        <v>179629.18</v>
      </c>
      <c r="R640">
        <v>444342.5</v>
      </c>
      <c r="S640">
        <v>1477344.12</v>
      </c>
      <c r="T640">
        <v>288842.40000000002</v>
      </c>
      <c r="U640">
        <v>463747.4</v>
      </c>
      <c r="V640">
        <v>167698.29</v>
      </c>
      <c r="W640">
        <v>318618.23999999999</v>
      </c>
      <c r="X640">
        <f t="shared" si="45"/>
        <v>256910.196</v>
      </c>
      <c r="Y640">
        <f t="shared" si="46"/>
        <v>345020.94200000004</v>
      </c>
      <c r="Z640">
        <f t="shared" si="47"/>
        <v>0.42541978527145508</v>
      </c>
      <c r="AA640">
        <f t="shared" si="48"/>
        <v>0.74108130238597614</v>
      </c>
      <c r="AB640">
        <f t="shared" si="49"/>
        <v>0.13013414392259032</v>
      </c>
    </row>
    <row r="641" spans="1:28" x14ac:dyDescent="0.2">
      <c r="A641" t="s">
        <v>1428</v>
      </c>
      <c r="B641" t="s">
        <v>1428</v>
      </c>
      <c r="C641" t="s">
        <v>1429</v>
      </c>
      <c r="D641">
        <v>3534.19</v>
      </c>
      <c r="E641">
        <v>3008.25</v>
      </c>
      <c r="F641">
        <v>1323.44</v>
      </c>
      <c r="G641">
        <v>0</v>
      </c>
      <c r="H641">
        <v>3058.02</v>
      </c>
      <c r="I641">
        <v>4683.04</v>
      </c>
      <c r="J641">
        <v>10065.780000000001</v>
      </c>
      <c r="K641">
        <v>0</v>
      </c>
      <c r="L641">
        <v>1568.16</v>
      </c>
      <c r="M641">
        <v>12467.09</v>
      </c>
      <c r="N641">
        <v>0</v>
      </c>
      <c r="O641">
        <v>3933.48</v>
      </c>
      <c r="P641">
        <v>2283.11</v>
      </c>
      <c r="Q641">
        <v>0</v>
      </c>
      <c r="R641">
        <v>5040.1899999999996</v>
      </c>
      <c r="S641">
        <v>0</v>
      </c>
      <c r="T641">
        <v>4907.75</v>
      </c>
      <c r="U641">
        <v>2453.96</v>
      </c>
      <c r="V641">
        <v>343.7</v>
      </c>
      <c r="W641">
        <v>5377.38</v>
      </c>
      <c r="X641">
        <f t="shared" si="45"/>
        <v>2184.7800000000002</v>
      </c>
      <c r="Y641">
        <f t="shared" si="46"/>
        <v>5756.8140000000003</v>
      </c>
      <c r="Z641">
        <f t="shared" si="47"/>
        <v>1.3977825876974368</v>
      </c>
      <c r="AA641">
        <f t="shared" si="48"/>
        <v>0.18965974014408077</v>
      </c>
      <c r="AB641">
        <f t="shared" si="49"/>
        <v>0.72202484881035844</v>
      </c>
    </row>
    <row r="642" spans="1:28" x14ac:dyDescent="0.2">
      <c r="A642" t="s">
        <v>1430</v>
      </c>
      <c r="B642" t="s">
        <v>1430</v>
      </c>
      <c r="C642" t="s">
        <v>1431</v>
      </c>
      <c r="D642">
        <v>59870.19</v>
      </c>
      <c r="E642">
        <v>104892.62</v>
      </c>
      <c r="F642">
        <v>63811.3</v>
      </c>
      <c r="G642">
        <v>91757.62</v>
      </c>
      <c r="H642">
        <v>95463.91</v>
      </c>
      <c r="I642">
        <v>40167.19</v>
      </c>
      <c r="J642">
        <v>56634.28</v>
      </c>
      <c r="K642">
        <v>77469.850000000006</v>
      </c>
      <c r="L642">
        <v>73452.61</v>
      </c>
      <c r="M642">
        <v>50078.62</v>
      </c>
      <c r="N642">
        <v>40717.760000000002</v>
      </c>
      <c r="O642">
        <v>68118.38</v>
      </c>
      <c r="P642">
        <v>60417.27</v>
      </c>
      <c r="Q642">
        <v>73682.52</v>
      </c>
      <c r="R642">
        <v>38711.17</v>
      </c>
      <c r="S642">
        <v>84502.07</v>
      </c>
      <c r="T642">
        <v>103592.99</v>
      </c>
      <c r="U642">
        <v>99763.47</v>
      </c>
      <c r="V642">
        <v>89012.28</v>
      </c>
      <c r="W642">
        <v>92636.91</v>
      </c>
      <c r="X642">
        <f t="shared" ref="X642:X705" si="50">AVERAGE(D642:H642)</f>
        <v>83159.127999999997</v>
      </c>
      <c r="Y642">
        <f t="shared" ref="Y642:Y705" si="51">AVERAGE(I642:M642)</f>
        <v>59560.509999999995</v>
      </c>
      <c r="Z642">
        <f t="shared" ref="Z642:Z705" si="52">LOG((Y642/X642),2)</f>
        <v>-0.48151852292287584</v>
      </c>
      <c r="AA642">
        <f t="shared" si="48"/>
        <v>7.2379611238179667E-2</v>
      </c>
      <c r="AB642">
        <f t="shared" si="49"/>
        <v>1.1403837538827901</v>
      </c>
    </row>
    <row r="643" spans="1:28" x14ac:dyDescent="0.2">
      <c r="A643" t="s">
        <v>1432</v>
      </c>
      <c r="B643" t="s">
        <v>1432</v>
      </c>
      <c r="C643" t="s">
        <v>1433</v>
      </c>
      <c r="D643">
        <v>164249.49</v>
      </c>
      <c r="E643">
        <v>187962.26</v>
      </c>
      <c r="F643">
        <v>167007.13</v>
      </c>
      <c r="G643">
        <v>142912.03</v>
      </c>
      <c r="H643">
        <v>163509.09</v>
      </c>
      <c r="I643">
        <v>122465.42</v>
      </c>
      <c r="J643">
        <v>143095.57</v>
      </c>
      <c r="K643">
        <v>176224.28</v>
      </c>
      <c r="L643">
        <v>173492.28</v>
      </c>
      <c r="M643">
        <v>161021.93</v>
      </c>
      <c r="N643">
        <v>181841.2</v>
      </c>
      <c r="O643">
        <v>137817.95000000001</v>
      </c>
      <c r="P643">
        <v>127592.24</v>
      </c>
      <c r="Q643">
        <v>142460.70000000001</v>
      </c>
      <c r="R643">
        <v>164430.93</v>
      </c>
      <c r="S643">
        <v>147074.42000000001</v>
      </c>
      <c r="T643">
        <v>143527.59</v>
      </c>
      <c r="U643">
        <v>130990.37</v>
      </c>
      <c r="V643">
        <v>121643.7</v>
      </c>
      <c r="W643">
        <v>137065.71</v>
      </c>
      <c r="X643">
        <f t="shared" si="50"/>
        <v>165128</v>
      </c>
      <c r="Y643">
        <f t="shared" si="51"/>
        <v>155259.89600000001</v>
      </c>
      <c r="Z643">
        <f t="shared" si="52"/>
        <v>-8.8899545907407437E-2</v>
      </c>
      <c r="AA643">
        <f t="shared" ref="AA643:AA706" si="53">TTEST(D643:H643,I643:M643,2,2)</f>
        <v>0.44734053927125828</v>
      </c>
      <c r="AB643">
        <f t="shared" ref="AB643:AB706" si="54">-LOG10(AA643)</f>
        <v>0.34936174304345818</v>
      </c>
    </row>
    <row r="644" spans="1:28" x14ac:dyDescent="0.2">
      <c r="A644" t="s">
        <v>1434</v>
      </c>
      <c r="B644" t="s">
        <v>1434</v>
      </c>
      <c r="C644" t="s">
        <v>1435</v>
      </c>
      <c r="D644">
        <v>56219.44</v>
      </c>
      <c r="E644">
        <v>108714.69</v>
      </c>
      <c r="F644">
        <v>67606.559999999998</v>
      </c>
      <c r="G644">
        <v>107919.19</v>
      </c>
      <c r="H644">
        <v>101721.15</v>
      </c>
      <c r="I644">
        <v>153201.95000000001</v>
      </c>
      <c r="J644">
        <v>239492.73</v>
      </c>
      <c r="K644">
        <v>89743.94</v>
      </c>
      <c r="L644">
        <v>166632.59</v>
      </c>
      <c r="M644">
        <v>151173.46</v>
      </c>
      <c r="N644">
        <v>143565.26</v>
      </c>
      <c r="O644">
        <v>135635.23000000001</v>
      </c>
      <c r="P644">
        <v>164546.82</v>
      </c>
      <c r="Q644">
        <v>82729.25</v>
      </c>
      <c r="R644">
        <v>97280.88</v>
      </c>
      <c r="S644">
        <v>127311.2</v>
      </c>
      <c r="T644">
        <v>80007.679999999993</v>
      </c>
      <c r="U644">
        <v>79663.86</v>
      </c>
      <c r="V644">
        <v>57422.87</v>
      </c>
      <c r="W644">
        <v>75146.179999999993</v>
      </c>
      <c r="X644">
        <f t="shared" si="50"/>
        <v>88436.206000000006</v>
      </c>
      <c r="Y644">
        <f t="shared" si="51"/>
        <v>160048.93400000001</v>
      </c>
      <c r="Z644">
        <f t="shared" si="52"/>
        <v>0.85580402933685451</v>
      </c>
      <c r="AA644">
        <f t="shared" si="53"/>
        <v>2.6243558960483936E-2</v>
      </c>
      <c r="AB644">
        <f t="shared" si="54"/>
        <v>1.5809772694453585</v>
      </c>
    </row>
    <row r="645" spans="1:28" x14ac:dyDescent="0.2">
      <c r="A645" t="s">
        <v>1436</v>
      </c>
      <c r="B645" t="s">
        <v>1437</v>
      </c>
      <c r="C645" t="s">
        <v>1438</v>
      </c>
      <c r="D645">
        <v>84785.919999999998</v>
      </c>
      <c r="E645">
        <v>108458.09</v>
      </c>
      <c r="F645">
        <v>111826.48</v>
      </c>
      <c r="G645">
        <v>94872.68</v>
      </c>
      <c r="H645">
        <v>83378.63</v>
      </c>
      <c r="I645">
        <v>64601.69</v>
      </c>
      <c r="J645">
        <v>58638.69</v>
      </c>
      <c r="K645">
        <v>48981.8</v>
      </c>
      <c r="L645">
        <v>51626.58</v>
      </c>
      <c r="M645">
        <v>42629.25</v>
      </c>
      <c r="N645">
        <v>26992.91</v>
      </c>
      <c r="O645">
        <v>19244.5</v>
      </c>
      <c r="P645">
        <v>34154.410000000003</v>
      </c>
      <c r="Q645">
        <v>8866.7099999999991</v>
      </c>
      <c r="R645">
        <v>22488.95</v>
      </c>
      <c r="S645">
        <v>34683.56</v>
      </c>
      <c r="T645">
        <v>30727.22</v>
      </c>
      <c r="U645">
        <v>24832.03</v>
      </c>
      <c r="V645">
        <v>23946.01</v>
      </c>
      <c r="W645">
        <v>25037.78</v>
      </c>
      <c r="X645">
        <f t="shared" si="50"/>
        <v>96664.36</v>
      </c>
      <c r="Y645">
        <f t="shared" si="51"/>
        <v>53295.601999999999</v>
      </c>
      <c r="Z645">
        <f t="shared" si="52"/>
        <v>-0.85896758287573927</v>
      </c>
      <c r="AA645">
        <f t="shared" si="53"/>
        <v>2.6190044549170805E-4</v>
      </c>
      <c r="AB645">
        <f t="shared" si="54"/>
        <v>3.5818637628408005</v>
      </c>
    </row>
    <row r="646" spans="1:28" x14ac:dyDescent="0.2">
      <c r="A646" t="s">
        <v>1439</v>
      </c>
      <c r="B646" t="s">
        <v>1439</v>
      </c>
      <c r="C646" t="s">
        <v>1440</v>
      </c>
      <c r="D646">
        <v>3380.7</v>
      </c>
      <c r="E646">
        <v>2501.9</v>
      </c>
      <c r="F646">
        <v>2281.61</v>
      </c>
      <c r="G646">
        <v>2729.43</v>
      </c>
      <c r="H646">
        <v>5757.16</v>
      </c>
      <c r="I646">
        <v>506098.38</v>
      </c>
      <c r="J646">
        <v>745181.31</v>
      </c>
      <c r="K646">
        <v>353966.88</v>
      </c>
      <c r="L646">
        <v>531321.18999999994</v>
      </c>
      <c r="M646">
        <v>609126.12</v>
      </c>
      <c r="N646">
        <v>2086.44</v>
      </c>
      <c r="O646">
        <v>4984.16</v>
      </c>
      <c r="P646">
        <v>8751.59</v>
      </c>
      <c r="Q646">
        <v>0</v>
      </c>
      <c r="R646">
        <v>5220.8100000000004</v>
      </c>
      <c r="S646">
        <v>177170.11</v>
      </c>
      <c r="T646">
        <v>428791</v>
      </c>
      <c r="U646">
        <v>445496</v>
      </c>
      <c r="V646">
        <v>513216.66</v>
      </c>
      <c r="W646">
        <v>603328.68999999994</v>
      </c>
      <c r="X646">
        <f t="shared" si="50"/>
        <v>3330.1600000000008</v>
      </c>
      <c r="Y646">
        <f t="shared" si="51"/>
        <v>549138.77599999995</v>
      </c>
      <c r="Z646">
        <f t="shared" si="52"/>
        <v>7.3654354824830284</v>
      </c>
      <c r="AA646">
        <f t="shared" si="53"/>
        <v>2.7949870715748644E-5</v>
      </c>
      <c r="AB646">
        <f t="shared" si="54"/>
        <v>4.5536201966350474</v>
      </c>
    </row>
    <row r="647" spans="1:28" x14ac:dyDescent="0.2">
      <c r="A647" t="s">
        <v>1441</v>
      </c>
      <c r="B647" t="s">
        <v>1441</v>
      </c>
      <c r="C647" t="s">
        <v>1442</v>
      </c>
      <c r="D647">
        <v>7453314</v>
      </c>
      <c r="E647">
        <v>6262107.5</v>
      </c>
      <c r="F647">
        <v>7845417.5</v>
      </c>
      <c r="G647">
        <v>5315965.5</v>
      </c>
      <c r="H647">
        <v>11059003</v>
      </c>
      <c r="I647">
        <v>5923243.5</v>
      </c>
      <c r="J647">
        <v>5291768.5</v>
      </c>
      <c r="K647">
        <v>5805994.5</v>
      </c>
      <c r="L647">
        <v>8756619</v>
      </c>
      <c r="M647">
        <v>6553374</v>
      </c>
      <c r="N647">
        <v>34971584</v>
      </c>
      <c r="O647">
        <v>48169136</v>
      </c>
      <c r="P647">
        <v>24035482</v>
      </c>
      <c r="Q647">
        <v>30388304</v>
      </c>
      <c r="R647">
        <v>35912048</v>
      </c>
      <c r="S647">
        <v>74132320</v>
      </c>
      <c r="T647">
        <v>23068026</v>
      </c>
      <c r="U647">
        <v>20280014</v>
      </c>
      <c r="V647">
        <v>17667874</v>
      </c>
      <c r="W647">
        <v>15422823</v>
      </c>
      <c r="X647">
        <f t="shared" si="50"/>
        <v>7587161.5</v>
      </c>
      <c r="Y647">
        <f t="shared" si="51"/>
        <v>6466199.9000000004</v>
      </c>
      <c r="Z647">
        <f t="shared" si="52"/>
        <v>-0.23064213869777861</v>
      </c>
      <c r="AA647">
        <f t="shared" si="53"/>
        <v>0.35794060925966831</v>
      </c>
      <c r="AB647">
        <f t="shared" si="54"/>
        <v>0.44618902701680019</v>
      </c>
    </row>
    <row r="648" spans="1:28" x14ac:dyDescent="0.2">
      <c r="A648" t="s">
        <v>1443</v>
      </c>
      <c r="B648" t="s">
        <v>1443</v>
      </c>
      <c r="C648" t="s">
        <v>1444</v>
      </c>
      <c r="D648">
        <v>381191.84</v>
      </c>
      <c r="E648">
        <v>395820.43</v>
      </c>
      <c r="F648">
        <v>589692.78</v>
      </c>
      <c r="G648">
        <v>437785.06</v>
      </c>
      <c r="H648">
        <v>1016059.9</v>
      </c>
      <c r="I648">
        <v>438087.31</v>
      </c>
      <c r="J648">
        <v>402495.59</v>
      </c>
      <c r="K648">
        <v>440351.43</v>
      </c>
      <c r="L648">
        <v>518292.9</v>
      </c>
      <c r="M648">
        <v>389582.43</v>
      </c>
      <c r="N648">
        <v>568961.34</v>
      </c>
      <c r="O648">
        <v>1720932.71</v>
      </c>
      <c r="P648">
        <v>447543.68</v>
      </c>
      <c r="Q648">
        <v>356607</v>
      </c>
      <c r="R648">
        <v>518730.53</v>
      </c>
      <c r="S648">
        <v>1073549.5900000001</v>
      </c>
      <c r="T648">
        <v>596173.09</v>
      </c>
      <c r="U648">
        <v>544545.53</v>
      </c>
      <c r="V648">
        <v>622307.28</v>
      </c>
      <c r="W648">
        <v>561844.71</v>
      </c>
      <c r="X648">
        <f t="shared" si="50"/>
        <v>564110.00200000009</v>
      </c>
      <c r="Y648">
        <f t="shared" si="51"/>
        <v>437761.93200000003</v>
      </c>
      <c r="Z648">
        <f t="shared" si="52"/>
        <v>-0.36583001451594588</v>
      </c>
      <c r="AA648">
        <f t="shared" si="53"/>
        <v>0.32683010961939007</v>
      </c>
      <c r="AB648">
        <f t="shared" si="54"/>
        <v>0.48567794039178458</v>
      </c>
    </row>
    <row r="649" spans="1:28" x14ac:dyDescent="0.2">
      <c r="A649" t="s">
        <v>1445</v>
      </c>
      <c r="B649" t="s">
        <v>1445</v>
      </c>
      <c r="C649" t="s">
        <v>1446</v>
      </c>
      <c r="D649">
        <v>1531262.59</v>
      </c>
      <c r="E649">
        <v>786354.21</v>
      </c>
      <c r="F649">
        <v>547465.59</v>
      </c>
      <c r="G649">
        <v>795792.52</v>
      </c>
      <c r="H649">
        <v>869339.9</v>
      </c>
      <c r="I649">
        <v>1353296.09</v>
      </c>
      <c r="J649">
        <v>1700226.33</v>
      </c>
      <c r="K649">
        <v>1375511.59</v>
      </c>
      <c r="L649">
        <v>1180964.33</v>
      </c>
      <c r="M649">
        <v>1178337.83</v>
      </c>
      <c r="N649">
        <v>840806.02</v>
      </c>
      <c r="O649">
        <v>887570.9</v>
      </c>
      <c r="P649">
        <v>1061771.21</v>
      </c>
      <c r="Q649">
        <v>1122407.83</v>
      </c>
      <c r="R649">
        <v>1504518.71</v>
      </c>
      <c r="S649">
        <v>2122674.96</v>
      </c>
      <c r="T649">
        <v>2116621.71</v>
      </c>
      <c r="U649">
        <v>2633183.46</v>
      </c>
      <c r="V649">
        <v>3021511.96</v>
      </c>
      <c r="W649">
        <v>2618608.21</v>
      </c>
      <c r="X649">
        <f t="shared" si="50"/>
        <v>906042.96199999994</v>
      </c>
      <c r="Y649">
        <f t="shared" si="51"/>
        <v>1357667.2339999999</v>
      </c>
      <c r="Z649">
        <f t="shared" si="52"/>
        <v>0.58347855095153112</v>
      </c>
      <c r="AA649">
        <f t="shared" si="53"/>
        <v>4.5490768664575541E-2</v>
      </c>
      <c r="AB649">
        <f t="shared" si="54"/>
        <v>1.3420767247668086</v>
      </c>
    </row>
    <row r="650" spans="1:28" x14ac:dyDescent="0.2">
      <c r="A650" t="s">
        <v>1447</v>
      </c>
      <c r="B650" t="s">
        <v>1447</v>
      </c>
      <c r="C650" t="s">
        <v>1448</v>
      </c>
      <c r="D650">
        <v>477875.05</v>
      </c>
      <c r="E650">
        <v>246821.68</v>
      </c>
      <c r="F650">
        <v>119725.96</v>
      </c>
      <c r="G650">
        <v>195910.04</v>
      </c>
      <c r="H650">
        <v>327579.12</v>
      </c>
      <c r="I650">
        <v>296624.96000000002</v>
      </c>
      <c r="J650">
        <v>284352.40000000002</v>
      </c>
      <c r="K650">
        <v>255418.77</v>
      </c>
      <c r="L650">
        <v>162317.96</v>
      </c>
      <c r="M650">
        <v>258613.46</v>
      </c>
      <c r="N650">
        <v>109489.9</v>
      </c>
      <c r="O650">
        <v>153209.71</v>
      </c>
      <c r="P650">
        <v>247021.02</v>
      </c>
      <c r="Q650">
        <v>223642.55</v>
      </c>
      <c r="R650">
        <v>216933.83</v>
      </c>
      <c r="S650">
        <v>212682.76</v>
      </c>
      <c r="T650">
        <v>331035.49</v>
      </c>
      <c r="U650">
        <v>268025.21000000002</v>
      </c>
      <c r="V650">
        <v>377828.24</v>
      </c>
      <c r="W650">
        <v>253784.05</v>
      </c>
      <c r="X650">
        <f t="shared" si="50"/>
        <v>273582.37</v>
      </c>
      <c r="Y650">
        <f t="shared" si="51"/>
        <v>251465.51</v>
      </c>
      <c r="Z650">
        <f t="shared" si="52"/>
        <v>-0.12161472475577319</v>
      </c>
      <c r="AA650">
        <f t="shared" si="53"/>
        <v>0.74487929437109845</v>
      </c>
      <c r="AB650">
        <f t="shared" si="54"/>
        <v>0.1279140977694791</v>
      </c>
    </row>
    <row r="651" spans="1:28" x14ac:dyDescent="0.2">
      <c r="A651" t="s">
        <v>1449</v>
      </c>
      <c r="B651" t="s">
        <v>1449</v>
      </c>
      <c r="C651" t="s">
        <v>1450</v>
      </c>
      <c r="D651">
        <v>11654.83</v>
      </c>
      <c r="E651">
        <v>1365.86</v>
      </c>
      <c r="F651">
        <v>4926.7299999999996</v>
      </c>
      <c r="G651">
        <v>5369.65</v>
      </c>
      <c r="H651">
        <v>5501.31</v>
      </c>
      <c r="I651">
        <v>8251.23</v>
      </c>
      <c r="J651">
        <v>6616.49</v>
      </c>
      <c r="K651">
        <v>7863.33</v>
      </c>
      <c r="L651">
        <v>10641.16</v>
      </c>
      <c r="M651">
        <v>11623.73</v>
      </c>
      <c r="N651">
        <v>11165.68</v>
      </c>
      <c r="O651">
        <v>12916.17</v>
      </c>
      <c r="P651">
        <v>4817.3</v>
      </c>
      <c r="Q651">
        <v>9779.5400000000009</v>
      </c>
      <c r="R651">
        <v>6275.27</v>
      </c>
      <c r="S651">
        <v>6421.84</v>
      </c>
      <c r="T651">
        <v>11054.45</v>
      </c>
      <c r="U651">
        <v>14682.3</v>
      </c>
      <c r="V651">
        <v>7390.65</v>
      </c>
      <c r="W651">
        <v>13782.14</v>
      </c>
      <c r="X651">
        <f t="shared" si="50"/>
        <v>5763.6760000000004</v>
      </c>
      <c r="Y651">
        <f t="shared" si="51"/>
        <v>8999.1880000000001</v>
      </c>
      <c r="Z651">
        <f t="shared" si="52"/>
        <v>0.6428055944641069</v>
      </c>
      <c r="AA651">
        <f t="shared" si="53"/>
        <v>0.12672679666363859</v>
      </c>
      <c r="AB651">
        <f t="shared" si="54"/>
        <v>0.89713154286981733</v>
      </c>
    </row>
    <row r="652" spans="1:28" x14ac:dyDescent="0.2">
      <c r="A652" t="s">
        <v>1451</v>
      </c>
      <c r="B652" t="s">
        <v>1451</v>
      </c>
      <c r="C652" t="s">
        <v>1452</v>
      </c>
      <c r="D652">
        <v>0</v>
      </c>
      <c r="E652">
        <v>0</v>
      </c>
      <c r="F652">
        <v>0</v>
      </c>
      <c r="G652">
        <v>1640.99</v>
      </c>
      <c r="H652">
        <v>0</v>
      </c>
      <c r="I652">
        <v>11401.67</v>
      </c>
      <c r="J652">
        <v>16744.189999999999</v>
      </c>
      <c r="K652">
        <v>10471.01</v>
      </c>
      <c r="L652">
        <v>22800.42</v>
      </c>
      <c r="M652">
        <v>16199.43</v>
      </c>
      <c r="N652">
        <v>30902.71</v>
      </c>
      <c r="O652">
        <v>36393.769999999997</v>
      </c>
      <c r="P652">
        <v>36855.31</v>
      </c>
      <c r="Q652">
        <v>23585.99</v>
      </c>
      <c r="R652">
        <v>16680.09</v>
      </c>
      <c r="S652">
        <v>21230.27</v>
      </c>
      <c r="T652">
        <v>49017.97</v>
      </c>
      <c r="U652">
        <v>43784.53</v>
      </c>
      <c r="V652">
        <v>36785.54</v>
      </c>
      <c r="W652">
        <v>14429.33</v>
      </c>
      <c r="X652">
        <f t="shared" si="50"/>
        <v>328.19799999999998</v>
      </c>
      <c r="Y652">
        <f t="shared" si="51"/>
        <v>15523.344000000001</v>
      </c>
      <c r="Z652">
        <f t="shared" si="52"/>
        <v>5.5637291152769732</v>
      </c>
      <c r="AA652">
        <f t="shared" si="53"/>
        <v>1.3641617250412442E-4</v>
      </c>
      <c r="AB652">
        <f t="shared" si="54"/>
        <v>3.865134139848541</v>
      </c>
    </row>
    <row r="653" spans="1:28" x14ac:dyDescent="0.2">
      <c r="A653" t="s">
        <v>1453</v>
      </c>
      <c r="B653" t="s">
        <v>1454</v>
      </c>
      <c r="C653" t="s">
        <v>1455</v>
      </c>
      <c r="D653">
        <v>97218.96</v>
      </c>
      <c r="E653">
        <v>45074.12</v>
      </c>
      <c r="F653">
        <v>34408.43</v>
      </c>
      <c r="G653">
        <v>33774.769999999997</v>
      </c>
      <c r="H653">
        <v>80450.59</v>
      </c>
      <c r="I653">
        <v>52065.26</v>
      </c>
      <c r="J653">
        <v>54630.25</v>
      </c>
      <c r="K653">
        <v>18359.8</v>
      </c>
      <c r="L653">
        <v>38663.699999999997</v>
      </c>
      <c r="M653">
        <v>22463.38</v>
      </c>
      <c r="N653">
        <v>37246.14</v>
      </c>
      <c r="O653">
        <v>41305.879999999997</v>
      </c>
      <c r="P653">
        <v>47633.56</v>
      </c>
      <c r="Q653">
        <v>23095.91</v>
      </c>
      <c r="R653">
        <v>29232.98</v>
      </c>
      <c r="S653">
        <v>85313.15</v>
      </c>
      <c r="T653">
        <v>40149.519999999997</v>
      </c>
      <c r="U653">
        <v>26955.71</v>
      </c>
      <c r="V653">
        <v>28854.22</v>
      </c>
      <c r="W653">
        <v>28145.01</v>
      </c>
      <c r="X653">
        <f t="shared" si="50"/>
        <v>58185.373999999996</v>
      </c>
      <c r="Y653">
        <f t="shared" si="51"/>
        <v>37236.478000000003</v>
      </c>
      <c r="Z653">
        <f t="shared" si="52"/>
        <v>-0.64393992736292816</v>
      </c>
      <c r="AA653">
        <f t="shared" si="53"/>
        <v>0.19787797061178194</v>
      </c>
      <c r="AB653">
        <f t="shared" si="54"/>
        <v>0.70360255230332935</v>
      </c>
    </row>
    <row r="654" spans="1:28" x14ac:dyDescent="0.2">
      <c r="A654" t="s">
        <v>1456</v>
      </c>
      <c r="B654" t="s">
        <v>1456</v>
      </c>
      <c r="C654" t="s">
        <v>1457</v>
      </c>
      <c r="D654">
        <v>19952.77</v>
      </c>
      <c r="E654">
        <v>6753.66</v>
      </c>
      <c r="F654">
        <v>20174.150000000001</v>
      </c>
      <c r="G654">
        <v>23826.38</v>
      </c>
      <c r="H654">
        <v>52448.25</v>
      </c>
      <c r="I654">
        <v>6205.48</v>
      </c>
      <c r="J654">
        <v>13549.74</v>
      </c>
      <c r="K654">
        <v>16553.259999999998</v>
      </c>
      <c r="L654">
        <v>34332.29</v>
      </c>
      <c r="M654">
        <v>10938.89</v>
      </c>
      <c r="N654">
        <v>126138.12</v>
      </c>
      <c r="O654">
        <v>439659.5</v>
      </c>
      <c r="P654">
        <v>112588.01</v>
      </c>
      <c r="Q654">
        <v>20826.55</v>
      </c>
      <c r="R654">
        <v>91437.05</v>
      </c>
      <c r="S654">
        <v>217003.88</v>
      </c>
      <c r="T654">
        <v>115657.46</v>
      </c>
      <c r="U654">
        <v>77158.320000000007</v>
      </c>
      <c r="V654">
        <v>116698.52</v>
      </c>
      <c r="W654">
        <v>91408.94</v>
      </c>
      <c r="X654">
        <f t="shared" si="50"/>
        <v>24631.042000000001</v>
      </c>
      <c r="Y654">
        <f t="shared" si="51"/>
        <v>16315.931999999997</v>
      </c>
      <c r="Z654">
        <f t="shared" si="52"/>
        <v>-0.59419626186334173</v>
      </c>
      <c r="AA654">
        <f t="shared" si="53"/>
        <v>0.37963607406342514</v>
      </c>
      <c r="AB654">
        <f t="shared" si="54"/>
        <v>0.42063252642832721</v>
      </c>
    </row>
    <row r="655" spans="1:28" x14ac:dyDescent="0.2">
      <c r="A655" t="s">
        <v>1458</v>
      </c>
      <c r="B655" t="s">
        <v>1458</v>
      </c>
      <c r="C655" t="s">
        <v>1459</v>
      </c>
      <c r="D655">
        <v>19581.2</v>
      </c>
      <c r="E655">
        <v>8716.9599999999991</v>
      </c>
      <c r="F655">
        <v>13412.41</v>
      </c>
      <c r="G655">
        <v>4054.09</v>
      </c>
      <c r="H655">
        <v>12565.91</v>
      </c>
      <c r="I655">
        <v>7541.22</v>
      </c>
      <c r="J655">
        <v>2052.73</v>
      </c>
      <c r="K655">
        <v>10416.74</v>
      </c>
      <c r="L655">
        <v>8228.11</v>
      </c>
      <c r="M655">
        <v>6944.65</v>
      </c>
      <c r="N655">
        <v>17470.34</v>
      </c>
      <c r="O655">
        <v>3205.63</v>
      </c>
      <c r="P655">
        <v>22460.29</v>
      </c>
      <c r="Q655">
        <v>11915.4</v>
      </c>
      <c r="R655">
        <v>11023.69</v>
      </c>
      <c r="S655">
        <v>1118.68</v>
      </c>
      <c r="T655">
        <v>0</v>
      </c>
      <c r="U655">
        <v>1266.19</v>
      </c>
      <c r="V655">
        <v>1634.69</v>
      </c>
      <c r="W655">
        <v>1214.17</v>
      </c>
      <c r="X655">
        <f t="shared" si="50"/>
        <v>11666.114000000001</v>
      </c>
      <c r="Y655">
        <f t="shared" si="51"/>
        <v>7036.6900000000005</v>
      </c>
      <c r="Z655">
        <f t="shared" si="52"/>
        <v>-0.72935521531177849</v>
      </c>
      <c r="AA655">
        <f t="shared" si="53"/>
        <v>0.15212738677249085</v>
      </c>
      <c r="AB655">
        <f t="shared" si="54"/>
        <v>0.81779259493120759</v>
      </c>
    </row>
    <row r="656" spans="1:28" x14ac:dyDescent="0.2">
      <c r="A656" t="s">
        <v>1460</v>
      </c>
      <c r="B656" t="s">
        <v>1460</v>
      </c>
      <c r="C656" t="s">
        <v>1461</v>
      </c>
      <c r="D656">
        <v>0</v>
      </c>
      <c r="E656">
        <v>0</v>
      </c>
      <c r="F656">
        <v>3736.67</v>
      </c>
      <c r="G656">
        <v>2981.79</v>
      </c>
      <c r="H656">
        <v>3369.39</v>
      </c>
      <c r="I656">
        <v>15466.9</v>
      </c>
      <c r="J656">
        <v>23006.6</v>
      </c>
      <c r="K656">
        <v>4657.2700000000004</v>
      </c>
      <c r="L656">
        <v>16751.21</v>
      </c>
      <c r="M656">
        <v>9532.52</v>
      </c>
      <c r="N656">
        <v>5394.06</v>
      </c>
      <c r="O656">
        <v>40749.39</v>
      </c>
      <c r="P656">
        <v>36456.379999999997</v>
      </c>
      <c r="Q656">
        <v>11335.21</v>
      </c>
      <c r="R656">
        <v>31409.59</v>
      </c>
      <c r="S656">
        <v>37100.25</v>
      </c>
      <c r="T656">
        <v>25587.18</v>
      </c>
      <c r="U656">
        <v>40997.31</v>
      </c>
      <c r="V656">
        <v>28975.41</v>
      </c>
      <c r="W656">
        <v>69492.73</v>
      </c>
      <c r="X656">
        <f t="shared" si="50"/>
        <v>2017.5700000000002</v>
      </c>
      <c r="Y656">
        <f t="shared" si="51"/>
        <v>13882.9</v>
      </c>
      <c r="Z656">
        <f t="shared" si="52"/>
        <v>2.7826183299887477</v>
      </c>
      <c r="AA656">
        <f t="shared" si="53"/>
        <v>6.5365042656098825E-3</v>
      </c>
      <c r="AB656">
        <f t="shared" si="54"/>
        <v>2.1846544510710997</v>
      </c>
    </row>
    <row r="657" spans="1:28" x14ac:dyDescent="0.2">
      <c r="A657" t="s">
        <v>1462</v>
      </c>
      <c r="B657" t="s">
        <v>1462</v>
      </c>
      <c r="C657" t="s">
        <v>1463</v>
      </c>
      <c r="D657">
        <v>0</v>
      </c>
      <c r="E657">
        <v>0</v>
      </c>
      <c r="F657">
        <v>2702.55</v>
      </c>
      <c r="G657">
        <v>0</v>
      </c>
      <c r="H657">
        <v>0</v>
      </c>
      <c r="I657">
        <v>53860.07</v>
      </c>
      <c r="J657">
        <v>66735.87</v>
      </c>
      <c r="K657">
        <v>62122.46</v>
      </c>
      <c r="L657">
        <v>63861.94</v>
      </c>
      <c r="M657">
        <v>65230.96</v>
      </c>
      <c r="N657">
        <v>2740.31</v>
      </c>
      <c r="O657">
        <v>1588.74</v>
      </c>
      <c r="P657">
        <v>2828.31</v>
      </c>
      <c r="Q657">
        <v>2760</v>
      </c>
      <c r="R657">
        <v>0</v>
      </c>
      <c r="S657">
        <v>19419.939999999999</v>
      </c>
      <c r="T657">
        <v>28474.880000000001</v>
      </c>
      <c r="U657">
        <v>15215.26</v>
      </c>
      <c r="V657">
        <v>16745.66</v>
      </c>
      <c r="W657">
        <v>14503.27</v>
      </c>
      <c r="X657">
        <f t="shared" si="50"/>
        <v>540.51</v>
      </c>
      <c r="Y657">
        <f t="shared" si="51"/>
        <v>62362.259999999995</v>
      </c>
      <c r="Z657">
        <f t="shared" si="52"/>
        <v>6.8502080922608677</v>
      </c>
      <c r="AA657">
        <f t="shared" si="53"/>
        <v>4.2541813336439198E-9</v>
      </c>
      <c r="AB657">
        <f t="shared" si="54"/>
        <v>8.3711840023217441</v>
      </c>
    </row>
    <row r="658" spans="1:28" x14ac:dyDescent="0.2">
      <c r="A658" t="s">
        <v>1464</v>
      </c>
      <c r="B658" t="s">
        <v>1464</v>
      </c>
      <c r="C658" t="s">
        <v>1465</v>
      </c>
      <c r="D658">
        <v>6346.38</v>
      </c>
      <c r="E658">
        <v>0</v>
      </c>
      <c r="F658">
        <v>23561.63</v>
      </c>
      <c r="G658">
        <v>26203.78</v>
      </c>
      <c r="H658">
        <v>8149.87</v>
      </c>
      <c r="I658">
        <v>9828.73</v>
      </c>
      <c r="J658">
        <v>21875.57</v>
      </c>
      <c r="K658">
        <v>19043.28</v>
      </c>
      <c r="L658">
        <v>40006.160000000003</v>
      </c>
      <c r="M658">
        <v>25109.49</v>
      </c>
      <c r="N658">
        <v>17234.71</v>
      </c>
      <c r="O658">
        <v>62342.17</v>
      </c>
      <c r="P658">
        <v>85590.41</v>
      </c>
      <c r="Q658">
        <v>40054.46</v>
      </c>
      <c r="R658">
        <v>44281.69</v>
      </c>
      <c r="S658">
        <v>76444.66</v>
      </c>
      <c r="T658">
        <v>79679.09</v>
      </c>
      <c r="U658">
        <v>93329.81</v>
      </c>
      <c r="V658">
        <v>83965.62</v>
      </c>
      <c r="W658">
        <v>112301.34</v>
      </c>
      <c r="X658">
        <f t="shared" si="50"/>
        <v>12852.332</v>
      </c>
      <c r="Y658">
        <f t="shared" si="51"/>
        <v>23172.646000000001</v>
      </c>
      <c r="Z658">
        <f t="shared" si="52"/>
        <v>0.85039263575800106</v>
      </c>
      <c r="AA658">
        <f t="shared" si="53"/>
        <v>0.18380868168464412</v>
      </c>
      <c r="AB658">
        <f t="shared" si="54"/>
        <v>0.73563397979054479</v>
      </c>
    </row>
    <row r="659" spans="1:28" x14ac:dyDescent="0.2">
      <c r="A659" t="s">
        <v>1466</v>
      </c>
      <c r="B659" t="s">
        <v>1466</v>
      </c>
      <c r="C659" t="s">
        <v>1467</v>
      </c>
      <c r="D659">
        <v>28636.7</v>
      </c>
      <c r="E659">
        <v>12590.53</v>
      </c>
      <c r="F659">
        <v>16298.74</v>
      </c>
      <c r="G659">
        <v>6136.59</v>
      </c>
      <c r="H659">
        <v>15352.84</v>
      </c>
      <c r="I659">
        <v>134288.32000000001</v>
      </c>
      <c r="J659">
        <v>139881.92000000001</v>
      </c>
      <c r="K659">
        <v>93274.47</v>
      </c>
      <c r="L659">
        <v>105619.59</v>
      </c>
      <c r="M659">
        <v>100937.12</v>
      </c>
      <c r="N659">
        <v>16844.98</v>
      </c>
      <c r="O659">
        <v>11772.37</v>
      </c>
      <c r="P659">
        <v>14668.3</v>
      </c>
      <c r="Q659">
        <v>11711.9</v>
      </c>
      <c r="R659">
        <v>7241.83</v>
      </c>
      <c r="S659">
        <v>73889.41</v>
      </c>
      <c r="T659">
        <v>47290.68</v>
      </c>
      <c r="U659">
        <v>44974.26</v>
      </c>
      <c r="V659">
        <v>34505.449999999997</v>
      </c>
      <c r="W659">
        <v>39252.559999999998</v>
      </c>
      <c r="X659">
        <f t="shared" si="50"/>
        <v>15803.079999999998</v>
      </c>
      <c r="Y659">
        <f t="shared" si="51"/>
        <v>114800.28399999999</v>
      </c>
      <c r="Z659">
        <f t="shared" si="52"/>
        <v>2.8608485407153972</v>
      </c>
      <c r="AA659">
        <f t="shared" si="53"/>
        <v>9.4551020727292143E-6</v>
      </c>
      <c r="AB659">
        <f t="shared" si="54"/>
        <v>5.0243337783595265</v>
      </c>
    </row>
    <row r="660" spans="1:28" x14ac:dyDescent="0.2">
      <c r="A660" t="s">
        <v>1468</v>
      </c>
      <c r="B660" t="s">
        <v>1469</v>
      </c>
      <c r="C660" t="s">
        <v>1470</v>
      </c>
      <c r="D660">
        <v>6211.58</v>
      </c>
      <c r="E660">
        <v>2296.0100000000002</v>
      </c>
      <c r="F660">
        <v>1860.83</v>
      </c>
      <c r="G660">
        <v>1893.22</v>
      </c>
      <c r="H660">
        <v>5100.8100000000004</v>
      </c>
      <c r="I660">
        <v>8190.98</v>
      </c>
      <c r="J660">
        <v>25609.81</v>
      </c>
      <c r="K660">
        <v>5770.59</v>
      </c>
      <c r="L660">
        <v>6638.03</v>
      </c>
      <c r="M660">
        <v>17469.97</v>
      </c>
      <c r="N660">
        <v>14473.84</v>
      </c>
      <c r="O660">
        <v>2977.59</v>
      </c>
      <c r="P660">
        <v>8593.7900000000009</v>
      </c>
      <c r="Q660">
        <v>2039.75</v>
      </c>
      <c r="R660">
        <v>2377.62</v>
      </c>
      <c r="S660">
        <v>3881.83</v>
      </c>
      <c r="T660">
        <v>6061.84</v>
      </c>
      <c r="U660">
        <v>23982.66</v>
      </c>
      <c r="V660">
        <v>22802.25</v>
      </c>
      <c r="W660">
        <v>25331.52</v>
      </c>
      <c r="X660">
        <f t="shared" si="50"/>
        <v>3472.4900000000002</v>
      </c>
      <c r="Y660">
        <f t="shared" si="51"/>
        <v>12735.876</v>
      </c>
      <c r="Z660">
        <f t="shared" si="52"/>
        <v>1.874855749901936</v>
      </c>
      <c r="AA660">
        <f t="shared" si="53"/>
        <v>4.6782755592873988E-2</v>
      </c>
      <c r="AB660">
        <f t="shared" si="54"/>
        <v>1.3299142010062637</v>
      </c>
    </row>
    <row r="661" spans="1:28" x14ac:dyDescent="0.2">
      <c r="A661" t="s">
        <v>1471</v>
      </c>
      <c r="B661" t="s">
        <v>1471</v>
      </c>
      <c r="C661" t="s">
        <v>1472</v>
      </c>
      <c r="D661">
        <v>21255.01</v>
      </c>
      <c r="E661">
        <v>15279.1</v>
      </c>
      <c r="F661">
        <v>8725.44</v>
      </c>
      <c r="G661">
        <v>17590.89</v>
      </c>
      <c r="H661">
        <v>34840.99</v>
      </c>
      <c r="I661">
        <v>20752.86</v>
      </c>
      <c r="J661">
        <v>21062.5</v>
      </c>
      <c r="K661">
        <v>19811.86</v>
      </c>
      <c r="L661">
        <v>10412</v>
      </c>
      <c r="M661">
        <v>21821.01</v>
      </c>
      <c r="N661">
        <v>2813.47</v>
      </c>
      <c r="O661">
        <v>11434.43</v>
      </c>
      <c r="P661">
        <v>3322.55</v>
      </c>
      <c r="Q661">
        <v>3749.58</v>
      </c>
      <c r="R661">
        <v>6667.23</v>
      </c>
      <c r="S661">
        <v>9302.48</v>
      </c>
      <c r="T661">
        <v>7352.67</v>
      </c>
      <c r="U661">
        <v>5300.64</v>
      </c>
      <c r="V661">
        <v>7663.92</v>
      </c>
      <c r="W661">
        <v>6743.38</v>
      </c>
      <c r="X661">
        <f t="shared" si="50"/>
        <v>19538.286</v>
      </c>
      <c r="Y661">
        <f t="shared" si="51"/>
        <v>18772.045999999998</v>
      </c>
      <c r="Z661">
        <f t="shared" si="52"/>
        <v>-5.7718011411452184E-2</v>
      </c>
      <c r="AA661">
        <f t="shared" si="53"/>
        <v>0.87773076326131327</v>
      </c>
      <c r="AB661">
        <f t="shared" si="54"/>
        <v>5.6638679949777539E-2</v>
      </c>
    </row>
    <row r="662" spans="1:28" x14ac:dyDescent="0.2">
      <c r="A662" t="s">
        <v>1473</v>
      </c>
      <c r="B662" t="s">
        <v>1474</v>
      </c>
      <c r="C662" t="s">
        <v>1475</v>
      </c>
      <c r="D662">
        <v>59842170.049999997</v>
      </c>
      <c r="E662">
        <v>21524748.050000001</v>
      </c>
      <c r="F662">
        <v>17024264.050000001</v>
      </c>
      <c r="G662">
        <v>19999126.050000001</v>
      </c>
      <c r="H662">
        <v>37847894.049999997</v>
      </c>
      <c r="I662">
        <v>49496394.049999997</v>
      </c>
      <c r="J662">
        <v>55860882.049999997</v>
      </c>
      <c r="K662">
        <v>54862770.049999997</v>
      </c>
      <c r="L662">
        <v>40140154.049999997</v>
      </c>
      <c r="M662">
        <v>42349274.049999997</v>
      </c>
      <c r="N662">
        <v>24590724.050000001</v>
      </c>
      <c r="O662">
        <v>47843038.049999997</v>
      </c>
      <c r="P662">
        <v>32161320.050000001</v>
      </c>
      <c r="Q662">
        <v>30492590.050000001</v>
      </c>
      <c r="R662">
        <v>34355346.049999997</v>
      </c>
      <c r="S662">
        <v>83472046.049999997</v>
      </c>
      <c r="T662">
        <v>127195326.09999999</v>
      </c>
      <c r="U662">
        <v>62727690.049999997</v>
      </c>
      <c r="V662">
        <v>97132150.049999997</v>
      </c>
      <c r="W662">
        <v>61641122.049999997</v>
      </c>
      <c r="X662">
        <f t="shared" si="50"/>
        <v>31247640.449999999</v>
      </c>
      <c r="Y662">
        <f t="shared" si="51"/>
        <v>48541894.850000001</v>
      </c>
      <c r="Z662">
        <f t="shared" si="52"/>
        <v>0.63548317159103784</v>
      </c>
      <c r="AA662">
        <f t="shared" si="53"/>
        <v>7.9890026653154089E-2</v>
      </c>
      <c r="AB662">
        <f t="shared" si="54"/>
        <v>1.097507433950724</v>
      </c>
    </row>
    <row r="663" spans="1:28" x14ac:dyDescent="0.2">
      <c r="A663" t="s">
        <v>1476</v>
      </c>
      <c r="B663" t="s">
        <v>1476</v>
      </c>
      <c r="C663" t="s">
        <v>1477</v>
      </c>
      <c r="D663">
        <v>95460.59</v>
      </c>
      <c r="E663">
        <v>283730.64</v>
      </c>
      <c r="F663">
        <v>89633.34</v>
      </c>
      <c r="G663">
        <v>292963.67</v>
      </c>
      <c r="H663">
        <v>231575.89</v>
      </c>
      <c r="I663">
        <v>0</v>
      </c>
      <c r="J663">
        <v>0</v>
      </c>
      <c r="K663">
        <v>0</v>
      </c>
      <c r="L663">
        <v>9469.9599999999991</v>
      </c>
      <c r="M663">
        <v>0</v>
      </c>
      <c r="N663">
        <v>103204.81</v>
      </c>
      <c r="O663">
        <v>71303.86</v>
      </c>
      <c r="P663">
        <v>132221.17000000001</v>
      </c>
      <c r="Q663">
        <v>212777.01</v>
      </c>
      <c r="R663">
        <v>133636.12</v>
      </c>
      <c r="S663">
        <v>83688.81</v>
      </c>
      <c r="T663">
        <v>47150.02</v>
      </c>
      <c r="U663">
        <v>84043.47</v>
      </c>
      <c r="V663">
        <v>27448.57</v>
      </c>
      <c r="W663">
        <v>91713.09</v>
      </c>
      <c r="X663">
        <f t="shared" si="50"/>
        <v>198672.826</v>
      </c>
      <c r="Y663">
        <f t="shared" si="51"/>
        <v>1893.9919999999997</v>
      </c>
      <c r="Z663">
        <f t="shared" si="52"/>
        <v>-6.712820510390606</v>
      </c>
      <c r="AA663">
        <f t="shared" si="53"/>
        <v>2.2566667317838935E-3</v>
      </c>
      <c r="AB663">
        <f t="shared" si="54"/>
        <v>2.6465325735027374</v>
      </c>
    </row>
    <row r="664" spans="1:28" x14ac:dyDescent="0.2">
      <c r="A664" t="s">
        <v>1478</v>
      </c>
      <c r="B664" t="s">
        <v>1478</v>
      </c>
      <c r="C664" t="s">
        <v>1479</v>
      </c>
      <c r="D664">
        <v>4410.29</v>
      </c>
      <c r="E664">
        <v>10469.48</v>
      </c>
      <c r="F664">
        <v>0</v>
      </c>
      <c r="G664">
        <v>5590.04</v>
      </c>
      <c r="H664">
        <v>0</v>
      </c>
      <c r="I664">
        <v>349946.38</v>
      </c>
      <c r="J664">
        <v>501935.84</v>
      </c>
      <c r="K664">
        <v>268123.84000000003</v>
      </c>
      <c r="L664">
        <v>335752.03</v>
      </c>
      <c r="M664">
        <v>407781.53</v>
      </c>
      <c r="N664">
        <v>3134.7</v>
      </c>
      <c r="O664">
        <v>8713.01</v>
      </c>
      <c r="P664">
        <v>5648.18</v>
      </c>
      <c r="Q664">
        <v>2220.81</v>
      </c>
      <c r="R664">
        <v>8193.49</v>
      </c>
      <c r="S664">
        <v>399319.62</v>
      </c>
      <c r="T664">
        <v>395705.66</v>
      </c>
      <c r="U664">
        <v>245214.81</v>
      </c>
      <c r="V664">
        <v>223549.56</v>
      </c>
      <c r="W664">
        <v>335567.19</v>
      </c>
      <c r="X664">
        <f t="shared" si="50"/>
        <v>4093.9620000000004</v>
      </c>
      <c r="Y664">
        <f t="shared" si="51"/>
        <v>372707.924</v>
      </c>
      <c r="Z664">
        <f t="shared" si="52"/>
        <v>6.5084039703697956</v>
      </c>
      <c r="AA664">
        <f t="shared" si="53"/>
        <v>1.3564372606982989E-5</v>
      </c>
      <c r="AB664">
        <f t="shared" si="54"/>
        <v>4.8676002888634269</v>
      </c>
    </row>
    <row r="665" spans="1:28" x14ac:dyDescent="0.2">
      <c r="A665" t="s">
        <v>1480</v>
      </c>
      <c r="B665" t="s">
        <v>1480</v>
      </c>
      <c r="C665" t="s">
        <v>1481</v>
      </c>
      <c r="D665">
        <v>25748.68</v>
      </c>
      <c r="E665">
        <v>40644.36</v>
      </c>
      <c r="F665">
        <v>37649.050000000003</v>
      </c>
      <c r="G665">
        <v>39479.760000000002</v>
      </c>
      <c r="H665">
        <v>38988.080000000002</v>
      </c>
      <c r="I665">
        <v>43574.81</v>
      </c>
      <c r="J665">
        <v>35474.800000000003</v>
      </c>
      <c r="K665">
        <v>53856.74</v>
      </c>
      <c r="L665">
        <v>42910.58</v>
      </c>
      <c r="M665">
        <v>35119.300000000003</v>
      </c>
      <c r="N665">
        <v>57535.98</v>
      </c>
      <c r="O665">
        <v>34810.68</v>
      </c>
      <c r="P665">
        <v>41587.61</v>
      </c>
      <c r="Q665">
        <v>52959.360000000001</v>
      </c>
      <c r="R665">
        <v>36859.25</v>
      </c>
      <c r="S665">
        <v>56923.89</v>
      </c>
      <c r="T665">
        <v>50524.15</v>
      </c>
      <c r="U665">
        <v>52436.63</v>
      </c>
      <c r="V665">
        <v>43700.51</v>
      </c>
      <c r="W665">
        <v>47247.7</v>
      </c>
      <c r="X665">
        <f t="shared" si="50"/>
        <v>36501.985999999997</v>
      </c>
      <c r="Y665">
        <f t="shared" si="51"/>
        <v>42187.245999999999</v>
      </c>
      <c r="Z665">
        <f t="shared" si="52"/>
        <v>0.20883195065414728</v>
      </c>
      <c r="AA665">
        <f t="shared" si="53"/>
        <v>0.2299610388232799</v>
      </c>
      <c r="AB665">
        <f t="shared" si="54"/>
        <v>0.63834573814486995</v>
      </c>
    </row>
    <row r="666" spans="1:28" x14ac:dyDescent="0.2">
      <c r="A666" t="s">
        <v>1482</v>
      </c>
      <c r="B666" t="s">
        <v>1483</v>
      </c>
      <c r="C666" t="s">
        <v>1484</v>
      </c>
      <c r="D666">
        <v>2261640.19</v>
      </c>
      <c r="E666">
        <v>1401537.44</v>
      </c>
      <c r="F666">
        <v>1240276.56</v>
      </c>
      <c r="G666">
        <v>2010033.06</v>
      </c>
      <c r="H666">
        <v>1761245.82</v>
      </c>
      <c r="I666">
        <v>2453901.69</v>
      </c>
      <c r="J666">
        <v>2836576.69</v>
      </c>
      <c r="K666">
        <v>2724755.19</v>
      </c>
      <c r="L666">
        <v>3170929.44</v>
      </c>
      <c r="M666">
        <v>2603826.19</v>
      </c>
      <c r="N666">
        <v>3220628.69</v>
      </c>
      <c r="O666">
        <v>2636694.44</v>
      </c>
      <c r="P666">
        <v>2757607.19</v>
      </c>
      <c r="Q666">
        <v>3659140.19</v>
      </c>
      <c r="R666">
        <v>3405717.69</v>
      </c>
      <c r="S666">
        <v>7224678.4400000004</v>
      </c>
      <c r="T666">
        <v>9681517.4399999995</v>
      </c>
      <c r="U666">
        <v>8799068.4399999995</v>
      </c>
      <c r="V666">
        <v>7776844.4400000004</v>
      </c>
      <c r="W666">
        <v>7506134.9400000004</v>
      </c>
      <c r="X666">
        <f t="shared" si="50"/>
        <v>1734946.6140000001</v>
      </c>
      <c r="Y666">
        <f t="shared" si="51"/>
        <v>2757997.84</v>
      </c>
      <c r="Z666">
        <f t="shared" si="52"/>
        <v>0.66873005661443996</v>
      </c>
      <c r="AA666">
        <f t="shared" si="53"/>
        <v>1.8333237868110434E-3</v>
      </c>
      <c r="AB666">
        <f t="shared" si="54"/>
        <v>2.7367608266869166</v>
      </c>
    </row>
    <row r="667" spans="1:28" x14ac:dyDescent="0.2">
      <c r="A667" t="s">
        <v>1485</v>
      </c>
      <c r="B667" t="s">
        <v>1485</v>
      </c>
      <c r="C667" t="s">
        <v>1486</v>
      </c>
      <c r="D667">
        <v>15180.62</v>
      </c>
      <c r="E667">
        <v>11329.3</v>
      </c>
      <c r="F667">
        <v>14999.48</v>
      </c>
      <c r="G667">
        <v>14030.49</v>
      </c>
      <c r="H667">
        <v>8620.23</v>
      </c>
      <c r="I667">
        <v>15078.46</v>
      </c>
      <c r="J667">
        <v>15656.74</v>
      </c>
      <c r="K667">
        <v>13809.59</v>
      </c>
      <c r="L667">
        <v>12854.34</v>
      </c>
      <c r="M667">
        <v>10656.09</v>
      </c>
      <c r="N667">
        <v>17201.95</v>
      </c>
      <c r="O667">
        <v>14062.85</v>
      </c>
      <c r="P667">
        <v>10733.91</v>
      </c>
      <c r="Q667">
        <v>11413.13</v>
      </c>
      <c r="R667">
        <v>16095.6</v>
      </c>
      <c r="S667">
        <v>11904.78</v>
      </c>
      <c r="T667">
        <v>17774.330000000002</v>
      </c>
      <c r="U667">
        <v>17179.71</v>
      </c>
      <c r="V667">
        <v>18438.38</v>
      </c>
      <c r="W667">
        <v>16270.31</v>
      </c>
      <c r="X667">
        <f t="shared" si="50"/>
        <v>12832.023999999999</v>
      </c>
      <c r="Y667">
        <f t="shared" si="51"/>
        <v>13611.043999999998</v>
      </c>
      <c r="Z667">
        <f t="shared" si="52"/>
        <v>8.502898407514399E-2</v>
      </c>
      <c r="AA667">
        <f t="shared" si="53"/>
        <v>0.62623060962676447</v>
      </c>
      <c r="AB667">
        <f t="shared" si="54"/>
        <v>0.20326570825040055</v>
      </c>
    </row>
    <row r="668" spans="1:28" x14ac:dyDescent="0.2">
      <c r="A668" t="s">
        <v>1487</v>
      </c>
      <c r="B668" t="s">
        <v>1488</v>
      </c>
      <c r="C668" t="s">
        <v>1489</v>
      </c>
      <c r="D668">
        <v>15844.39</v>
      </c>
      <c r="E668">
        <v>10382.049999999999</v>
      </c>
      <c r="F668">
        <v>7794.17</v>
      </c>
      <c r="G668">
        <v>10518.44</v>
      </c>
      <c r="H668">
        <v>10634.91</v>
      </c>
      <c r="I668">
        <v>2706.09</v>
      </c>
      <c r="J668">
        <v>7779.2</v>
      </c>
      <c r="K668">
        <v>14241.53</v>
      </c>
      <c r="L668">
        <v>6141.14</v>
      </c>
      <c r="M668">
        <v>2752.8</v>
      </c>
      <c r="N668">
        <v>5626.3</v>
      </c>
      <c r="O668">
        <v>13260.39</v>
      </c>
      <c r="P668">
        <v>4468.09</v>
      </c>
      <c r="Q668">
        <v>5934.82</v>
      </c>
      <c r="R668">
        <v>6904.61</v>
      </c>
      <c r="S668">
        <v>9041.0300000000007</v>
      </c>
      <c r="T668">
        <v>11221.34</v>
      </c>
      <c r="U668">
        <v>7833.42</v>
      </c>
      <c r="V668">
        <v>7492.85</v>
      </c>
      <c r="W668">
        <v>8698.64</v>
      </c>
      <c r="X668">
        <f t="shared" si="50"/>
        <v>11034.792000000001</v>
      </c>
      <c r="Y668">
        <f t="shared" si="51"/>
        <v>6724.152</v>
      </c>
      <c r="Z668">
        <f t="shared" si="52"/>
        <v>-0.71463519354096283</v>
      </c>
      <c r="AA668">
        <f t="shared" si="53"/>
        <v>0.12213398294307755</v>
      </c>
      <c r="AB668">
        <f t="shared" si="54"/>
        <v>0.91316347977971468</v>
      </c>
    </row>
    <row r="669" spans="1:28" x14ac:dyDescent="0.2">
      <c r="A669" t="s">
        <v>1490</v>
      </c>
      <c r="B669" t="s">
        <v>1490</v>
      </c>
      <c r="C669" t="s">
        <v>1491</v>
      </c>
      <c r="D669">
        <v>12105.48</v>
      </c>
      <c r="E669">
        <v>12120.54</v>
      </c>
      <c r="F669">
        <v>11594.29</v>
      </c>
      <c r="G669">
        <v>7345.72</v>
      </c>
      <c r="H669">
        <v>9841.35</v>
      </c>
      <c r="I669">
        <v>11748.94</v>
      </c>
      <c r="J669">
        <v>5490.37</v>
      </c>
      <c r="K669">
        <v>2356.12</v>
      </c>
      <c r="L669">
        <v>9303.43</v>
      </c>
      <c r="M669">
        <v>8813.19</v>
      </c>
      <c r="N669">
        <v>2415.4899999999998</v>
      </c>
      <c r="O669">
        <v>7758.01</v>
      </c>
      <c r="P669">
        <v>11031.2</v>
      </c>
      <c r="Q669">
        <v>5480.12</v>
      </c>
      <c r="R669">
        <v>8633.81</v>
      </c>
      <c r="S669">
        <v>3662.09</v>
      </c>
      <c r="T669">
        <v>6243.95</v>
      </c>
      <c r="U669">
        <v>7415.06</v>
      </c>
      <c r="V669">
        <v>6041.48</v>
      </c>
      <c r="W669">
        <v>4944.59</v>
      </c>
      <c r="X669">
        <f t="shared" si="50"/>
        <v>10601.475999999999</v>
      </c>
      <c r="Y669">
        <f t="shared" si="51"/>
        <v>7542.4100000000008</v>
      </c>
      <c r="Z669">
        <f t="shared" si="52"/>
        <v>-0.49116765769077064</v>
      </c>
      <c r="AA669">
        <f t="shared" si="53"/>
        <v>0.14128165437241177</v>
      </c>
      <c r="AB669">
        <f t="shared" si="54"/>
        <v>0.84991422825827623</v>
      </c>
    </row>
    <row r="670" spans="1:28" x14ac:dyDescent="0.2">
      <c r="A670" t="s">
        <v>1492</v>
      </c>
      <c r="B670" t="s">
        <v>1492</v>
      </c>
      <c r="C670" t="s">
        <v>1493</v>
      </c>
      <c r="D670">
        <v>6848.5</v>
      </c>
      <c r="E670">
        <v>10052.42</v>
      </c>
      <c r="F670">
        <v>4874.26</v>
      </c>
      <c r="G670">
        <v>3825.55</v>
      </c>
      <c r="H670">
        <v>7409.47</v>
      </c>
      <c r="I670">
        <v>11683.19</v>
      </c>
      <c r="J670">
        <v>5640.45</v>
      </c>
      <c r="K670">
        <v>16740.96</v>
      </c>
      <c r="L670">
        <v>2747.52</v>
      </c>
      <c r="M670">
        <v>3942.92</v>
      </c>
      <c r="N670">
        <v>10526.03</v>
      </c>
      <c r="O670">
        <v>6057.46</v>
      </c>
      <c r="P670">
        <v>23911.87</v>
      </c>
      <c r="Q670">
        <v>5260.75</v>
      </c>
      <c r="R670">
        <v>20673.2</v>
      </c>
      <c r="S670">
        <v>0</v>
      </c>
      <c r="T670">
        <v>22999.62</v>
      </c>
      <c r="U670">
        <v>9491.67</v>
      </c>
      <c r="V670">
        <v>25379.919999999998</v>
      </c>
      <c r="W670">
        <v>6315.41</v>
      </c>
      <c r="X670">
        <f t="shared" si="50"/>
        <v>6602.0399999999991</v>
      </c>
      <c r="Y670">
        <f t="shared" si="51"/>
        <v>8151.0079999999989</v>
      </c>
      <c r="Z670">
        <f t="shared" si="52"/>
        <v>0.30406660275747943</v>
      </c>
      <c r="AA670">
        <f t="shared" si="53"/>
        <v>0.6019660281131769</v>
      </c>
      <c r="AB670">
        <f t="shared" si="54"/>
        <v>0.22042801741209889</v>
      </c>
    </row>
    <row r="671" spans="1:28" x14ac:dyDescent="0.2">
      <c r="A671" t="s">
        <v>1494</v>
      </c>
      <c r="B671" t="s">
        <v>1494</v>
      </c>
      <c r="C671" t="s">
        <v>1495</v>
      </c>
      <c r="D671">
        <v>378146.78</v>
      </c>
      <c r="E671">
        <v>290354.82</v>
      </c>
      <c r="F671">
        <v>557760.93999999994</v>
      </c>
      <c r="G671">
        <v>261276.35</v>
      </c>
      <c r="H671">
        <v>180450.22</v>
      </c>
      <c r="I671">
        <v>124399.61</v>
      </c>
      <c r="J671">
        <v>109010.5</v>
      </c>
      <c r="K671">
        <v>249556.63</v>
      </c>
      <c r="L671">
        <v>472173.19</v>
      </c>
      <c r="M671">
        <v>177250.19</v>
      </c>
      <c r="N671">
        <v>97966.11</v>
      </c>
      <c r="O671">
        <v>103556.89</v>
      </c>
      <c r="P671">
        <v>71248.66</v>
      </c>
      <c r="Q671">
        <v>115676.71</v>
      </c>
      <c r="R671">
        <v>95643.27</v>
      </c>
      <c r="S671">
        <v>244658.22</v>
      </c>
      <c r="T671">
        <v>88422.64</v>
      </c>
      <c r="U671">
        <v>122961</v>
      </c>
      <c r="V671">
        <v>82236.77</v>
      </c>
      <c r="W671">
        <v>45481.38</v>
      </c>
      <c r="X671">
        <f t="shared" si="50"/>
        <v>333597.82200000004</v>
      </c>
      <c r="Y671">
        <f t="shared" si="51"/>
        <v>226478.02399999998</v>
      </c>
      <c r="Z671">
        <f t="shared" si="52"/>
        <v>-0.55873880268844212</v>
      </c>
      <c r="AA671">
        <f t="shared" si="53"/>
        <v>0.2792048987562416</v>
      </c>
      <c r="AB671">
        <f t="shared" si="54"/>
        <v>0.55407696612000878</v>
      </c>
    </row>
    <row r="672" spans="1:28" x14ac:dyDescent="0.2">
      <c r="A672" t="s">
        <v>1496</v>
      </c>
      <c r="B672" t="s">
        <v>1496</v>
      </c>
      <c r="C672" t="s">
        <v>1497</v>
      </c>
      <c r="D672">
        <v>265271.56</v>
      </c>
      <c r="E672">
        <v>248154.67</v>
      </c>
      <c r="F672">
        <v>261145.56</v>
      </c>
      <c r="G672">
        <v>213125.42</v>
      </c>
      <c r="H672">
        <v>531503.53</v>
      </c>
      <c r="I672">
        <v>230996.36</v>
      </c>
      <c r="J672">
        <v>244788.54</v>
      </c>
      <c r="K672">
        <v>208975.82</v>
      </c>
      <c r="L672">
        <v>232115.65</v>
      </c>
      <c r="M672">
        <v>178314.07</v>
      </c>
      <c r="N672">
        <v>156048.10999999999</v>
      </c>
      <c r="O672">
        <v>217039.42</v>
      </c>
      <c r="P672">
        <v>136011.72</v>
      </c>
      <c r="Q672">
        <v>146906.35999999999</v>
      </c>
      <c r="R672">
        <v>227572.78</v>
      </c>
      <c r="S672">
        <v>622021.09</v>
      </c>
      <c r="T672">
        <v>206572.79</v>
      </c>
      <c r="U672">
        <v>210140.73</v>
      </c>
      <c r="V672">
        <v>172205.72</v>
      </c>
      <c r="W672">
        <v>239107.92</v>
      </c>
      <c r="X672">
        <f t="shared" si="50"/>
        <v>303840.14800000004</v>
      </c>
      <c r="Y672">
        <f t="shared" si="51"/>
        <v>219038.08799999999</v>
      </c>
      <c r="Z672">
        <f t="shared" si="52"/>
        <v>-0.47213075496490015</v>
      </c>
      <c r="AA672">
        <f t="shared" si="53"/>
        <v>0.18739090439746162</v>
      </c>
      <c r="AB672">
        <f t="shared" si="54"/>
        <v>0.7272514927751208</v>
      </c>
    </row>
    <row r="673" spans="1:28" x14ac:dyDescent="0.2">
      <c r="A673" t="s">
        <v>1498</v>
      </c>
      <c r="B673" t="s">
        <v>1498</v>
      </c>
      <c r="C673" t="s">
        <v>1499</v>
      </c>
      <c r="D673">
        <v>9512.16</v>
      </c>
      <c r="E673">
        <v>12240.92</v>
      </c>
      <c r="F673">
        <v>6500.29</v>
      </c>
      <c r="G673">
        <v>15369.02</v>
      </c>
      <c r="H673">
        <v>11350.75</v>
      </c>
      <c r="I673">
        <v>11623.88</v>
      </c>
      <c r="J673">
        <v>8588.25</v>
      </c>
      <c r="K673">
        <v>11002.81</v>
      </c>
      <c r="L673">
        <v>19053.240000000002</v>
      </c>
      <c r="M673">
        <v>16018.13</v>
      </c>
      <c r="N673">
        <v>11697.43</v>
      </c>
      <c r="O673">
        <v>13569.17</v>
      </c>
      <c r="P673">
        <v>12252.17</v>
      </c>
      <c r="Q673">
        <v>10078.27</v>
      </c>
      <c r="R673">
        <v>16636.59</v>
      </c>
      <c r="S673">
        <v>18741.169999999998</v>
      </c>
      <c r="T673">
        <v>12741.05</v>
      </c>
      <c r="U673">
        <v>13462.54</v>
      </c>
      <c r="V673">
        <v>13711.46</v>
      </c>
      <c r="W673">
        <v>11472.5</v>
      </c>
      <c r="X673">
        <f t="shared" si="50"/>
        <v>10994.628000000001</v>
      </c>
      <c r="Y673">
        <f t="shared" si="51"/>
        <v>13257.261999999999</v>
      </c>
      <c r="Z673">
        <f t="shared" si="52"/>
        <v>0.26998405697993294</v>
      </c>
      <c r="AA673">
        <f t="shared" si="53"/>
        <v>0.37097602352691711</v>
      </c>
      <c r="AB673">
        <f t="shared" si="54"/>
        <v>0.43065415827294201</v>
      </c>
    </row>
    <row r="674" spans="1:28" x14ac:dyDescent="0.2">
      <c r="A674" t="s">
        <v>1500</v>
      </c>
      <c r="B674" t="s">
        <v>1500</v>
      </c>
      <c r="C674" t="s">
        <v>1501</v>
      </c>
      <c r="D674">
        <v>36292628</v>
      </c>
      <c r="E674">
        <v>30488892</v>
      </c>
      <c r="F674">
        <v>44098912</v>
      </c>
      <c r="G674">
        <v>35222676</v>
      </c>
      <c r="H674">
        <v>63528296</v>
      </c>
      <c r="I674">
        <v>24733100</v>
      </c>
      <c r="J674">
        <v>24288908</v>
      </c>
      <c r="K674">
        <v>26958944</v>
      </c>
      <c r="L674">
        <v>27470588</v>
      </c>
      <c r="M674">
        <v>18825846</v>
      </c>
      <c r="N674">
        <v>41678432</v>
      </c>
      <c r="O674">
        <v>47652956</v>
      </c>
      <c r="P674">
        <v>47118500</v>
      </c>
      <c r="Q674">
        <v>46635168</v>
      </c>
      <c r="R674">
        <v>47870356</v>
      </c>
      <c r="S674">
        <v>70000632</v>
      </c>
      <c r="T674">
        <v>44230564</v>
      </c>
      <c r="U674">
        <v>42372640</v>
      </c>
      <c r="V674">
        <v>39984908</v>
      </c>
      <c r="W674">
        <v>38235044</v>
      </c>
      <c r="X674">
        <f t="shared" si="50"/>
        <v>41926280.799999997</v>
      </c>
      <c r="Y674">
        <f t="shared" si="51"/>
        <v>24455477.199999999</v>
      </c>
      <c r="Z674">
        <f t="shared" si="52"/>
        <v>-0.77769724087398295</v>
      </c>
      <c r="AA674">
        <f t="shared" si="53"/>
        <v>1.9900349437333556E-2</v>
      </c>
      <c r="AB674">
        <f t="shared" si="54"/>
        <v>1.7011392975916333</v>
      </c>
    </row>
    <row r="675" spans="1:28" x14ac:dyDescent="0.2">
      <c r="A675" t="s">
        <v>1502</v>
      </c>
      <c r="B675" t="s">
        <v>1502</v>
      </c>
      <c r="C675" t="s">
        <v>1503</v>
      </c>
      <c r="D675">
        <v>28924.22</v>
      </c>
      <c r="E675">
        <v>54067.38</v>
      </c>
      <c r="F675">
        <v>61233.29</v>
      </c>
      <c r="G675">
        <v>45128.18</v>
      </c>
      <c r="H675">
        <v>60382.48</v>
      </c>
      <c r="I675">
        <v>6721.56</v>
      </c>
      <c r="J675">
        <v>5330.2</v>
      </c>
      <c r="K675">
        <v>5447.95</v>
      </c>
      <c r="L675">
        <v>18812.7</v>
      </c>
      <c r="M675">
        <v>7911.96</v>
      </c>
      <c r="N675">
        <v>106377.16</v>
      </c>
      <c r="O675">
        <v>78246.570000000007</v>
      </c>
      <c r="P675">
        <v>69560.490000000005</v>
      </c>
      <c r="Q675">
        <v>34240.5</v>
      </c>
      <c r="R675">
        <v>76663.990000000005</v>
      </c>
      <c r="S675">
        <v>17829.88</v>
      </c>
      <c r="T675">
        <v>7277.14</v>
      </c>
      <c r="U675">
        <v>13598.86</v>
      </c>
      <c r="V675">
        <v>7278.95</v>
      </c>
      <c r="W675">
        <v>15331.24</v>
      </c>
      <c r="X675">
        <f t="shared" si="50"/>
        <v>49947.11</v>
      </c>
      <c r="Y675">
        <f t="shared" si="51"/>
        <v>8844.8739999999998</v>
      </c>
      <c r="Z675">
        <f t="shared" si="52"/>
        <v>-2.4974877081523772</v>
      </c>
      <c r="AA675">
        <f t="shared" si="53"/>
        <v>2.2888229387836584E-4</v>
      </c>
      <c r="AB675">
        <f t="shared" si="54"/>
        <v>3.6403878026437044</v>
      </c>
    </row>
    <row r="676" spans="1:28" x14ac:dyDescent="0.2">
      <c r="A676" t="s">
        <v>1504</v>
      </c>
      <c r="B676" t="s">
        <v>1504</v>
      </c>
      <c r="C676" t="s">
        <v>1505</v>
      </c>
      <c r="D676">
        <v>78087</v>
      </c>
      <c r="E676">
        <v>14470.77</v>
      </c>
      <c r="F676">
        <v>12397.55</v>
      </c>
      <c r="G676">
        <v>8372.6</v>
      </c>
      <c r="H676">
        <v>40173.99</v>
      </c>
      <c r="I676">
        <v>9461.9</v>
      </c>
      <c r="J676">
        <v>15575.92</v>
      </c>
      <c r="K676">
        <v>13566.57</v>
      </c>
      <c r="L676">
        <v>5139.16</v>
      </c>
      <c r="M676">
        <v>13503.79</v>
      </c>
      <c r="N676">
        <v>6697.93</v>
      </c>
      <c r="O676">
        <v>56779.1</v>
      </c>
      <c r="P676">
        <v>36523.47</v>
      </c>
      <c r="Q676">
        <v>53830.82</v>
      </c>
      <c r="R676">
        <v>23263.64</v>
      </c>
      <c r="S676">
        <v>57921.27</v>
      </c>
      <c r="T676">
        <v>22399.08</v>
      </c>
      <c r="U676">
        <v>8830.42</v>
      </c>
      <c r="V676">
        <v>42936.25</v>
      </c>
      <c r="W676">
        <v>18581.650000000001</v>
      </c>
      <c r="X676">
        <f t="shared" si="50"/>
        <v>30700.382000000001</v>
      </c>
      <c r="Y676">
        <f t="shared" si="51"/>
        <v>11449.468000000001</v>
      </c>
      <c r="Z676">
        <f t="shared" si="52"/>
        <v>-1.4229760419381241</v>
      </c>
      <c r="AA676">
        <f t="shared" si="53"/>
        <v>0.18378615619222577</v>
      </c>
      <c r="AB676">
        <f t="shared" si="54"/>
        <v>0.73568720522280706</v>
      </c>
    </row>
    <row r="677" spans="1:28" x14ac:dyDescent="0.2">
      <c r="A677" t="s">
        <v>1506</v>
      </c>
      <c r="B677" t="s">
        <v>1506</v>
      </c>
      <c r="C677" t="s">
        <v>1507</v>
      </c>
      <c r="D677">
        <v>33567.129999999997</v>
      </c>
      <c r="E677">
        <v>57909.07</v>
      </c>
      <c r="F677">
        <v>15501.82</v>
      </c>
      <c r="G677">
        <v>8696.44</v>
      </c>
      <c r="H677">
        <v>24730.19</v>
      </c>
      <c r="I677">
        <v>11163.23</v>
      </c>
      <c r="J677">
        <v>8582.4699999999993</v>
      </c>
      <c r="K677">
        <v>15235.38</v>
      </c>
      <c r="L677">
        <v>9797.41</v>
      </c>
      <c r="M677">
        <v>4505.18</v>
      </c>
      <c r="N677">
        <v>6547</v>
      </c>
      <c r="O677">
        <v>5082.47</v>
      </c>
      <c r="P677">
        <v>31077.83</v>
      </c>
      <c r="Q677">
        <v>23968.32</v>
      </c>
      <c r="R677">
        <v>15315.91</v>
      </c>
      <c r="S677">
        <v>15534.36</v>
      </c>
      <c r="T677">
        <v>14298.85</v>
      </c>
      <c r="U677">
        <v>11640.28</v>
      </c>
      <c r="V677">
        <v>13282.59</v>
      </c>
      <c r="W677">
        <v>18169.7</v>
      </c>
      <c r="X677">
        <f t="shared" si="50"/>
        <v>28080.93</v>
      </c>
      <c r="Y677">
        <f t="shared" si="51"/>
        <v>9856.7339999999986</v>
      </c>
      <c r="Z677">
        <f t="shared" si="52"/>
        <v>-1.5104091183068946</v>
      </c>
      <c r="AA677">
        <f t="shared" si="53"/>
        <v>7.0412608941852306E-2</v>
      </c>
      <c r="AB677">
        <f t="shared" si="54"/>
        <v>1.152349563818958</v>
      </c>
    </row>
    <row r="678" spans="1:28" x14ac:dyDescent="0.2">
      <c r="A678" t="s">
        <v>1508</v>
      </c>
      <c r="B678" t="s">
        <v>1509</v>
      </c>
      <c r="C678" t="s">
        <v>1510</v>
      </c>
      <c r="D678">
        <v>538760.31999999995</v>
      </c>
      <c r="E678">
        <v>1723512.88</v>
      </c>
      <c r="F678">
        <v>268656.90999999997</v>
      </c>
      <c r="G678">
        <v>3775355.63</v>
      </c>
      <c r="H678">
        <v>1227163.26</v>
      </c>
      <c r="I678">
        <v>14558.5</v>
      </c>
      <c r="J678">
        <v>13506.56</v>
      </c>
      <c r="K678">
        <v>36910.28</v>
      </c>
      <c r="L678">
        <v>40214.269999999997</v>
      </c>
      <c r="M678">
        <v>14118.17</v>
      </c>
      <c r="N678">
        <v>496821.5</v>
      </c>
      <c r="O678">
        <v>265344.84999999998</v>
      </c>
      <c r="P678">
        <v>855321.13</v>
      </c>
      <c r="Q678">
        <v>2177041.88</v>
      </c>
      <c r="R678">
        <v>400050.66</v>
      </c>
      <c r="S678">
        <v>200392.76</v>
      </c>
      <c r="T678">
        <v>53115.040000000001</v>
      </c>
      <c r="U678">
        <v>86313.22</v>
      </c>
      <c r="V678">
        <v>24723.79</v>
      </c>
      <c r="W678">
        <v>67876.94</v>
      </c>
      <c r="X678">
        <f t="shared" si="50"/>
        <v>1506689.8</v>
      </c>
      <c r="Y678">
        <f t="shared" si="51"/>
        <v>23861.555999999997</v>
      </c>
      <c r="Z678">
        <f t="shared" si="52"/>
        <v>-5.9805504891234111</v>
      </c>
      <c r="AA678">
        <f t="shared" si="53"/>
        <v>4.4320149265989199E-2</v>
      </c>
      <c r="AB678">
        <f t="shared" si="54"/>
        <v>1.353398785615225</v>
      </c>
    </row>
    <row r="679" spans="1:28" x14ac:dyDescent="0.2">
      <c r="A679" t="s">
        <v>1511</v>
      </c>
      <c r="B679" t="s">
        <v>1512</v>
      </c>
      <c r="C679" t="s">
        <v>1513</v>
      </c>
      <c r="D679">
        <v>158392208</v>
      </c>
      <c r="E679">
        <v>149140768</v>
      </c>
      <c r="F679">
        <v>125079160</v>
      </c>
      <c r="G679">
        <v>128789304</v>
      </c>
      <c r="H679">
        <v>275792320</v>
      </c>
      <c r="I679">
        <v>211343152</v>
      </c>
      <c r="J679">
        <v>234298672</v>
      </c>
      <c r="K679">
        <v>220578544</v>
      </c>
      <c r="L679">
        <v>222332240</v>
      </c>
      <c r="M679">
        <v>193974016</v>
      </c>
      <c r="N679">
        <v>131687712</v>
      </c>
      <c r="O679">
        <v>227617936</v>
      </c>
      <c r="P679">
        <v>143416048</v>
      </c>
      <c r="Q679">
        <v>111134168</v>
      </c>
      <c r="R679">
        <v>167285424</v>
      </c>
      <c r="S679">
        <v>271305600</v>
      </c>
      <c r="T679">
        <v>228044592</v>
      </c>
      <c r="U679">
        <v>219419328</v>
      </c>
      <c r="V679">
        <v>216736784</v>
      </c>
      <c r="W679">
        <v>230660688</v>
      </c>
      <c r="X679">
        <f t="shared" si="50"/>
        <v>167438752</v>
      </c>
      <c r="Y679">
        <f t="shared" si="51"/>
        <v>216505324.80000001</v>
      </c>
      <c r="Z679">
        <f t="shared" si="52"/>
        <v>0.37076904382390247</v>
      </c>
      <c r="AA679">
        <f t="shared" si="53"/>
        <v>0.12444770289111419</v>
      </c>
      <c r="AB679">
        <f t="shared" si="54"/>
        <v>0.90501311537455753</v>
      </c>
    </row>
    <row r="680" spans="1:28" x14ac:dyDescent="0.2">
      <c r="A680" t="s">
        <v>1514</v>
      </c>
      <c r="B680" t="s">
        <v>1514</v>
      </c>
      <c r="C680" t="s">
        <v>1515</v>
      </c>
      <c r="D680">
        <v>23407.03</v>
      </c>
      <c r="E680">
        <v>69933.429999999993</v>
      </c>
      <c r="F680">
        <v>41300.519999999997</v>
      </c>
      <c r="G680">
        <v>42781.37</v>
      </c>
      <c r="H680">
        <v>19860.29</v>
      </c>
      <c r="I680">
        <v>45319.15</v>
      </c>
      <c r="J680">
        <v>14622.21</v>
      </c>
      <c r="K680">
        <v>21017.84</v>
      </c>
      <c r="L680">
        <v>34021.160000000003</v>
      </c>
      <c r="M680">
        <v>36287.870000000003</v>
      </c>
      <c r="N680">
        <v>46177</v>
      </c>
      <c r="O680">
        <v>40791.71</v>
      </c>
      <c r="P680">
        <v>34049.06</v>
      </c>
      <c r="Q680">
        <v>68848.479999999996</v>
      </c>
      <c r="R680">
        <v>73461.38</v>
      </c>
      <c r="S680">
        <v>20012.82</v>
      </c>
      <c r="T680">
        <v>18634.43</v>
      </c>
      <c r="U680">
        <v>33009.65</v>
      </c>
      <c r="V680">
        <v>31612.73</v>
      </c>
      <c r="W680">
        <v>23620.080000000002</v>
      </c>
      <c r="X680">
        <f t="shared" si="50"/>
        <v>39456.527999999998</v>
      </c>
      <c r="Y680">
        <f t="shared" si="51"/>
        <v>30253.646000000001</v>
      </c>
      <c r="Z680">
        <f t="shared" si="52"/>
        <v>-0.38315499247005624</v>
      </c>
      <c r="AA680">
        <f t="shared" si="53"/>
        <v>0.4050095334740208</v>
      </c>
      <c r="AB680">
        <f t="shared" si="54"/>
        <v>0.39253475385587272</v>
      </c>
    </row>
    <row r="681" spans="1:28" x14ac:dyDescent="0.2">
      <c r="A681" t="s">
        <v>1516</v>
      </c>
      <c r="B681" t="s">
        <v>1517</v>
      </c>
      <c r="C681" t="s">
        <v>1518</v>
      </c>
      <c r="D681">
        <v>796073245.89999998</v>
      </c>
      <c r="E681">
        <v>541852957.89999998</v>
      </c>
      <c r="F681">
        <v>749411421.89999998</v>
      </c>
      <c r="G681">
        <v>482875837.89999998</v>
      </c>
      <c r="H681">
        <v>761385885.89999998</v>
      </c>
      <c r="I681">
        <v>681528093.89999998</v>
      </c>
      <c r="J681">
        <v>640812573.89999998</v>
      </c>
      <c r="K681">
        <v>630292125.89999998</v>
      </c>
      <c r="L681">
        <v>646467677.89999998</v>
      </c>
      <c r="M681">
        <v>655501917.89999998</v>
      </c>
      <c r="N681">
        <v>417268541.89999998</v>
      </c>
      <c r="O681">
        <v>268790653.89999998</v>
      </c>
      <c r="P681">
        <v>401503485.89999998</v>
      </c>
      <c r="Q681">
        <v>472896317.89999998</v>
      </c>
      <c r="R681">
        <v>318748349.89999998</v>
      </c>
      <c r="S681">
        <v>230377693.90000001</v>
      </c>
      <c r="T681">
        <v>210364941.90000001</v>
      </c>
      <c r="U681">
        <v>250158893.90000001</v>
      </c>
      <c r="V681">
        <v>229307309.90000001</v>
      </c>
      <c r="W681">
        <v>196781485.90000001</v>
      </c>
      <c r="X681">
        <f t="shared" si="50"/>
        <v>666319869.89999998</v>
      </c>
      <c r="Y681">
        <f t="shared" si="51"/>
        <v>650920477.89999998</v>
      </c>
      <c r="Z681">
        <f t="shared" si="52"/>
        <v>-3.3733613938812322E-2</v>
      </c>
      <c r="AA681">
        <f t="shared" si="53"/>
        <v>0.81753942130843349</v>
      </c>
      <c r="AB681">
        <f t="shared" si="54"/>
        <v>8.7491296717895448E-2</v>
      </c>
    </row>
    <row r="682" spans="1:28" x14ac:dyDescent="0.2">
      <c r="A682" t="s">
        <v>1519</v>
      </c>
      <c r="B682" t="s">
        <v>1519</v>
      </c>
      <c r="C682" t="s">
        <v>1520</v>
      </c>
      <c r="D682">
        <v>98074.75</v>
      </c>
      <c r="E682">
        <v>47253.8</v>
      </c>
      <c r="F682">
        <v>10732.69</v>
      </c>
      <c r="G682">
        <v>62674.17</v>
      </c>
      <c r="H682">
        <v>63182.11</v>
      </c>
      <c r="I682">
        <v>24689.52</v>
      </c>
      <c r="J682">
        <v>31303.65</v>
      </c>
      <c r="K682">
        <v>28599.31</v>
      </c>
      <c r="L682">
        <v>14918.3</v>
      </c>
      <c r="M682">
        <v>18822.810000000001</v>
      </c>
      <c r="N682">
        <v>6098.72</v>
      </c>
      <c r="O682">
        <v>12929.88</v>
      </c>
      <c r="P682">
        <v>4238.6499999999996</v>
      </c>
      <c r="Q682">
        <v>48792.959999999999</v>
      </c>
      <c r="R682">
        <v>76533.64</v>
      </c>
      <c r="S682">
        <v>36043.18</v>
      </c>
      <c r="T682">
        <v>108562.02</v>
      </c>
      <c r="U682">
        <v>140832.69</v>
      </c>
      <c r="V682">
        <v>67348.73</v>
      </c>
      <c r="W682">
        <v>43870.49</v>
      </c>
      <c r="X682">
        <f t="shared" si="50"/>
        <v>56383.503999999994</v>
      </c>
      <c r="Y682">
        <f t="shared" si="51"/>
        <v>23666.718000000001</v>
      </c>
      <c r="Z682">
        <f t="shared" si="52"/>
        <v>-1.2524134850653328</v>
      </c>
      <c r="AA682">
        <f t="shared" si="53"/>
        <v>5.335286670388327E-2</v>
      </c>
      <c r="AB682">
        <f t="shared" si="54"/>
        <v>1.2728422405276132</v>
      </c>
    </row>
    <row r="683" spans="1:28" x14ac:dyDescent="0.2">
      <c r="A683" t="s">
        <v>1521</v>
      </c>
      <c r="B683" t="s">
        <v>1521</v>
      </c>
      <c r="C683" t="s">
        <v>1522</v>
      </c>
      <c r="D683">
        <v>910067</v>
      </c>
      <c r="E683">
        <v>659419.43999999994</v>
      </c>
      <c r="F683">
        <v>520486.28</v>
      </c>
      <c r="G683">
        <v>589628.93999999994</v>
      </c>
      <c r="H683">
        <v>854017.81</v>
      </c>
      <c r="I683">
        <v>658552.56000000006</v>
      </c>
      <c r="J683">
        <v>768618</v>
      </c>
      <c r="K683">
        <v>179238.69</v>
      </c>
      <c r="L683">
        <v>511192.12</v>
      </c>
      <c r="M683">
        <v>517117.66</v>
      </c>
      <c r="N683">
        <v>379409.59</v>
      </c>
      <c r="O683">
        <v>122909.88</v>
      </c>
      <c r="P683">
        <v>139287.73000000001</v>
      </c>
      <c r="Q683">
        <v>131859.45000000001</v>
      </c>
      <c r="R683">
        <v>82232.88</v>
      </c>
      <c r="S683">
        <v>60442.36</v>
      </c>
      <c r="T683">
        <v>52383.39</v>
      </c>
      <c r="U683">
        <v>55940.94</v>
      </c>
      <c r="V683">
        <v>66278.149999999994</v>
      </c>
      <c r="W683">
        <v>12416.31</v>
      </c>
      <c r="X683">
        <f t="shared" si="50"/>
        <v>706723.89400000009</v>
      </c>
      <c r="Y683">
        <f t="shared" si="51"/>
        <v>526943.8060000001</v>
      </c>
      <c r="Z683">
        <f t="shared" si="52"/>
        <v>-0.42349756754756807</v>
      </c>
      <c r="AA683">
        <f t="shared" si="53"/>
        <v>0.18713814326201952</v>
      </c>
      <c r="AB683">
        <f t="shared" si="54"/>
        <v>0.72783768379936198</v>
      </c>
    </row>
    <row r="684" spans="1:28" x14ac:dyDescent="0.2">
      <c r="A684" t="s">
        <v>1523</v>
      </c>
      <c r="B684" t="s">
        <v>1523</v>
      </c>
      <c r="C684" t="s">
        <v>1524</v>
      </c>
      <c r="D684">
        <v>1810609.12</v>
      </c>
      <c r="E684">
        <v>294559.94</v>
      </c>
      <c r="F684">
        <v>595768.93999999994</v>
      </c>
      <c r="G684">
        <v>527648.68999999994</v>
      </c>
      <c r="H684">
        <v>3759195.25</v>
      </c>
      <c r="I684">
        <v>670739.5</v>
      </c>
      <c r="J684">
        <v>751446</v>
      </c>
      <c r="K684">
        <v>447573.25</v>
      </c>
      <c r="L684">
        <v>283448.53000000003</v>
      </c>
      <c r="M684">
        <v>463163.75</v>
      </c>
      <c r="N684">
        <v>1267691.3799999999</v>
      </c>
      <c r="O684">
        <v>1555270</v>
      </c>
      <c r="P684">
        <v>510958.16</v>
      </c>
      <c r="Q684">
        <v>1712495.38</v>
      </c>
      <c r="R684">
        <v>2411747.25</v>
      </c>
      <c r="S684">
        <v>886130.69</v>
      </c>
      <c r="T684">
        <v>1048138.19</v>
      </c>
      <c r="U684">
        <v>1648154</v>
      </c>
      <c r="V684">
        <v>1098199.6200000001</v>
      </c>
      <c r="W684">
        <v>887371.81</v>
      </c>
      <c r="X684">
        <f t="shared" si="50"/>
        <v>1397556.3879999998</v>
      </c>
      <c r="Y684">
        <f t="shared" si="51"/>
        <v>523274.20600000006</v>
      </c>
      <c r="Z684">
        <f t="shared" si="52"/>
        <v>-1.417267443100573</v>
      </c>
      <c r="AA684">
        <f t="shared" si="53"/>
        <v>0.21683710631231326</v>
      </c>
      <c r="AB684">
        <f t="shared" si="54"/>
        <v>0.66386639700562922</v>
      </c>
    </row>
    <row r="685" spans="1:28" x14ac:dyDescent="0.2">
      <c r="A685" t="s">
        <v>1525</v>
      </c>
      <c r="B685" t="s">
        <v>1525</v>
      </c>
      <c r="C685" t="s">
        <v>1526</v>
      </c>
      <c r="D685">
        <v>51932048</v>
      </c>
      <c r="E685">
        <v>62039596</v>
      </c>
      <c r="F685">
        <v>40329708</v>
      </c>
      <c r="G685">
        <v>53292084</v>
      </c>
      <c r="H685">
        <v>134566672</v>
      </c>
      <c r="I685">
        <v>48186188</v>
      </c>
      <c r="J685">
        <v>39041552</v>
      </c>
      <c r="K685">
        <v>31960530</v>
      </c>
      <c r="L685">
        <v>18749520</v>
      </c>
      <c r="M685">
        <v>22272032</v>
      </c>
      <c r="N685">
        <v>70084600</v>
      </c>
      <c r="O685">
        <v>110464440</v>
      </c>
      <c r="P685">
        <v>26695846</v>
      </c>
      <c r="Q685">
        <v>75666776</v>
      </c>
      <c r="R685">
        <v>128981536</v>
      </c>
      <c r="S685">
        <v>56830224</v>
      </c>
      <c r="T685">
        <v>61497252</v>
      </c>
      <c r="U685">
        <v>70401824</v>
      </c>
      <c r="V685">
        <v>60632068</v>
      </c>
      <c r="W685">
        <v>51291052</v>
      </c>
      <c r="X685">
        <f t="shared" si="50"/>
        <v>68432021.599999994</v>
      </c>
      <c r="Y685">
        <f t="shared" si="51"/>
        <v>32041964.399999999</v>
      </c>
      <c r="Z685">
        <f t="shared" si="52"/>
        <v>-1.0947089697907784</v>
      </c>
      <c r="AA685">
        <f t="shared" si="53"/>
        <v>7.4235428202357831E-2</v>
      </c>
      <c r="AB685">
        <f t="shared" si="54"/>
        <v>1.1293887820427766</v>
      </c>
    </row>
    <row r="686" spans="1:28" x14ac:dyDescent="0.2">
      <c r="A686" t="s">
        <v>1527</v>
      </c>
      <c r="B686" t="s">
        <v>1527</v>
      </c>
      <c r="C686" t="s">
        <v>1528</v>
      </c>
      <c r="D686">
        <v>115741.13</v>
      </c>
      <c r="E686">
        <v>43749.97</v>
      </c>
      <c r="F686">
        <v>58562.35</v>
      </c>
      <c r="G686">
        <v>67455.509999999995</v>
      </c>
      <c r="H686">
        <v>46750.36</v>
      </c>
      <c r="I686">
        <v>25471.93</v>
      </c>
      <c r="J686">
        <v>34292.57</v>
      </c>
      <c r="K686">
        <v>47413.34</v>
      </c>
      <c r="L686">
        <v>29986.05</v>
      </c>
      <c r="M686">
        <v>48536.25</v>
      </c>
      <c r="N686">
        <v>39303.919999999998</v>
      </c>
      <c r="O686">
        <v>16331.6</v>
      </c>
      <c r="P686">
        <v>45723.88</v>
      </c>
      <c r="Q686">
        <v>49646.11</v>
      </c>
      <c r="R686">
        <v>22189.31</v>
      </c>
      <c r="S686">
        <v>75334.149999999994</v>
      </c>
      <c r="T686">
        <v>62305.41</v>
      </c>
      <c r="U686">
        <v>82797.2</v>
      </c>
      <c r="V686">
        <v>49048.39</v>
      </c>
      <c r="W686">
        <v>57442.15</v>
      </c>
      <c r="X686">
        <f t="shared" si="50"/>
        <v>66451.864000000001</v>
      </c>
      <c r="Y686">
        <f t="shared" si="51"/>
        <v>37140.027999999998</v>
      </c>
      <c r="Z686">
        <f t="shared" si="52"/>
        <v>-0.83933476528565643</v>
      </c>
      <c r="AA686">
        <f t="shared" si="53"/>
        <v>6.6931989369288292E-2</v>
      </c>
      <c r="AB686">
        <f t="shared" si="54"/>
        <v>1.1743662665957133</v>
      </c>
    </row>
    <row r="687" spans="1:28" x14ac:dyDescent="0.2">
      <c r="A687" t="s">
        <v>1529</v>
      </c>
      <c r="B687" t="s">
        <v>1529</v>
      </c>
      <c r="C687" t="s">
        <v>1530</v>
      </c>
      <c r="D687">
        <v>1707646.62</v>
      </c>
      <c r="E687">
        <v>768545.69</v>
      </c>
      <c r="F687">
        <v>738633.31</v>
      </c>
      <c r="G687">
        <v>1965831.62</v>
      </c>
      <c r="H687">
        <v>1103796.6200000001</v>
      </c>
      <c r="I687">
        <v>338947.62</v>
      </c>
      <c r="J687">
        <v>243943.8</v>
      </c>
      <c r="K687">
        <v>386052.03</v>
      </c>
      <c r="L687">
        <v>570819.18999999994</v>
      </c>
      <c r="M687">
        <v>274372.38</v>
      </c>
      <c r="N687">
        <v>2376475</v>
      </c>
      <c r="O687">
        <v>3049627.75</v>
      </c>
      <c r="P687">
        <v>1737935.62</v>
      </c>
      <c r="Q687">
        <v>1523481.62</v>
      </c>
      <c r="R687">
        <v>1915482.5</v>
      </c>
      <c r="S687">
        <v>4417701.5</v>
      </c>
      <c r="T687">
        <v>2424099.75</v>
      </c>
      <c r="U687">
        <v>2488525</v>
      </c>
      <c r="V687">
        <v>2689634.75</v>
      </c>
      <c r="W687">
        <v>1950967.5</v>
      </c>
      <c r="X687">
        <f t="shared" si="50"/>
        <v>1256890.7720000001</v>
      </c>
      <c r="Y687">
        <f t="shared" si="51"/>
        <v>362827.00400000002</v>
      </c>
      <c r="Z687">
        <f t="shared" si="52"/>
        <v>-1.792505540255078</v>
      </c>
      <c r="AA687">
        <f t="shared" si="53"/>
        <v>8.0402893585740393E-3</v>
      </c>
      <c r="AB687">
        <f t="shared" si="54"/>
        <v>2.0947283213298218</v>
      </c>
    </row>
    <row r="688" spans="1:28" x14ac:dyDescent="0.2">
      <c r="A688" t="s">
        <v>1531</v>
      </c>
      <c r="B688" t="s">
        <v>1531</v>
      </c>
      <c r="C688" t="s">
        <v>1532</v>
      </c>
      <c r="D688">
        <v>86272.960000000006</v>
      </c>
      <c r="E688">
        <v>148369.73000000001</v>
      </c>
      <c r="F688">
        <v>103344.29</v>
      </c>
      <c r="G688">
        <v>96580.59</v>
      </c>
      <c r="H688">
        <v>210283.82</v>
      </c>
      <c r="I688">
        <v>82496.42</v>
      </c>
      <c r="J688">
        <v>18347.32</v>
      </c>
      <c r="K688">
        <v>49458.87</v>
      </c>
      <c r="L688">
        <v>168755.64</v>
      </c>
      <c r="M688">
        <v>44962.15</v>
      </c>
      <c r="N688">
        <v>179519.26</v>
      </c>
      <c r="O688">
        <v>179799.26</v>
      </c>
      <c r="P688">
        <v>102910.9</v>
      </c>
      <c r="Q688">
        <v>100177.78</v>
      </c>
      <c r="R688">
        <v>338779.32</v>
      </c>
      <c r="S688">
        <v>85574.86</v>
      </c>
      <c r="T688">
        <v>68974.06</v>
      </c>
      <c r="U688">
        <v>65763.42</v>
      </c>
      <c r="V688">
        <v>154135.65</v>
      </c>
      <c r="W688">
        <v>45031.06</v>
      </c>
      <c r="X688">
        <f t="shared" si="50"/>
        <v>128970.27799999998</v>
      </c>
      <c r="Y688">
        <f t="shared" si="51"/>
        <v>72804.08</v>
      </c>
      <c r="Z688">
        <f t="shared" si="52"/>
        <v>-0.82494741833014262</v>
      </c>
      <c r="AA688">
        <f t="shared" si="53"/>
        <v>0.14434617089143331</v>
      </c>
      <c r="AB688">
        <f t="shared" si="54"/>
        <v>0.84059473227358161</v>
      </c>
    </row>
    <row r="689" spans="1:28" x14ac:dyDescent="0.2">
      <c r="A689" t="s">
        <v>1533</v>
      </c>
      <c r="B689" t="s">
        <v>1533</v>
      </c>
      <c r="C689" t="s">
        <v>1534</v>
      </c>
      <c r="D689">
        <v>63329.5</v>
      </c>
      <c r="E689">
        <v>364337.87</v>
      </c>
      <c r="F689">
        <v>47451.87</v>
      </c>
      <c r="G689">
        <v>1101944.6299999999</v>
      </c>
      <c r="H689">
        <v>571820.93999999994</v>
      </c>
      <c r="I689">
        <v>10667.02</v>
      </c>
      <c r="J689">
        <v>13066.33</v>
      </c>
      <c r="K689">
        <v>30728.25</v>
      </c>
      <c r="L689">
        <v>30855.55</v>
      </c>
      <c r="M689">
        <v>9066.57</v>
      </c>
      <c r="N689">
        <v>314840.63</v>
      </c>
      <c r="O689">
        <v>367091.97</v>
      </c>
      <c r="P689">
        <v>1289526.1299999999</v>
      </c>
      <c r="Q689">
        <v>1955168.87</v>
      </c>
      <c r="R689">
        <v>480021.53</v>
      </c>
      <c r="S689">
        <v>162695.85999999999</v>
      </c>
      <c r="T689">
        <v>65916.639999999999</v>
      </c>
      <c r="U689">
        <v>117848.77</v>
      </c>
      <c r="V689">
        <v>76325.88</v>
      </c>
      <c r="W689">
        <v>93393.600000000006</v>
      </c>
      <c r="X689">
        <f t="shared" si="50"/>
        <v>429776.96199999994</v>
      </c>
      <c r="Y689">
        <f t="shared" si="51"/>
        <v>18876.743999999999</v>
      </c>
      <c r="Z689">
        <f t="shared" si="52"/>
        <v>-4.508906305229635</v>
      </c>
      <c r="AA689">
        <f t="shared" si="53"/>
        <v>6.7687743521752192E-2</v>
      </c>
      <c r="AB689">
        <f t="shared" si="54"/>
        <v>1.1694899635565441</v>
      </c>
    </row>
    <row r="690" spans="1:28" x14ac:dyDescent="0.2">
      <c r="A690" t="s">
        <v>1535</v>
      </c>
      <c r="B690" t="s">
        <v>1535</v>
      </c>
      <c r="C690" t="s">
        <v>1536</v>
      </c>
      <c r="D690">
        <v>20351.88</v>
      </c>
      <c r="E690">
        <v>6504.21</v>
      </c>
      <c r="F690">
        <v>3761.39</v>
      </c>
      <c r="G690">
        <v>10285.049999999999</v>
      </c>
      <c r="H690">
        <v>14967.39</v>
      </c>
      <c r="I690">
        <v>2939.61</v>
      </c>
      <c r="J690">
        <v>3160.16</v>
      </c>
      <c r="K690">
        <v>5383.48</v>
      </c>
      <c r="L690">
        <v>3071.68</v>
      </c>
      <c r="M690">
        <v>4772.05</v>
      </c>
      <c r="N690">
        <v>24414.14</v>
      </c>
      <c r="O690">
        <v>26480.2</v>
      </c>
      <c r="P690">
        <v>27672.959999999999</v>
      </c>
      <c r="Q690">
        <v>24822.77</v>
      </c>
      <c r="R690">
        <v>16136.93</v>
      </c>
      <c r="S690">
        <v>17930.3</v>
      </c>
      <c r="T690">
        <v>11519.26</v>
      </c>
      <c r="U690">
        <v>9345.25</v>
      </c>
      <c r="V690">
        <v>12603.03</v>
      </c>
      <c r="W690">
        <v>10130.09</v>
      </c>
      <c r="X690">
        <f t="shared" si="50"/>
        <v>11173.984</v>
      </c>
      <c r="Y690">
        <f t="shared" si="51"/>
        <v>3865.3959999999997</v>
      </c>
      <c r="Z690">
        <f t="shared" si="52"/>
        <v>-1.5314555323387251</v>
      </c>
      <c r="AA690">
        <f t="shared" si="53"/>
        <v>4.1357348831356999E-2</v>
      </c>
      <c r="AB690">
        <f t="shared" si="54"/>
        <v>1.3834473090054027</v>
      </c>
    </row>
    <row r="691" spans="1:28" x14ac:dyDescent="0.2">
      <c r="A691" t="s">
        <v>1537</v>
      </c>
      <c r="B691" t="s">
        <v>1537</v>
      </c>
      <c r="C691" t="s">
        <v>1538</v>
      </c>
      <c r="D691">
        <v>51175.46</v>
      </c>
      <c r="E691">
        <v>193526.74</v>
      </c>
      <c r="F691">
        <v>71013.39</v>
      </c>
      <c r="G691">
        <v>122436.57</v>
      </c>
      <c r="H691">
        <v>149250.04</v>
      </c>
      <c r="I691">
        <v>0</v>
      </c>
      <c r="J691">
        <v>6043.47</v>
      </c>
      <c r="K691">
        <v>9183.4</v>
      </c>
      <c r="L691">
        <v>1193.73</v>
      </c>
      <c r="M691">
        <v>0</v>
      </c>
      <c r="N691">
        <v>34268.94</v>
      </c>
      <c r="O691">
        <v>22764.59</v>
      </c>
      <c r="P691">
        <v>43086.38</v>
      </c>
      <c r="Q691">
        <v>41709.74</v>
      </c>
      <c r="R691">
        <v>50765.85</v>
      </c>
      <c r="S691">
        <v>13912.58</v>
      </c>
      <c r="T691">
        <v>11284.64</v>
      </c>
      <c r="U691">
        <v>5396.28</v>
      </c>
      <c r="V691">
        <v>12217.38</v>
      </c>
      <c r="W691">
        <v>17956.91</v>
      </c>
      <c r="X691">
        <f t="shared" si="50"/>
        <v>117480.43999999999</v>
      </c>
      <c r="Y691">
        <f t="shared" si="51"/>
        <v>3284.12</v>
      </c>
      <c r="Z691">
        <f t="shared" si="52"/>
        <v>-5.1607699205030713</v>
      </c>
      <c r="AA691">
        <f t="shared" si="53"/>
        <v>2.2712618326447055E-3</v>
      </c>
      <c r="AB691">
        <f t="shared" si="54"/>
        <v>2.6437327971241222</v>
      </c>
    </row>
    <row r="692" spans="1:28" x14ac:dyDescent="0.2">
      <c r="A692" t="s">
        <v>1539</v>
      </c>
      <c r="B692" t="s">
        <v>1539</v>
      </c>
      <c r="C692" t="s">
        <v>1540</v>
      </c>
      <c r="D692">
        <v>21582.48</v>
      </c>
      <c r="E692">
        <v>15425.29</v>
      </c>
      <c r="F692">
        <v>15323.98</v>
      </c>
      <c r="G692">
        <v>9759.36</v>
      </c>
      <c r="H692">
        <v>18220.900000000001</v>
      </c>
      <c r="I692">
        <v>12751.11</v>
      </c>
      <c r="J692">
        <v>8645.09</v>
      </c>
      <c r="K692">
        <v>14913.12</v>
      </c>
      <c r="L692">
        <v>13330.61</v>
      </c>
      <c r="M692">
        <v>9741.74</v>
      </c>
      <c r="N692">
        <v>5570.04</v>
      </c>
      <c r="O692">
        <v>5885.16</v>
      </c>
      <c r="P692">
        <v>8824</v>
      </c>
      <c r="Q692">
        <v>17362.61</v>
      </c>
      <c r="R692">
        <v>7111.54</v>
      </c>
      <c r="S692">
        <v>24712.28</v>
      </c>
      <c r="T692">
        <v>13734.4</v>
      </c>
      <c r="U692">
        <v>13502.3</v>
      </c>
      <c r="V692">
        <v>10512.78</v>
      </c>
      <c r="W692">
        <v>8032.53</v>
      </c>
      <c r="X692">
        <f t="shared" si="50"/>
        <v>16062.402000000002</v>
      </c>
      <c r="Y692">
        <f t="shared" si="51"/>
        <v>11876.333999999999</v>
      </c>
      <c r="Z692">
        <f t="shared" si="52"/>
        <v>-0.43559808000964634</v>
      </c>
      <c r="AA692">
        <f t="shared" si="53"/>
        <v>0.10219346986284403</v>
      </c>
      <c r="AB692">
        <f t="shared" si="54"/>
        <v>0.99057685462342848</v>
      </c>
    </row>
    <row r="693" spans="1:28" x14ac:dyDescent="0.2">
      <c r="A693" t="s">
        <v>1541</v>
      </c>
      <c r="B693" t="s">
        <v>1541</v>
      </c>
      <c r="C693" t="s">
        <v>1542</v>
      </c>
      <c r="D693">
        <v>164046.22</v>
      </c>
      <c r="E693">
        <v>217816.8</v>
      </c>
      <c r="F693">
        <v>180434.62</v>
      </c>
      <c r="G693">
        <v>203664.42</v>
      </c>
      <c r="H693">
        <v>144721.92000000001</v>
      </c>
      <c r="I693">
        <v>114131.47</v>
      </c>
      <c r="J693">
        <v>120306.84</v>
      </c>
      <c r="K693">
        <v>91268.84</v>
      </c>
      <c r="L693">
        <v>110735.44</v>
      </c>
      <c r="M693">
        <v>109471.71</v>
      </c>
      <c r="N693">
        <v>84319.23</v>
      </c>
      <c r="O693">
        <v>95434.51</v>
      </c>
      <c r="P693">
        <v>97511.82</v>
      </c>
      <c r="Q693">
        <v>119545.07</v>
      </c>
      <c r="R693">
        <v>56876.18</v>
      </c>
      <c r="S693">
        <v>88551.9</v>
      </c>
      <c r="T693">
        <v>82599.289999999994</v>
      </c>
      <c r="U693">
        <v>85012.66</v>
      </c>
      <c r="V693">
        <v>70863.990000000005</v>
      </c>
      <c r="W693">
        <v>85326.7</v>
      </c>
      <c r="X693">
        <f t="shared" si="50"/>
        <v>182136.79600000003</v>
      </c>
      <c r="Y693">
        <f t="shared" si="51"/>
        <v>109182.86000000002</v>
      </c>
      <c r="Z693">
        <f t="shared" si="52"/>
        <v>-0.73827601725654546</v>
      </c>
      <c r="AA693">
        <f t="shared" si="53"/>
        <v>8.2345217127839621E-4</v>
      </c>
      <c r="AB693">
        <f t="shared" si="54"/>
        <v>3.0843616209667246</v>
      </c>
    </row>
    <row r="694" spans="1:28" x14ac:dyDescent="0.2">
      <c r="A694" t="s">
        <v>1543</v>
      </c>
      <c r="B694" t="s">
        <v>1543</v>
      </c>
      <c r="C694" t="s">
        <v>1544</v>
      </c>
      <c r="D694">
        <v>77516.289999999994</v>
      </c>
      <c r="E694">
        <v>35010.160000000003</v>
      </c>
      <c r="F694">
        <v>35033.83</v>
      </c>
      <c r="G694">
        <v>33400.32</v>
      </c>
      <c r="H694">
        <v>19531.310000000001</v>
      </c>
      <c r="I694">
        <v>55741.760000000002</v>
      </c>
      <c r="J694">
        <v>54925.04</v>
      </c>
      <c r="K694">
        <v>43098.38</v>
      </c>
      <c r="L694">
        <v>56429.53</v>
      </c>
      <c r="M694">
        <v>54182.720000000001</v>
      </c>
      <c r="N694">
        <v>19541.07</v>
      </c>
      <c r="O694">
        <v>90607.16</v>
      </c>
      <c r="P694">
        <v>47485.72</v>
      </c>
      <c r="Q694">
        <v>67679.95</v>
      </c>
      <c r="R694">
        <v>17941.73</v>
      </c>
      <c r="S694">
        <v>77802.22</v>
      </c>
      <c r="T694">
        <v>81425.33</v>
      </c>
      <c r="U694">
        <v>70079.13</v>
      </c>
      <c r="V694">
        <v>84696.66</v>
      </c>
      <c r="W694">
        <v>61761.73</v>
      </c>
      <c r="X694">
        <f t="shared" si="50"/>
        <v>40098.381999999998</v>
      </c>
      <c r="Y694">
        <f t="shared" si="51"/>
        <v>52875.485999999997</v>
      </c>
      <c r="Z694">
        <f t="shared" si="52"/>
        <v>0.39905499466768335</v>
      </c>
      <c r="AA694">
        <f t="shared" si="53"/>
        <v>0.24162806743531234</v>
      </c>
      <c r="AB694">
        <f t="shared" si="54"/>
        <v>0.61685261961926707</v>
      </c>
    </row>
    <row r="695" spans="1:28" x14ac:dyDescent="0.2">
      <c r="A695" t="s">
        <v>1545</v>
      </c>
      <c r="B695" t="s">
        <v>1545</v>
      </c>
      <c r="C695" t="s">
        <v>1546</v>
      </c>
      <c r="D695">
        <v>83954.35</v>
      </c>
      <c r="E695">
        <v>16962.13</v>
      </c>
      <c r="F695">
        <v>55169.37</v>
      </c>
      <c r="G695">
        <v>38486.97</v>
      </c>
      <c r="H695">
        <v>16172.43</v>
      </c>
      <c r="I695">
        <v>113847.24</v>
      </c>
      <c r="J695">
        <v>126082.84</v>
      </c>
      <c r="K695">
        <v>93079.43</v>
      </c>
      <c r="L695">
        <v>94577.91</v>
      </c>
      <c r="M695">
        <v>110969.08</v>
      </c>
      <c r="N695">
        <v>70845.77</v>
      </c>
      <c r="O695">
        <v>107175.18</v>
      </c>
      <c r="P695">
        <v>125989.98</v>
      </c>
      <c r="Q695">
        <v>110532.52</v>
      </c>
      <c r="R695">
        <v>93415.13</v>
      </c>
      <c r="S695">
        <v>361003.78</v>
      </c>
      <c r="T695">
        <v>308480.65000000002</v>
      </c>
      <c r="U695">
        <v>178413.03</v>
      </c>
      <c r="V695">
        <v>403603.81</v>
      </c>
      <c r="W695">
        <v>257143.7</v>
      </c>
      <c r="X695">
        <f t="shared" si="50"/>
        <v>42149.05</v>
      </c>
      <c r="Y695">
        <f t="shared" si="51"/>
        <v>107711.3</v>
      </c>
      <c r="Z695">
        <f t="shared" si="52"/>
        <v>1.3535975914041187</v>
      </c>
      <c r="AA695">
        <f t="shared" si="53"/>
        <v>1.6904033681979164E-3</v>
      </c>
      <c r="AB695">
        <f t="shared" si="54"/>
        <v>2.7720096506053458</v>
      </c>
    </row>
    <row r="696" spans="1:28" x14ac:dyDescent="0.2">
      <c r="A696" t="s">
        <v>1547</v>
      </c>
      <c r="B696" t="s">
        <v>1547</v>
      </c>
      <c r="C696" t="s">
        <v>1548</v>
      </c>
      <c r="D696">
        <v>9978.08</v>
      </c>
      <c r="E696">
        <v>19284.28</v>
      </c>
      <c r="F696">
        <v>23056.93</v>
      </c>
      <c r="G696">
        <v>41653.01</v>
      </c>
      <c r="H696">
        <v>31048.84</v>
      </c>
      <c r="I696">
        <v>57129.61</v>
      </c>
      <c r="J696">
        <v>74906.36</v>
      </c>
      <c r="K696">
        <v>62438.66</v>
      </c>
      <c r="L696">
        <v>70776.36</v>
      </c>
      <c r="M696">
        <v>77866.09</v>
      </c>
      <c r="N696">
        <v>27217</v>
      </c>
      <c r="O696">
        <v>30575.57</v>
      </c>
      <c r="P696">
        <v>26183.48</v>
      </c>
      <c r="Q696">
        <v>25382.71</v>
      </c>
      <c r="R696">
        <v>32529.87</v>
      </c>
      <c r="S696">
        <v>24288.9</v>
      </c>
      <c r="T696">
        <v>47637.84</v>
      </c>
      <c r="U696">
        <v>76530.34</v>
      </c>
      <c r="V696">
        <v>94438.89</v>
      </c>
      <c r="W696">
        <v>93688.09</v>
      </c>
      <c r="X696">
        <f t="shared" si="50"/>
        <v>25004.227999999999</v>
      </c>
      <c r="Y696">
        <f t="shared" si="51"/>
        <v>68623.415999999997</v>
      </c>
      <c r="Z696">
        <f t="shared" si="52"/>
        <v>1.4565288806505519</v>
      </c>
      <c r="AA696">
        <f t="shared" si="53"/>
        <v>1.7095307963070654E-4</v>
      </c>
      <c r="AB696">
        <f t="shared" si="54"/>
        <v>3.767123071207982</v>
      </c>
    </row>
    <row r="697" spans="1:28" x14ac:dyDescent="0.2">
      <c r="A697" t="s">
        <v>1549</v>
      </c>
      <c r="B697" t="s">
        <v>1549</v>
      </c>
      <c r="C697" t="s">
        <v>1550</v>
      </c>
      <c r="D697">
        <v>0</v>
      </c>
      <c r="E697">
        <v>2784.47</v>
      </c>
      <c r="F697">
        <v>0</v>
      </c>
      <c r="G697">
        <v>2105.1</v>
      </c>
      <c r="H697">
        <v>0</v>
      </c>
      <c r="I697">
        <v>42255.96</v>
      </c>
      <c r="J697">
        <v>68949.3</v>
      </c>
      <c r="K697">
        <v>59448.639999999999</v>
      </c>
      <c r="L697">
        <v>80061.149999999994</v>
      </c>
      <c r="M697">
        <v>74536.570000000007</v>
      </c>
      <c r="N697">
        <v>1806.99</v>
      </c>
      <c r="O697">
        <v>1471.94</v>
      </c>
      <c r="P697">
        <v>0</v>
      </c>
      <c r="Q697">
        <v>0</v>
      </c>
      <c r="R697">
        <v>0</v>
      </c>
      <c r="S697">
        <v>98264.8</v>
      </c>
      <c r="T697">
        <v>56887.71</v>
      </c>
      <c r="U697">
        <v>50519.99</v>
      </c>
      <c r="V697">
        <v>21791.94</v>
      </c>
      <c r="W697">
        <v>54186.34</v>
      </c>
      <c r="X697">
        <f t="shared" si="50"/>
        <v>977.91399999999999</v>
      </c>
      <c r="Y697">
        <f t="shared" si="51"/>
        <v>65050.324000000001</v>
      </c>
      <c r="Z697">
        <f t="shared" si="52"/>
        <v>6.0557048356070293</v>
      </c>
      <c r="AA697">
        <f t="shared" si="53"/>
        <v>1.1406424696009108E-5</v>
      </c>
      <c r="AB697">
        <f t="shared" si="54"/>
        <v>4.9428504623406457</v>
      </c>
    </row>
    <row r="698" spans="1:28" x14ac:dyDescent="0.2">
      <c r="A698" t="s">
        <v>1551</v>
      </c>
      <c r="B698" t="s">
        <v>1551</v>
      </c>
      <c r="C698" t="s">
        <v>1552</v>
      </c>
      <c r="D698">
        <v>59851.85</v>
      </c>
      <c r="E698">
        <v>40438.129999999997</v>
      </c>
      <c r="F698">
        <v>30500.52</v>
      </c>
      <c r="G698">
        <v>47506.2</v>
      </c>
      <c r="H698">
        <v>44272.54</v>
      </c>
      <c r="I698">
        <v>38835.339999999997</v>
      </c>
      <c r="J698">
        <v>38003.85</v>
      </c>
      <c r="K698">
        <v>35810.61</v>
      </c>
      <c r="L698">
        <v>42200.85</v>
      </c>
      <c r="M698">
        <v>28530.13</v>
      </c>
      <c r="N698">
        <v>86946.25</v>
      </c>
      <c r="O698">
        <v>166021.75</v>
      </c>
      <c r="P698">
        <v>38586.15</v>
      </c>
      <c r="Q698">
        <v>60456.6</v>
      </c>
      <c r="R698">
        <v>83654.460000000006</v>
      </c>
      <c r="S698">
        <v>77827.87</v>
      </c>
      <c r="T698">
        <v>66687.740000000005</v>
      </c>
      <c r="U698">
        <v>84670.25</v>
      </c>
      <c r="V698">
        <v>58324.46</v>
      </c>
      <c r="W698">
        <v>53301.52</v>
      </c>
      <c r="X698">
        <f t="shared" si="50"/>
        <v>44513.848000000005</v>
      </c>
      <c r="Y698">
        <f t="shared" si="51"/>
        <v>36676.156000000003</v>
      </c>
      <c r="Z698">
        <f t="shared" si="52"/>
        <v>-0.2794117808799742</v>
      </c>
      <c r="AA698">
        <f t="shared" si="53"/>
        <v>0.17728168591952292</v>
      </c>
      <c r="AB698">
        <f t="shared" si="54"/>
        <v>0.75133612686330553</v>
      </c>
    </row>
    <row r="699" spans="1:28" x14ac:dyDescent="0.2">
      <c r="A699" t="s">
        <v>1553</v>
      </c>
      <c r="B699" t="s">
        <v>1553</v>
      </c>
      <c r="C699" t="s">
        <v>1554</v>
      </c>
      <c r="D699">
        <v>0</v>
      </c>
      <c r="E699">
        <v>0</v>
      </c>
      <c r="F699">
        <v>24051.43</v>
      </c>
      <c r="G699">
        <v>52573.19</v>
      </c>
      <c r="H699">
        <v>27484.639999999999</v>
      </c>
      <c r="I699">
        <v>10798.8</v>
      </c>
      <c r="J699">
        <v>24644.799999999999</v>
      </c>
      <c r="K699">
        <v>11330.92</v>
      </c>
      <c r="L699">
        <v>17462.27</v>
      </c>
      <c r="M699">
        <v>33409.21</v>
      </c>
      <c r="N699">
        <v>5545.64</v>
      </c>
      <c r="O699">
        <v>2904.5</v>
      </c>
      <c r="P699">
        <v>19316.07</v>
      </c>
      <c r="Q699">
        <v>43961.17</v>
      </c>
      <c r="R699">
        <v>46177.67</v>
      </c>
      <c r="S699">
        <v>45831.040000000001</v>
      </c>
      <c r="T699">
        <v>42461.96</v>
      </c>
      <c r="U699">
        <v>54467.82</v>
      </c>
      <c r="V699">
        <v>41642.04</v>
      </c>
      <c r="W699">
        <v>18386.22</v>
      </c>
      <c r="X699">
        <f t="shared" si="50"/>
        <v>20821.851999999999</v>
      </c>
      <c r="Y699">
        <f t="shared" si="51"/>
        <v>19529.2</v>
      </c>
      <c r="Z699">
        <f t="shared" si="52"/>
        <v>-9.2465543437479245E-2</v>
      </c>
      <c r="AA699">
        <f t="shared" si="53"/>
        <v>0.90695902293380881</v>
      </c>
      <c r="AB699">
        <f t="shared" si="54"/>
        <v>4.2412334236206863E-2</v>
      </c>
    </row>
    <row r="700" spans="1:28" x14ac:dyDescent="0.2">
      <c r="A700" t="s">
        <v>1555</v>
      </c>
      <c r="B700" t="s">
        <v>1556</v>
      </c>
      <c r="C700" t="s">
        <v>1557</v>
      </c>
      <c r="D700">
        <v>2589131.62</v>
      </c>
      <c r="E700">
        <v>2020206.62</v>
      </c>
      <c r="F700">
        <v>2046839.5</v>
      </c>
      <c r="G700">
        <v>2577878.37</v>
      </c>
      <c r="H700">
        <v>1759025.5</v>
      </c>
      <c r="I700">
        <v>1108033.6200000001</v>
      </c>
      <c r="J700">
        <v>1465125.12</v>
      </c>
      <c r="K700">
        <v>1030062.31</v>
      </c>
      <c r="L700">
        <v>1095961.74</v>
      </c>
      <c r="M700">
        <v>1281253.74</v>
      </c>
      <c r="N700">
        <v>1016844.18</v>
      </c>
      <c r="O700">
        <v>1031064.37</v>
      </c>
      <c r="P700">
        <v>703733.37</v>
      </c>
      <c r="Q700">
        <v>1268366.1200000001</v>
      </c>
      <c r="R700">
        <v>1411071.5</v>
      </c>
      <c r="S700">
        <v>1859029.5</v>
      </c>
      <c r="T700">
        <v>651824.37</v>
      </c>
      <c r="U700">
        <v>678034.24</v>
      </c>
      <c r="V700">
        <v>523222.31</v>
      </c>
      <c r="W700">
        <v>870544.81</v>
      </c>
      <c r="X700">
        <f t="shared" si="50"/>
        <v>2198616.3219999997</v>
      </c>
      <c r="Y700">
        <f t="shared" si="51"/>
        <v>1196087.3060000001</v>
      </c>
      <c r="Z700">
        <f t="shared" si="52"/>
        <v>-0.87827316309140724</v>
      </c>
      <c r="AA700">
        <f t="shared" si="53"/>
        <v>5.876311943493667E-4</v>
      </c>
      <c r="AB700">
        <f t="shared" si="54"/>
        <v>3.2308951577861289</v>
      </c>
    </row>
    <row r="701" spans="1:28" x14ac:dyDescent="0.2">
      <c r="A701" t="s">
        <v>1558</v>
      </c>
      <c r="B701" t="s">
        <v>1558</v>
      </c>
      <c r="C701" t="s">
        <v>1559</v>
      </c>
      <c r="D701">
        <v>7260.27</v>
      </c>
      <c r="E701">
        <v>5629.9</v>
      </c>
      <c r="F701">
        <v>5221.53</v>
      </c>
      <c r="G701">
        <v>6388.77</v>
      </c>
      <c r="H701">
        <v>6178.41</v>
      </c>
      <c r="I701">
        <v>5427.4</v>
      </c>
      <c r="J701">
        <v>10396.19</v>
      </c>
      <c r="K701">
        <v>5268.13</v>
      </c>
      <c r="L701">
        <v>4738.1899999999996</v>
      </c>
      <c r="M701">
        <v>5951.7</v>
      </c>
      <c r="N701">
        <v>3077.57</v>
      </c>
      <c r="O701">
        <v>4956.6000000000004</v>
      </c>
      <c r="P701">
        <v>7595.79</v>
      </c>
      <c r="Q701">
        <v>3597.31</v>
      </c>
      <c r="R701">
        <v>4865.75</v>
      </c>
      <c r="S701">
        <v>7921.97</v>
      </c>
      <c r="T701">
        <v>6344.64</v>
      </c>
      <c r="U701">
        <v>1882.26</v>
      </c>
      <c r="V701">
        <v>7934.18</v>
      </c>
      <c r="W701">
        <v>4892.1000000000004</v>
      </c>
      <c r="X701">
        <f t="shared" si="50"/>
        <v>6135.7759999999998</v>
      </c>
      <c r="Y701">
        <f t="shared" si="51"/>
        <v>6356.3220000000001</v>
      </c>
      <c r="Z701">
        <f t="shared" si="52"/>
        <v>5.0946395863709734E-2</v>
      </c>
      <c r="AA701">
        <f t="shared" si="53"/>
        <v>0.84408911928712627</v>
      </c>
      <c r="AB701">
        <f t="shared" si="54"/>
        <v>7.3611697958035655E-2</v>
      </c>
    </row>
    <row r="702" spans="1:28" x14ac:dyDescent="0.2">
      <c r="A702" t="s">
        <v>1560</v>
      </c>
      <c r="B702" t="s">
        <v>1560</v>
      </c>
      <c r="C702" t="s">
        <v>1561</v>
      </c>
      <c r="D702">
        <v>10936.63</v>
      </c>
      <c r="E702">
        <v>13857.95</v>
      </c>
      <c r="F702">
        <v>19803.560000000001</v>
      </c>
      <c r="G702">
        <v>9806.0499999999993</v>
      </c>
      <c r="H702">
        <v>7863.98</v>
      </c>
      <c r="I702">
        <v>9188.41</v>
      </c>
      <c r="J702">
        <v>13537.09</v>
      </c>
      <c r="K702">
        <v>15136.67</v>
      </c>
      <c r="L702">
        <v>5083.72</v>
      </c>
      <c r="M702">
        <v>10626.17</v>
      </c>
      <c r="N702">
        <v>13223.53</v>
      </c>
      <c r="O702">
        <v>7892.29</v>
      </c>
      <c r="P702">
        <v>6502.02</v>
      </c>
      <c r="Q702">
        <v>13757.98</v>
      </c>
      <c r="R702">
        <v>5668.16</v>
      </c>
      <c r="S702">
        <v>9273.69</v>
      </c>
      <c r="T702">
        <v>13725.64</v>
      </c>
      <c r="U702">
        <v>25141.48</v>
      </c>
      <c r="V702">
        <v>24700.400000000001</v>
      </c>
      <c r="W702">
        <v>21500.85</v>
      </c>
      <c r="X702">
        <f t="shared" si="50"/>
        <v>12453.634</v>
      </c>
      <c r="Y702">
        <f t="shared" si="51"/>
        <v>10714.412</v>
      </c>
      <c r="Z702">
        <f t="shared" si="52"/>
        <v>-0.21701410755262168</v>
      </c>
      <c r="AA702">
        <f t="shared" si="53"/>
        <v>0.54037831510204404</v>
      </c>
      <c r="AB702">
        <f t="shared" si="54"/>
        <v>0.26730208714904652</v>
      </c>
    </row>
    <row r="703" spans="1:28" x14ac:dyDescent="0.2">
      <c r="A703" t="s">
        <v>1562</v>
      </c>
      <c r="B703" t="s">
        <v>1562</v>
      </c>
      <c r="C703" t="s">
        <v>1563</v>
      </c>
      <c r="D703">
        <v>6350.03</v>
      </c>
      <c r="E703">
        <v>9633.4500000000007</v>
      </c>
      <c r="F703">
        <v>5720.46</v>
      </c>
      <c r="G703">
        <v>14663.01</v>
      </c>
      <c r="H703">
        <v>4521.68</v>
      </c>
      <c r="I703">
        <v>41608.25</v>
      </c>
      <c r="J703">
        <v>43711.63</v>
      </c>
      <c r="K703">
        <v>48426.63</v>
      </c>
      <c r="L703">
        <v>42493.74</v>
      </c>
      <c r="M703">
        <v>43872.43</v>
      </c>
      <c r="N703">
        <v>6151.02</v>
      </c>
      <c r="O703">
        <v>6901.88</v>
      </c>
      <c r="P703">
        <v>11716.46</v>
      </c>
      <c r="Q703">
        <v>2099.25</v>
      </c>
      <c r="R703">
        <v>9701.98</v>
      </c>
      <c r="S703">
        <v>38471.339999999997</v>
      </c>
      <c r="T703">
        <v>24678.59</v>
      </c>
      <c r="U703">
        <v>21759.95</v>
      </c>
      <c r="V703">
        <v>36829.379999999997</v>
      </c>
      <c r="W703">
        <v>36157.769999999997</v>
      </c>
      <c r="X703">
        <f t="shared" si="50"/>
        <v>8177.7259999999997</v>
      </c>
      <c r="Y703">
        <f t="shared" si="51"/>
        <v>44022.536</v>
      </c>
      <c r="Z703">
        <f t="shared" si="52"/>
        <v>2.4284706263963547</v>
      </c>
      <c r="AA703">
        <f t="shared" si="53"/>
        <v>1.8532877495283825E-7</v>
      </c>
      <c r="AB703">
        <f t="shared" si="54"/>
        <v>6.732057144992865</v>
      </c>
    </row>
    <row r="704" spans="1:28" x14ac:dyDescent="0.2">
      <c r="A704" t="s">
        <v>1564</v>
      </c>
      <c r="B704" t="s">
        <v>1564</v>
      </c>
      <c r="C704" t="s">
        <v>1565</v>
      </c>
      <c r="D704">
        <v>130490.42</v>
      </c>
      <c r="E704">
        <v>239960.53</v>
      </c>
      <c r="F704">
        <v>165716.45000000001</v>
      </c>
      <c r="G704">
        <v>260664</v>
      </c>
      <c r="H704">
        <v>209349.56</v>
      </c>
      <c r="I704">
        <v>114682.44</v>
      </c>
      <c r="J704">
        <v>96040.09</v>
      </c>
      <c r="K704">
        <v>153703.04999999999</v>
      </c>
      <c r="L704">
        <v>127476.56</v>
      </c>
      <c r="M704">
        <v>109421.47</v>
      </c>
      <c r="N704">
        <v>197695.27</v>
      </c>
      <c r="O704">
        <v>160702.85999999999</v>
      </c>
      <c r="P704">
        <v>163399.32999999999</v>
      </c>
      <c r="Q704">
        <v>184887.55</v>
      </c>
      <c r="R704">
        <v>148724.95000000001</v>
      </c>
      <c r="S704">
        <v>150065.54999999999</v>
      </c>
      <c r="T704">
        <v>139714.51999999999</v>
      </c>
      <c r="U704">
        <v>116240.25</v>
      </c>
      <c r="V704">
        <v>97953.31</v>
      </c>
      <c r="W704">
        <v>82413.94</v>
      </c>
      <c r="X704">
        <f t="shared" si="50"/>
        <v>201236.19199999998</v>
      </c>
      <c r="Y704">
        <f t="shared" si="51"/>
        <v>120264.72199999999</v>
      </c>
      <c r="Z704">
        <f t="shared" si="52"/>
        <v>-0.74267628497351246</v>
      </c>
      <c r="AA704">
        <f t="shared" si="53"/>
        <v>1.3731270810281733E-2</v>
      </c>
      <c r="AB704">
        <f t="shared" si="54"/>
        <v>1.8622892675445233</v>
      </c>
    </row>
    <row r="705" spans="1:28" x14ac:dyDescent="0.2">
      <c r="A705" t="s">
        <v>1566</v>
      </c>
      <c r="B705" t="s">
        <v>1566</v>
      </c>
      <c r="C705" t="s">
        <v>1567</v>
      </c>
      <c r="D705">
        <v>5336.64</v>
      </c>
      <c r="E705">
        <v>3776.65</v>
      </c>
      <c r="F705">
        <v>5677.16</v>
      </c>
      <c r="G705">
        <v>7254.4</v>
      </c>
      <c r="H705">
        <v>12650.85</v>
      </c>
      <c r="I705">
        <v>9332.2000000000007</v>
      </c>
      <c r="J705">
        <v>4769.8900000000003</v>
      </c>
      <c r="K705">
        <v>2509.9699999999998</v>
      </c>
      <c r="L705">
        <v>5587.74</v>
      </c>
      <c r="M705">
        <v>10589.54</v>
      </c>
      <c r="N705">
        <v>13026.77</v>
      </c>
      <c r="O705">
        <v>9737.52</v>
      </c>
      <c r="P705">
        <v>12718.91</v>
      </c>
      <c r="Q705">
        <v>23794.55</v>
      </c>
      <c r="R705">
        <v>20309.490000000002</v>
      </c>
      <c r="S705">
        <v>14417.14</v>
      </c>
      <c r="T705">
        <v>11509.62</v>
      </c>
      <c r="U705">
        <v>17391.03</v>
      </c>
      <c r="V705">
        <v>12282.94</v>
      </c>
      <c r="W705">
        <v>24240.03</v>
      </c>
      <c r="X705">
        <f t="shared" si="50"/>
        <v>6939.1399999999994</v>
      </c>
      <c r="Y705">
        <f t="shared" si="51"/>
        <v>6557.8680000000004</v>
      </c>
      <c r="Z705">
        <f t="shared" si="52"/>
        <v>-8.1530011207748457E-2</v>
      </c>
      <c r="AA705">
        <f t="shared" si="53"/>
        <v>0.8628507647618977</v>
      </c>
      <c r="AB705">
        <f t="shared" si="54"/>
        <v>6.4064311636941818E-2</v>
      </c>
    </row>
    <row r="706" spans="1:28" x14ac:dyDescent="0.2">
      <c r="A706" t="s">
        <v>1568</v>
      </c>
      <c r="B706" t="s">
        <v>1568</v>
      </c>
      <c r="C706" t="s">
        <v>1569</v>
      </c>
      <c r="D706">
        <v>84431.17</v>
      </c>
      <c r="E706">
        <v>246895.97</v>
      </c>
      <c r="F706">
        <v>167610.25</v>
      </c>
      <c r="G706">
        <v>100764.98</v>
      </c>
      <c r="H706">
        <v>118346.96</v>
      </c>
      <c r="I706">
        <v>149500.91</v>
      </c>
      <c r="J706">
        <v>87357.18</v>
      </c>
      <c r="K706">
        <v>58861.38</v>
      </c>
      <c r="L706">
        <v>111189.46</v>
      </c>
      <c r="M706">
        <v>40796.33</v>
      </c>
      <c r="N706">
        <v>58541.75</v>
      </c>
      <c r="O706">
        <v>204644.02</v>
      </c>
      <c r="P706">
        <v>34129.4</v>
      </c>
      <c r="Q706">
        <v>640645.96</v>
      </c>
      <c r="R706">
        <v>93973.18</v>
      </c>
      <c r="S706">
        <v>84532.09</v>
      </c>
      <c r="T706">
        <v>101564.4</v>
      </c>
      <c r="U706">
        <v>71914.11</v>
      </c>
      <c r="V706">
        <v>76653.399999999994</v>
      </c>
      <c r="W706">
        <v>51712.76</v>
      </c>
      <c r="X706">
        <f t="shared" ref="X706:X737" si="55">AVERAGE(D706:H706)</f>
        <v>143609.86599999998</v>
      </c>
      <c r="Y706">
        <f t="shared" ref="Y706:Y737" si="56">AVERAGE(I706:M706)</f>
        <v>89541.051999999996</v>
      </c>
      <c r="Z706">
        <f t="shared" ref="Z706:Z737" si="57">LOG((Y706/X706),2)</f>
        <v>-0.68153369234654193</v>
      </c>
      <c r="AA706">
        <f t="shared" si="53"/>
        <v>0.16176659547033351</v>
      </c>
      <c r="AB706">
        <f t="shared" si="54"/>
        <v>0.79111115454499981</v>
      </c>
    </row>
    <row r="707" spans="1:28" x14ac:dyDescent="0.2">
      <c r="A707" t="s">
        <v>1570</v>
      </c>
      <c r="B707" t="s">
        <v>1570</v>
      </c>
      <c r="C707" t="s">
        <v>1571</v>
      </c>
      <c r="D707">
        <v>71304.84</v>
      </c>
      <c r="E707">
        <v>33766.160000000003</v>
      </c>
      <c r="F707">
        <v>28176.37</v>
      </c>
      <c r="G707">
        <v>55297.41</v>
      </c>
      <c r="H707">
        <v>66615.259999999995</v>
      </c>
      <c r="I707">
        <v>73236.05</v>
      </c>
      <c r="J707">
        <v>68702.399999999994</v>
      </c>
      <c r="K707">
        <v>70264.52</v>
      </c>
      <c r="L707">
        <v>42040.77</v>
      </c>
      <c r="M707">
        <v>47189.53</v>
      </c>
      <c r="N707">
        <v>66029.350000000006</v>
      </c>
      <c r="O707">
        <v>35878.620000000003</v>
      </c>
      <c r="P707">
        <v>33719.67</v>
      </c>
      <c r="Q707">
        <v>38726.54</v>
      </c>
      <c r="R707">
        <v>35067.839999999997</v>
      </c>
      <c r="S707">
        <v>39229.089999999997</v>
      </c>
      <c r="T707">
        <v>39873.72</v>
      </c>
      <c r="U707">
        <v>44994.14</v>
      </c>
      <c r="V707">
        <v>49096.98</v>
      </c>
      <c r="W707">
        <v>52328.19</v>
      </c>
      <c r="X707">
        <f t="shared" si="55"/>
        <v>51032.007999999994</v>
      </c>
      <c r="Y707">
        <f t="shared" si="56"/>
        <v>60286.654000000002</v>
      </c>
      <c r="Z707">
        <f t="shared" si="57"/>
        <v>0.24043625005915928</v>
      </c>
      <c r="AA707">
        <f t="shared" ref="AA707:AA737" si="58">TTEST(D707:H707,I707:M707,2,2)</f>
        <v>0.41663576085234655</v>
      </c>
      <c r="AB707">
        <f t="shared" ref="AB707:AB737" si="59">-LOG10(AA707)</f>
        <v>0.38024345624544359</v>
      </c>
    </row>
    <row r="708" spans="1:28" x14ac:dyDescent="0.2">
      <c r="A708" t="s">
        <v>1572</v>
      </c>
      <c r="B708" t="s">
        <v>1572</v>
      </c>
      <c r="C708" t="s">
        <v>1573</v>
      </c>
      <c r="D708">
        <v>3028464.56</v>
      </c>
      <c r="E708">
        <v>1565973.06</v>
      </c>
      <c r="F708">
        <v>1820247.81</v>
      </c>
      <c r="G708">
        <v>1845205.31</v>
      </c>
      <c r="H708">
        <v>1723088.56</v>
      </c>
      <c r="I708">
        <v>3197462.06</v>
      </c>
      <c r="J708">
        <v>2705804.31</v>
      </c>
      <c r="K708">
        <v>2364016.31</v>
      </c>
      <c r="L708">
        <v>2921273.56</v>
      </c>
      <c r="M708">
        <v>3937476.81</v>
      </c>
      <c r="N708">
        <v>1559455.81</v>
      </c>
      <c r="O708">
        <v>888405.81</v>
      </c>
      <c r="P708">
        <v>1150035.93</v>
      </c>
      <c r="Q708">
        <v>1974215.81</v>
      </c>
      <c r="R708">
        <v>718902.06</v>
      </c>
      <c r="S708">
        <v>1116607.19</v>
      </c>
      <c r="T708">
        <v>566363.43000000005</v>
      </c>
      <c r="U708">
        <v>1940208.31</v>
      </c>
      <c r="V708">
        <v>1688407.56</v>
      </c>
      <c r="W708">
        <v>1425550.19</v>
      </c>
      <c r="X708">
        <f t="shared" si="55"/>
        <v>1996595.86</v>
      </c>
      <c r="Y708">
        <f t="shared" si="56"/>
        <v>3025206.6100000003</v>
      </c>
      <c r="Z708">
        <f t="shared" si="57"/>
        <v>0.59949133638274055</v>
      </c>
      <c r="AA708">
        <f t="shared" si="58"/>
        <v>2.4921891218698561E-2</v>
      </c>
      <c r="AB708">
        <f t="shared" si="59"/>
        <v>1.6034190039599061</v>
      </c>
    </row>
    <row r="709" spans="1:28" x14ac:dyDescent="0.2">
      <c r="A709" t="s">
        <v>1574</v>
      </c>
      <c r="B709" t="s">
        <v>1574</v>
      </c>
      <c r="C709" t="s">
        <v>1575</v>
      </c>
      <c r="D709">
        <v>21145.25</v>
      </c>
      <c r="E709">
        <v>21277.16</v>
      </c>
      <c r="F709">
        <v>18297.54</v>
      </c>
      <c r="G709">
        <v>14731.45</v>
      </c>
      <c r="H709">
        <v>25580.53</v>
      </c>
      <c r="I709">
        <v>15568.12</v>
      </c>
      <c r="J709">
        <v>13012.77</v>
      </c>
      <c r="K709">
        <v>22298.16</v>
      </c>
      <c r="L709">
        <v>14266.11</v>
      </c>
      <c r="M709">
        <v>9896.64</v>
      </c>
      <c r="N709">
        <v>26513.47</v>
      </c>
      <c r="O709">
        <v>11337.88</v>
      </c>
      <c r="P709">
        <v>13306.42</v>
      </c>
      <c r="Q709">
        <v>20733.34</v>
      </c>
      <c r="R709">
        <v>26046.9</v>
      </c>
      <c r="S709">
        <v>9282.81</v>
      </c>
      <c r="T709">
        <v>16895.580000000002</v>
      </c>
      <c r="U709">
        <v>12978.36</v>
      </c>
      <c r="V709">
        <v>12504.36</v>
      </c>
      <c r="W709">
        <v>14811.96</v>
      </c>
      <c r="X709">
        <f t="shared" si="55"/>
        <v>20206.386000000002</v>
      </c>
      <c r="Y709">
        <f t="shared" si="56"/>
        <v>15008.36</v>
      </c>
      <c r="Z709">
        <f t="shared" si="57"/>
        <v>-0.42904497373341871</v>
      </c>
      <c r="AA709">
        <f t="shared" si="58"/>
        <v>9.3006057971116871E-2</v>
      </c>
      <c r="AB709">
        <f t="shared" si="59"/>
        <v>1.0314887626531384</v>
      </c>
    </row>
    <row r="710" spans="1:28" x14ac:dyDescent="0.2">
      <c r="A710" t="s">
        <v>1576</v>
      </c>
      <c r="B710" t="s">
        <v>1576</v>
      </c>
      <c r="C710" t="s">
        <v>1577</v>
      </c>
      <c r="D710">
        <v>6420.17</v>
      </c>
      <c r="E710">
        <v>7623.2</v>
      </c>
      <c r="F710">
        <v>10622.91</v>
      </c>
      <c r="G710">
        <v>9424.58</v>
      </c>
      <c r="H710">
        <v>8187.1</v>
      </c>
      <c r="I710">
        <v>7666.81</v>
      </c>
      <c r="J710">
        <v>15719.96</v>
      </c>
      <c r="K710">
        <v>8328.76</v>
      </c>
      <c r="L710">
        <v>11779.58</v>
      </c>
      <c r="M710">
        <v>11764.19</v>
      </c>
      <c r="N710">
        <v>4329.67</v>
      </c>
      <c r="O710">
        <v>11702.6</v>
      </c>
      <c r="P710">
        <v>7013.78</v>
      </c>
      <c r="Q710">
        <v>11033.91</v>
      </c>
      <c r="R710">
        <v>6655.74</v>
      </c>
      <c r="S710">
        <v>16858.21</v>
      </c>
      <c r="T710">
        <v>4063.01</v>
      </c>
      <c r="U710">
        <v>4044.8</v>
      </c>
      <c r="V710">
        <v>4564.33</v>
      </c>
      <c r="W710">
        <v>5453.13</v>
      </c>
      <c r="X710">
        <f t="shared" si="55"/>
        <v>8455.5920000000006</v>
      </c>
      <c r="Y710">
        <f t="shared" si="56"/>
        <v>11051.86</v>
      </c>
      <c r="Z710">
        <f t="shared" si="57"/>
        <v>0.38631152150645626</v>
      </c>
      <c r="AA710">
        <f t="shared" si="58"/>
        <v>0.14686631750957782</v>
      </c>
      <c r="AB710">
        <f t="shared" si="59"/>
        <v>0.83307779438682861</v>
      </c>
    </row>
    <row r="711" spans="1:28" x14ac:dyDescent="0.2">
      <c r="A711" t="s">
        <v>1578</v>
      </c>
      <c r="B711" t="s">
        <v>1578</v>
      </c>
      <c r="C711" t="s">
        <v>1579</v>
      </c>
      <c r="D711">
        <v>15923.32</v>
      </c>
      <c r="E711">
        <v>7500.32</v>
      </c>
      <c r="F711">
        <v>10000.31</v>
      </c>
      <c r="G711">
        <v>5020.9399999999996</v>
      </c>
      <c r="H711">
        <v>11837.2</v>
      </c>
      <c r="I711">
        <v>12330.52</v>
      </c>
      <c r="J711">
        <v>9331.4599999999991</v>
      </c>
      <c r="K711">
        <v>9679.74</v>
      </c>
      <c r="L711">
        <v>14586.23</v>
      </c>
      <c r="M711">
        <v>12874.68</v>
      </c>
      <c r="N711">
        <v>11544.23</v>
      </c>
      <c r="O711">
        <v>20937.740000000002</v>
      </c>
      <c r="P711">
        <v>16682.32</v>
      </c>
      <c r="Q711">
        <v>15534.64</v>
      </c>
      <c r="R711">
        <v>16586.62</v>
      </c>
      <c r="S711">
        <v>22589.25</v>
      </c>
      <c r="T711">
        <v>27858.7</v>
      </c>
      <c r="U711">
        <v>22306.7</v>
      </c>
      <c r="V711">
        <v>36447.57</v>
      </c>
      <c r="W711">
        <v>36558.800000000003</v>
      </c>
      <c r="X711">
        <f t="shared" si="55"/>
        <v>10056.418</v>
      </c>
      <c r="Y711">
        <f t="shared" si="56"/>
        <v>11760.526</v>
      </c>
      <c r="Z711">
        <f t="shared" si="57"/>
        <v>0.22583606498596429</v>
      </c>
      <c r="AA711">
        <f t="shared" si="58"/>
        <v>0.44320058488017489</v>
      </c>
      <c r="AB711">
        <f t="shared" si="59"/>
        <v>0.35339967515222387</v>
      </c>
    </row>
    <row r="712" spans="1:28" x14ac:dyDescent="0.2">
      <c r="A712" t="s">
        <v>1580</v>
      </c>
      <c r="B712" t="s">
        <v>1580</v>
      </c>
      <c r="C712" t="s">
        <v>1581</v>
      </c>
      <c r="D712">
        <v>79119.520000000004</v>
      </c>
      <c r="E712">
        <v>14694.86</v>
      </c>
      <c r="F712">
        <v>355.25</v>
      </c>
      <c r="G712">
        <v>15996.63</v>
      </c>
      <c r="H712">
        <v>9786.6200000000008</v>
      </c>
      <c r="I712">
        <v>23673.32</v>
      </c>
      <c r="J712">
        <v>34169.39</v>
      </c>
      <c r="K712">
        <v>17604.73</v>
      </c>
      <c r="L712">
        <v>23408.49</v>
      </c>
      <c r="M712">
        <v>30900.400000000001</v>
      </c>
      <c r="N712">
        <v>8966.86</v>
      </c>
      <c r="O712">
        <v>10112.790000000001</v>
      </c>
      <c r="P712">
        <v>24571.87</v>
      </c>
      <c r="Q712">
        <v>11694.8</v>
      </c>
      <c r="R712">
        <v>13661.14</v>
      </c>
      <c r="S712">
        <v>46858.34</v>
      </c>
      <c r="T712">
        <v>24426.41</v>
      </c>
      <c r="U712">
        <v>31851.38</v>
      </c>
      <c r="V712">
        <v>17413.310000000001</v>
      </c>
      <c r="W712">
        <v>34345.97</v>
      </c>
      <c r="X712">
        <f t="shared" si="55"/>
        <v>23990.576000000001</v>
      </c>
      <c r="Y712">
        <f t="shared" si="56"/>
        <v>25951.266000000003</v>
      </c>
      <c r="Z712">
        <f t="shared" si="57"/>
        <v>0.11333712404061468</v>
      </c>
      <c r="AA712">
        <f t="shared" si="58"/>
        <v>0.89475726309419945</v>
      </c>
      <c r="AB712">
        <f t="shared" si="59"/>
        <v>4.829476758570337E-2</v>
      </c>
    </row>
    <row r="713" spans="1:28" x14ac:dyDescent="0.2">
      <c r="A713" t="s">
        <v>1582</v>
      </c>
      <c r="B713" t="s">
        <v>1582</v>
      </c>
      <c r="C713" t="s">
        <v>1583</v>
      </c>
      <c r="D713">
        <v>19274.36</v>
      </c>
      <c r="E713">
        <v>4160.74</v>
      </c>
      <c r="F713">
        <v>15527.47</v>
      </c>
      <c r="G713">
        <v>4633.49</v>
      </c>
      <c r="H713">
        <v>6236.96</v>
      </c>
      <c r="I713">
        <v>67485.27</v>
      </c>
      <c r="J713">
        <v>57137.17</v>
      </c>
      <c r="K713">
        <v>50239.77</v>
      </c>
      <c r="L713">
        <v>41319.230000000003</v>
      </c>
      <c r="M713">
        <v>31002.74</v>
      </c>
      <c r="N713">
        <v>14547.05</v>
      </c>
      <c r="O713">
        <v>19917.900000000001</v>
      </c>
      <c r="P713">
        <v>31800.41</v>
      </c>
      <c r="Q713">
        <v>20747.82</v>
      </c>
      <c r="R713">
        <v>15568.49</v>
      </c>
      <c r="S713">
        <v>29741</v>
      </c>
      <c r="T713">
        <v>36215.040000000001</v>
      </c>
      <c r="U713">
        <v>57463.28</v>
      </c>
      <c r="V713">
        <v>36526.07</v>
      </c>
      <c r="W713">
        <v>34647.21</v>
      </c>
      <c r="X713">
        <f t="shared" si="55"/>
        <v>9966.6039999999994</v>
      </c>
      <c r="Y713">
        <f t="shared" si="56"/>
        <v>49436.835999999996</v>
      </c>
      <c r="Z713">
        <f t="shared" si="57"/>
        <v>2.3104124999264233</v>
      </c>
      <c r="AA713">
        <f t="shared" si="58"/>
        <v>4.9604776439188649E-4</v>
      </c>
      <c r="AB713">
        <f t="shared" si="59"/>
        <v>3.3044765033221295</v>
      </c>
    </row>
    <row r="714" spans="1:28" x14ac:dyDescent="0.2">
      <c r="A714" t="s">
        <v>1584</v>
      </c>
      <c r="B714" t="s">
        <v>1584</v>
      </c>
      <c r="C714" t="s">
        <v>1585</v>
      </c>
      <c r="D714">
        <v>114893.79</v>
      </c>
      <c r="E714">
        <v>89242.96</v>
      </c>
      <c r="F714">
        <v>50282.69</v>
      </c>
      <c r="G714">
        <v>66518.11</v>
      </c>
      <c r="H714">
        <v>93077.94</v>
      </c>
      <c r="I714">
        <v>20747.900000000001</v>
      </c>
      <c r="J714">
        <v>20475.09</v>
      </c>
      <c r="K714">
        <v>41130.629999999997</v>
      </c>
      <c r="L714">
        <v>34969.18</v>
      </c>
      <c r="M714">
        <v>21235.59</v>
      </c>
      <c r="N714">
        <v>29677.42</v>
      </c>
      <c r="O714">
        <v>33946.14</v>
      </c>
      <c r="P714">
        <v>85279.05</v>
      </c>
      <c r="Q714">
        <v>105257.39</v>
      </c>
      <c r="R714">
        <v>67264.600000000006</v>
      </c>
      <c r="S714">
        <v>47241.37</v>
      </c>
      <c r="T714">
        <v>85876.46</v>
      </c>
      <c r="U714">
        <v>66666.33</v>
      </c>
      <c r="V714">
        <v>31481.97</v>
      </c>
      <c r="W714">
        <v>23436.2</v>
      </c>
      <c r="X714">
        <f t="shared" si="55"/>
        <v>82803.097999999998</v>
      </c>
      <c r="Y714">
        <f t="shared" si="56"/>
        <v>27711.677999999996</v>
      </c>
      <c r="Z714">
        <f t="shared" si="57"/>
        <v>-1.5791906741486623</v>
      </c>
      <c r="AA714">
        <f t="shared" si="58"/>
        <v>1.7674275346237348E-3</v>
      </c>
      <c r="AB714">
        <f t="shared" si="59"/>
        <v>2.7526583834480087</v>
      </c>
    </row>
    <row r="715" spans="1:28" x14ac:dyDescent="0.2">
      <c r="A715" t="s">
        <v>1586</v>
      </c>
      <c r="B715" t="s">
        <v>1587</v>
      </c>
      <c r="C715" t="s">
        <v>1588</v>
      </c>
      <c r="D715">
        <v>2010940.17</v>
      </c>
      <c r="E715">
        <v>2079834.79</v>
      </c>
      <c r="F715">
        <v>2906975.67</v>
      </c>
      <c r="G715">
        <v>2123319.67</v>
      </c>
      <c r="H715">
        <v>5030464.67</v>
      </c>
      <c r="I715">
        <v>2410434.17</v>
      </c>
      <c r="J715">
        <v>2276121.17</v>
      </c>
      <c r="K715">
        <v>2262795.92</v>
      </c>
      <c r="L715">
        <v>2585050.67</v>
      </c>
      <c r="M715">
        <v>1983415.79</v>
      </c>
      <c r="N715">
        <v>3120468.67</v>
      </c>
      <c r="O715">
        <v>8931097.6699999999</v>
      </c>
      <c r="P715">
        <v>2409766.42</v>
      </c>
      <c r="Q715">
        <v>1821379.05</v>
      </c>
      <c r="R715">
        <v>2779572.42</v>
      </c>
      <c r="S715">
        <v>5523448.6699999999</v>
      </c>
      <c r="T715">
        <v>3243887.42</v>
      </c>
      <c r="U715">
        <v>3030897.67</v>
      </c>
      <c r="V715">
        <v>3434091.92</v>
      </c>
      <c r="W715">
        <v>3028053.42</v>
      </c>
      <c r="X715">
        <f t="shared" si="55"/>
        <v>2830306.9939999999</v>
      </c>
      <c r="Y715">
        <f t="shared" si="56"/>
        <v>2303563.5439999998</v>
      </c>
      <c r="Z715">
        <f t="shared" si="57"/>
        <v>-0.29709115052546964</v>
      </c>
      <c r="AA715">
        <f t="shared" si="58"/>
        <v>0.39194444553682828</v>
      </c>
      <c r="AB715">
        <f t="shared" si="59"/>
        <v>0.40677548580252232</v>
      </c>
    </row>
    <row r="716" spans="1:28" x14ac:dyDescent="0.2">
      <c r="A716" t="s">
        <v>1589</v>
      </c>
      <c r="B716" t="s">
        <v>1590</v>
      </c>
      <c r="C716" t="s">
        <v>1591</v>
      </c>
      <c r="D716">
        <v>238391.69</v>
      </c>
      <c r="E716">
        <v>240792.06</v>
      </c>
      <c r="F716">
        <v>223539.73</v>
      </c>
      <c r="G716">
        <v>191431.88</v>
      </c>
      <c r="H716">
        <v>350439.84</v>
      </c>
      <c r="I716">
        <v>361193.25</v>
      </c>
      <c r="J716">
        <v>325837.78000000003</v>
      </c>
      <c r="K716">
        <v>258946.25</v>
      </c>
      <c r="L716">
        <v>220439.62</v>
      </c>
      <c r="M716">
        <v>196306.31</v>
      </c>
      <c r="N716">
        <v>515090.53</v>
      </c>
      <c r="O716">
        <v>1440936.38</v>
      </c>
      <c r="P716">
        <v>383004.34</v>
      </c>
      <c r="Q716">
        <v>285979.31</v>
      </c>
      <c r="R716">
        <v>559697.18999999994</v>
      </c>
      <c r="S716">
        <v>787836.69</v>
      </c>
      <c r="T716">
        <v>795944.5</v>
      </c>
      <c r="U716">
        <v>468841.22</v>
      </c>
      <c r="V716">
        <v>688147.56</v>
      </c>
      <c r="W716">
        <v>691140.69</v>
      </c>
      <c r="X716">
        <f t="shared" si="55"/>
        <v>248919.03999999998</v>
      </c>
      <c r="Y716">
        <f t="shared" si="56"/>
        <v>272544.64199999999</v>
      </c>
      <c r="Z716">
        <f t="shared" si="57"/>
        <v>0.13081597105075499</v>
      </c>
      <c r="AA716">
        <f t="shared" si="58"/>
        <v>0.58152856713370804</v>
      </c>
      <c r="AB716">
        <f t="shared" si="59"/>
        <v>0.23542894603648337</v>
      </c>
    </row>
    <row r="717" spans="1:28" x14ac:dyDescent="0.2">
      <c r="A717" t="s">
        <v>1592</v>
      </c>
      <c r="B717" t="s">
        <v>1593</v>
      </c>
      <c r="C717" t="s">
        <v>1594</v>
      </c>
      <c r="D717">
        <v>37046.620000000003</v>
      </c>
      <c r="E717">
        <v>17113.38</v>
      </c>
      <c r="F717">
        <v>14444.4</v>
      </c>
      <c r="G717">
        <v>21646.48</v>
      </c>
      <c r="H717">
        <v>168322.88</v>
      </c>
      <c r="I717">
        <v>370583.25</v>
      </c>
      <c r="J717">
        <v>474953.16</v>
      </c>
      <c r="K717">
        <v>520471.41</v>
      </c>
      <c r="L717">
        <v>389853.84</v>
      </c>
      <c r="M717">
        <v>417629.16</v>
      </c>
      <c r="N717">
        <v>206248.83</v>
      </c>
      <c r="O717">
        <v>2197028.25</v>
      </c>
      <c r="P717">
        <v>60327.03</v>
      </c>
      <c r="Q717">
        <v>47896.53</v>
      </c>
      <c r="R717">
        <v>1023176</v>
      </c>
      <c r="S717">
        <v>137044.23000000001</v>
      </c>
      <c r="T717">
        <v>1029772.19</v>
      </c>
      <c r="U717">
        <v>736910.81</v>
      </c>
      <c r="V717">
        <v>2183468</v>
      </c>
      <c r="W717">
        <v>609738.81000000006</v>
      </c>
      <c r="X717">
        <f t="shared" si="55"/>
        <v>51714.752</v>
      </c>
      <c r="Y717">
        <f t="shared" si="56"/>
        <v>434698.16399999999</v>
      </c>
      <c r="Z717">
        <f t="shared" si="57"/>
        <v>3.0713662188730986</v>
      </c>
      <c r="AA717">
        <f t="shared" si="58"/>
        <v>1.2702455283265843E-5</v>
      </c>
      <c r="AB717">
        <f t="shared" si="59"/>
        <v>4.8961123252714414</v>
      </c>
    </row>
    <row r="718" spans="1:28" x14ac:dyDescent="0.2">
      <c r="A718" t="s">
        <v>1595</v>
      </c>
      <c r="B718" t="s">
        <v>1595</v>
      </c>
      <c r="C718" t="s">
        <v>1596</v>
      </c>
      <c r="D718">
        <v>37464.14</v>
      </c>
      <c r="E718">
        <v>8417.16</v>
      </c>
      <c r="F718">
        <v>13514.39</v>
      </c>
      <c r="G718">
        <v>15403.85</v>
      </c>
      <c r="H718">
        <v>17964.55</v>
      </c>
      <c r="I718">
        <v>21314.3</v>
      </c>
      <c r="J718">
        <v>21670.7</v>
      </c>
      <c r="K718">
        <v>15059.63</v>
      </c>
      <c r="L718">
        <v>20961.34</v>
      </c>
      <c r="M718">
        <v>20925.75</v>
      </c>
      <c r="N718">
        <v>10859.43</v>
      </c>
      <c r="O718">
        <v>16936.75</v>
      </c>
      <c r="P718">
        <v>10129.6</v>
      </c>
      <c r="Q718">
        <v>23231.5</v>
      </c>
      <c r="R718">
        <v>8590.06</v>
      </c>
      <c r="S718">
        <v>11576.23</v>
      </c>
      <c r="T718">
        <v>12008.7</v>
      </c>
      <c r="U718">
        <v>7630.44</v>
      </c>
      <c r="V718">
        <v>7680.38</v>
      </c>
      <c r="W718">
        <v>5341.91</v>
      </c>
      <c r="X718">
        <f t="shared" si="55"/>
        <v>18552.818000000003</v>
      </c>
      <c r="Y718">
        <f t="shared" si="56"/>
        <v>19986.344000000001</v>
      </c>
      <c r="Z718">
        <f t="shared" si="57"/>
        <v>0.10737625595970934</v>
      </c>
      <c r="AA718">
        <f t="shared" si="58"/>
        <v>0.78707160789148545</v>
      </c>
      <c r="AB718">
        <f t="shared" si="59"/>
        <v>0.10398575366711316</v>
      </c>
    </row>
    <row r="719" spans="1:28" x14ac:dyDescent="0.2">
      <c r="A719" t="s">
        <v>1597</v>
      </c>
      <c r="B719" t="s">
        <v>1598</v>
      </c>
      <c r="C719" t="s">
        <v>1599</v>
      </c>
      <c r="D719">
        <v>12583.66</v>
      </c>
      <c r="E719">
        <v>15879.25</v>
      </c>
      <c r="F719">
        <v>36535.300000000003</v>
      </c>
      <c r="G719">
        <v>16355.47</v>
      </c>
      <c r="H719">
        <v>53012.24</v>
      </c>
      <c r="I719">
        <v>22495.58</v>
      </c>
      <c r="J719">
        <v>16200.08</v>
      </c>
      <c r="K719">
        <v>9434.56</v>
      </c>
      <c r="L719">
        <v>13540.31</v>
      </c>
      <c r="M719">
        <v>15581.21</v>
      </c>
      <c r="N719">
        <v>23149.5</v>
      </c>
      <c r="O719">
        <v>48474.82</v>
      </c>
      <c r="P719">
        <v>35327.39</v>
      </c>
      <c r="Q719">
        <v>14121.56</v>
      </c>
      <c r="R719">
        <v>22981.46</v>
      </c>
      <c r="S719">
        <v>47205.88</v>
      </c>
      <c r="T719">
        <v>29275.42</v>
      </c>
      <c r="U719">
        <v>26783.63</v>
      </c>
      <c r="V719">
        <v>21963.77</v>
      </c>
      <c r="W719">
        <v>21476.959999999999</v>
      </c>
      <c r="X719">
        <f t="shared" si="55"/>
        <v>26873.184000000001</v>
      </c>
      <c r="Y719">
        <f t="shared" si="56"/>
        <v>15450.347999999998</v>
      </c>
      <c r="Z719">
        <f t="shared" si="57"/>
        <v>-0.79852793206580408</v>
      </c>
      <c r="AA719">
        <f t="shared" si="58"/>
        <v>0.19463555132902083</v>
      </c>
      <c r="AB719">
        <f t="shared" si="59"/>
        <v>0.71077783037880782</v>
      </c>
    </row>
    <row r="720" spans="1:28" x14ac:dyDescent="0.2">
      <c r="A720" t="s">
        <v>1600</v>
      </c>
      <c r="B720" t="s">
        <v>1601</v>
      </c>
      <c r="C720" t="s">
        <v>1602</v>
      </c>
      <c r="D720">
        <v>997343.56</v>
      </c>
      <c r="E720">
        <v>1335614.6200000001</v>
      </c>
      <c r="F720">
        <v>1408542.12</v>
      </c>
      <c r="G720">
        <v>1199978.8799999999</v>
      </c>
      <c r="H720">
        <v>636634.93999999994</v>
      </c>
      <c r="I720">
        <v>1420083.62</v>
      </c>
      <c r="J720">
        <v>1335518.6200000001</v>
      </c>
      <c r="K720">
        <v>1639829.38</v>
      </c>
      <c r="L720">
        <v>1351865.5</v>
      </c>
      <c r="M720">
        <v>1800531.5</v>
      </c>
      <c r="N720">
        <v>947514.31</v>
      </c>
      <c r="O720">
        <v>2296501.25</v>
      </c>
      <c r="P720">
        <v>832261.5</v>
      </c>
      <c r="Q720">
        <v>1182004.5</v>
      </c>
      <c r="R720">
        <v>604890.06000000006</v>
      </c>
      <c r="S720">
        <v>344936.75</v>
      </c>
      <c r="T720">
        <v>1026521.31</v>
      </c>
      <c r="U720">
        <v>973475.25</v>
      </c>
      <c r="V720">
        <v>1435964.62</v>
      </c>
      <c r="W720">
        <v>871392.5</v>
      </c>
      <c r="X720">
        <f t="shared" si="55"/>
        <v>1115622.8239999998</v>
      </c>
      <c r="Y720">
        <f t="shared" si="56"/>
        <v>1509565.7239999999</v>
      </c>
      <c r="Z720">
        <f t="shared" si="57"/>
        <v>0.43628421558312097</v>
      </c>
      <c r="AA720">
        <f t="shared" si="58"/>
        <v>4.4784336086942975E-2</v>
      </c>
      <c r="AB720">
        <f t="shared" si="59"/>
        <v>1.348873859674691</v>
      </c>
    </row>
    <row r="721" spans="1:28" x14ac:dyDescent="0.2">
      <c r="A721" t="s">
        <v>1603</v>
      </c>
      <c r="B721" t="s">
        <v>1603</v>
      </c>
      <c r="C721" t="s">
        <v>1604</v>
      </c>
      <c r="D721">
        <v>6948.64</v>
      </c>
      <c r="E721">
        <v>9977.6200000000008</v>
      </c>
      <c r="F721">
        <v>6094.32</v>
      </c>
      <c r="G721">
        <v>10425.85</v>
      </c>
      <c r="H721">
        <v>2913.51</v>
      </c>
      <c r="I721">
        <v>9879.9500000000007</v>
      </c>
      <c r="J721">
        <v>10644.2</v>
      </c>
      <c r="K721">
        <v>8656.09</v>
      </c>
      <c r="L721">
        <v>6408.56</v>
      </c>
      <c r="M721">
        <v>8359.7900000000009</v>
      </c>
      <c r="N721">
        <v>8545.0499999999993</v>
      </c>
      <c r="O721">
        <v>9103.07</v>
      </c>
      <c r="P721">
        <v>6398.36</v>
      </c>
      <c r="Q721">
        <v>6352.17</v>
      </c>
      <c r="R721">
        <v>7583.1</v>
      </c>
      <c r="S721">
        <v>1473.67</v>
      </c>
      <c r="T721">
        <v>2735</v>
      </c>
      <c r="U721">
        <v>5074.22</v>
      </c>
      <c r="V721">
        <v>7960.93</v>
      </c>
      <c r="W721">
        <v>3499.22</v>
      </c>
      <c r="X721">
        <f t="shared" si="55"/>
        <v>7271.9880000000003</v>
      </c>
      <c r="Y721">
        <f t="shared" si="56"/>
        <v>8789.7180000000008</v>
      </c>
      <c r="Z721">
        <f t="shared" si="57"/>
        <v>0.27346706136676646</v>
      </c>
      <c r="AA721">
        <f t="shared" si="58"/>
        <v>0.3571400301965082</v>
      </c>
      <c r="AB721">
        <f t="shared" si="59"/>
        <v>0.44716146899198445</v>
      </c>
    </row>
    <row r="722" spans="1:28" x14ac:dyDescent="0.2">
      <c r="A722" t="s">
        <v>1605</v>
      </c>
      <c r="B722" t="s">
        <v>1605</v>
      </c>
      <c r="C722" t="s">
        <v>1606</v>
      </c>
      <c r="D722">
        <v>306170.61</v>
      </c>
      <c r="E722">
        <v>76494.289999999994</v>
      </c>
      <c r="F722">
        <v>60797.49</v>
      </c>
      <c r="G722">
        <v>68301.17</v>
      </c>
      <c r="H722">
        <v>56324.7</v>
      </c>
      <c r="I722">
        <v>121372.98</v>
      </c>
      <c r="J722">
        <v>150089.06</v>
      </c>
      <c r="K722">
        <v>117352.06</v>
      </c>
      <c r="L722">
        <v>240389.38</v>
      </c>
      <c r="M722">
        <v>91060.32</v>
      </c>
      <c r="N722">
        <v>91340.67</v>
      </c>
      <c r="O722">
        <v>145957.76999999999</v>
      </c>
      <c r="P722">
        <v>113283.74</v>
      </c>
      <c r="Q722">
        <v>223623.72</v>
      </c>
      <c r="R722">
        <v>156340.85</v>
      </c>
      <c r="S722">
        <v>106129.77</v>
      </c>
      <c r="T722">
        <v>624357.52</v>
      </c>
      <c r="U722">
        <v>468965.24</v>
      </c>
      <c r="V722">
        <v>1075406.08</v>
      </c>
      <c r="W722">
        <v>529904.52</v>
      </c>
      <c r="X722">
        <f t="shared" si="55"/>
        <v>113617.65199999997</v>
      </c>
      <c r="Y722">
        <f t="shared" si="56"/>
        <v>144052.76</v>
      </c>
      <c r="Z722">
        <f t="shared" si="57"/>
        <v>0.34241030834101521</v>
      </c>
      <c r="AA722">
        <f t="shared" si="58"/>
        <v>0.59343260121791452</v>
      </c>
      <c r="AB722">
        <f t="shared" si="59"/>
        <v>0.22662859866608431</v>
      </c>
    </row>
    <row r="723" spans="1:28" x14ac:dyDescent="0.2">
      <c r="A723" t="s">
        <v>1607</v>
      </c>
      <c r="B723" t="s">
        <v>1607</v>
      </c>
      <c r="C723" t="s">
        <v>1608</v>
      </c>
      <c r="D723">
        <v>74294.16</v>
      </c>
      <c r="E723">
        <v>32883.660000000003</v>
      </c>
      <c r="F723">
        <v>54471.26</v>
      </c>
      <c r="G723">
        <v>33790.019999999997</v>
      </c>
      <c r="H723">
        <v>53998.95</v>
      </c>
      <c r="I723">
        <v>61359.37</v>
      </c>
      <c r="J723">
        <v>62107.78</v>
      </c>
      <c r="K723">
        <v>60218.53</v>
      </c>
      <c r="L723">
        <v>73883.66</v>
      </c>
      <c r="M723">
        <v>50142.45</v>
      </c>
      <c r="N723">
        <v>34244.33</v>
      </c>
      <c r="O723">
        <v>2014.9</v>
      </c>
      <c r="P723">
        <v>28230.240000000002</v>
      </c>
      <c r="Q723">
        <v>34905.379999999997</v>
      </c>
      <c r="R723">
        <v>7859.51</v>
      </c>
      <c r="S723">
        <v>1810.56</v>
      </c>
      <c r="T723">
        <v>13346.58</v>
      </c>
      <c r="U723">
        <v>11397.24</v>
      </c>
      <c r="V723">
        <v>15428.83</v>
      </c>
      <c r="W723">
        <v>9582.7000000000007</v>
      </c>
      <c r="X723">
        <f t="shared" si="55"/>
        <v>49887.61</v>
      </c>
      <c r="Y723">
        <f t="shared" si="56"/>
        <v>61542.357999999993</v>
      </c>
      <c r="Z723">
        <f t="shared" si="57"/>
        <v>0.30289816687811055</v>
      </c>
      <c r="AA723">
        <f t="shared" si="58"/>
        <v>0.21055565195183801</v>
      </c>
      <c r="AB723">
        <f t="shared" si="59"/>
        <v>0.67663309630711987</v>
      </c>
    </row>
    <row r="724" spans="1:28" x14ac:dyDescent="0.2">
      <c r="A724" t="s">
        <v>1609</v>
      </c>
      <c r="B724" t="s">
        <v>1609</v>
      </c>
      <c r="C724" t="s">
        <v>1610</v>
      </c>
      <c r="D724">
        <v>4300.4399999999996</v>
      </c>
      <c r="E724">
        <v>2978.1</v>
      </c>
      <c r="F724">
        <v>10093.84</v>
      </c>
      <c r="G724">
        <v>2901.61</v>
      </c>
      <c r="H724">
        <v>5417.99</v>
      </c>
      <c r="I724">
        <v>96544</v>
      </c>
      <c r="J724">
        <v>126658.12</v>
      </c>
      <c r="K724">
        <v>104536.26</v>
      </c>
      <c r="L724">
        <v>67356.259999999995</v>
      </c>
      <c r="M724">
        <v>82181.84</v>
      </c>
      <c r="N724">
        <v>15380.83</v>
      </c>
      <c r="O724">
        <v>4809.34</v>
      </c>
      <c r="P724">
        <v>4544.1499999999996</v>
      </c>
      <c r="Q724">
        <v>11777.73</v>
      </c>
      <c r="R724">
        <v>7489.07</v>
      </c>
      <c r="S724">
        <v>49156.02</v>
      </c>
      <c r="T724">
        <v>40950.43</v>
      </c>
      <c r="U724">
        <v>44347.74</v>
      </c>
      <c r="V724">
        <v>61193.98</v>
      </c>
      <c r="W724">
        <v>64840.65</v>
      </c>
      <c r="X724">
        <f t="shared" si="55"/>
        <v>5138.3959999999988</v>
      </c>
      <c r="Y724">
        <f t="shared" si="56"/>
        <v>95455.296000000002</v>
      </c>
      <c r="Z724">
        <f t="shared" si="57"/>
        <v>4.2154352590892898</v>
      </c>
      <c r="AA724">
        <f t="shared" si="58"/>
        <v>2.0058478276763849E-5</v>
      </c>
      <c r="AB724">
        <f t="shared" si="59"/>
        <v>4.6977020175305695</v>
      </c>
    </row>
    <row r="725" spans="1:28" x14ac:dyDescent="0.2">
      <c r="A725" t="s">
        <v>1611</v>
      </c>
      <c r="B725" t="s">
        <v>1611</v>
      </c>
      <c r="C725" t="s">
        <v>1612</v>
      </c>
      <c r="D725">
        <v>8745.48</v>
      </c>
      <c r="E725">
        <v>17693.849999999999</v>
      </c>
      <c r="F725">
        <v>20354.07</v>
      </c>
      <c r="G725">
        <v>10935.24</v>
      </c>
      <c r="H725">
        <v>11435.35</v>
      </c>
      <c r="I725">
        <v>10535.06</v>
      </c>
      <c r="J725">
        <v>15037.86</v>
      </c>
      <c r="K725">
        <v>23976.400000000001</v>
      </c>
      <c r="L725">
        <v>17704.2</v>
      </c>
      <c r="M725">
        <v>14607.93</v>
      </c>
      <c r="N725">
        <v>18377.05</v>
      </c>
      <c r="O725">
        <v>12300.29</v>
      </c>
      <c r="P725">
        <v>0</v>
      </c>
      <c r="Q725">
        <v>11218.71</v>
      </c>
      <c r="R725">
        <v>12327.83</v>
      </c>
      <c r="S725">
        <v>15109.06</v>
      </c>
      <c r="T725">
        <v>17770.37</v>
      </c>
      <c r="U725">
        <v>4586.18</v>
      </c>
      <c r="V725">
        <v>10101.049999999999</v>
      </c>
      <c r="W725">
        <v>6553.01</v>
      </c>
      <c r="X725">
        <f t="shared" si="55"/>
        <v>13832.797999999999</v>
      </c>
      <c r="Y725">
        <f t="shared" si="56"/>
        <v>16372.290000000003</v>
      </c>
      <c r="Z725">
        <f t="shared" si="57"/>
        <v>0.24316312226993803</v>
      </c>
      <c r="AA725">
        <f t="shared" si="58"/>
        <v>0.44073472593867791</v>
      </c>
      <c r="AB725">
        <f t="shared" si="59"/>
        <v>0.35582272963667455</v>
      </c>
    </row>
    <row r="726" spans="1:28" x14ac:dyDescent="0.2">
      <c r="A726" t="s">
        <v>1613</v>
      </c>
      <c r="B726" t="s">
        <v>1613</v>
      </c>
      <c r="C726" t="s">
        <v>1614</v>
      </c>
      <c r="D726">
        <v>57673.56</v>
      </c>
      <c r="E726">
        <v>12755.46</v>
      </c>
      <c r="F726">
        <v>23267.98</v>
      </c>
      <c r="G726">
        <v>26034.67</v>
      </c>
      <c r="H726">
        <v>63276.36</v>
      </c>
      <c r="I726">
        <v>29714.95</v>
      </c>
      <c r="J726">
        <v>8725.43</v>
      </c>
      <c r="K726">
        <v>23499.71</v>
      </c>
      <c r="L726">
        <v>8531.3799999999992</v>
      </c>
      <c r="M726">
        <v>9015.36</v>
      </c>
      <c r="N726">
        <v>14676.32</v>
      </c>
      <c r="O726">
        <v>46009.23</v>
      </c>
      <c r="P726">
        <v>32296.47</v>
      </c>
      <c r="Q726">
        <v>36927.360000000001</v>
      </c>
      <c r="R726">
        <v>19790.240000000002</v>
      </c>
      <c r="S726">
        <v>63304.67</v>
      </c>
      <c r="T726">
        <v>30895.53</v>
      </c>
      <c r="U726">
        <v>15979.71</v>
      </c>
      <c r="V726">
        <v>22416.59</v>
      </c>
      <c r="W726">
        <v>23959.73</v>
      </c>
      <c r="X726">
        <f t="shared" si="55"/>
        <v>36601.605999999992</v>
      </c>
      <c r="Y726">
        <f t="shared" si="56"/>
        <v>15897.366</v>
      </c>
      <c r="Z726">
        <f t="shared" si="57"/>
        <v>-1.2031192039571441</v>
      </c>
      <c r="AA726">
        <f t="shared" si="58"/>
        <v>9.631364298749738E-2</v>
      </c>
      <c r="AB726">
        <f t="shared" si="59"/>
        <v>1.0163121899832674</v>
      </c>
    </row>
    <row r="727" spans="1:28" x14ac:dyDescent="0.2">
      <c r="A727" t="s">
        <v>1615</v>
      </c>
      <c r="B727" t="s">
        <v>1615</v>
      </c>
      <c r="C727" t="s">
        <v>1616</v>
      </c>
      <c r="D727">
        <v>39212.550000000003</v>
      </c>
      <c r="E727">
        <v>42753.46</v>
      </c>
      <c r="F727">
        <v>25869.68</v>
      </c>
      <c r="G727">
        <v>39454.75</v>
      </c>
      <c r="H727">
        <v>32140.36</v>
      </c>
      <c r="I727">
        <v>87336.21</v>
      </c>
      <c r="J727">
        <v>85374.3</v>
      </c>
      <c r="K727">
        <v>57215.49</v>
      </c>
      <c r="L727">
        <v>61985.16</v>
      </c>
      <c r="M727">
        <v>70211.73</v>
      </c>
      <c r="N727">
        <v>34447.06</v>
      </c>
      <c r="O727">
        <v>53732.54</v>
      </c>
      <c r="P727">
        <v>36390.28</v>
      </c>
      <c r="Q727">
        <v>40922.339999999997</v>
      </c>
      <c r="R727">
        <v>58824.15</v>
      </c>
      <c r="S727">
        <v>83373.78</v>
      </c>
      <c r="T727">
        <v>115130.03</v>
      </c>
      <c r="U727">
        <v>73019.740000000005</v>
      </c>
      <c r="V727">
        <v>132008.24</v>
      </c>
      <c r="W727">
        <v>134972.9</v>
      </c>
      <c r="X727">
        <f t="shared" si="55"/>
        <v>35886.159999999996</v>
      </c>
      <c r="Y727">
        <f t="shared" si="56"/>
        <v>72424.578000000009</v>
      </c>
      <c r="Z727">
        <f t="shared" si="57"/>
        <v>1.0130518175232683</v>
      </c>
      <c r="AA727">
        <f t="shared" si="58"/>
        <v>6.5719370499686322E-4</v>
      </c>
      <c r="AB727">
        <f t="shared" si="59"/>
        <v>3.1823066051551425</v>
      </c>
    </row>
    <row r="728" spans="1:28" x14ac:dyDescent="0.2">
      <c r="A728" t="s">
        <v>1617</v>
      </c>
      <c r="B728" t="s">
        <v>1618</v>
      </c>
      <c r="C728" t="s">
        <v>1619</v>
      </c>
      <c r="D728">
        <v>9148307</v>
      </c>
      <c r="E728">
        <v>9590209</v>
      </c>
      <c r="F728">
        <v>9444166</v>
      </c>
      <c r="G728">
        <v>11275480</v>
      </c>
      <c r="H728">
        <v>19907826</v>
      </c>
      <c r="I728">
        <v>7925377.5</v>
      </c>
      <c r="J728">
        <v>5859537.5</v>
      </c>
      <c r="K728">
        <v>5448318.5</v>
      </c>
      <c r="L728">
        <v>6554010.5</v>
      </c>
      <c r="M728">
        <v>5095738</v>
      </c>
      <c r="N728">
        <v>10489593</v>
      </c>
      <c r="O728">
        <v>16181739</v>
      </c>
      <c r="P728">
        <v>8437156</v>
      </c>
      <c r="Q728">
        <v>6307358</v>
      </c>
      <c r="R728">
        <v>15535413</v>
      </c>
      <c r="S728">
        <v>24953696</v>
      </c>
      <c r="T728">
        <v>7727884</v>
      </c>
      <c r="U728">
        <v>5828251.5</v>
      </c>
      <c r="V728">
        <v>6120476.5</v>
      </c>
      <c r="W728">
        <v>7859086.5</v>
      </c>
      <c r="X728">
        <f t="shared" si="55"/>
        <v>11873197.6</v>
      </c>
      <c r="Y728">
        <f t="shared" si="56"/>
        <v>6176596.4000000004</v>
      </c>
      <c r="Z728">
        <f t="shared" si="57"/>
        <v>-0.94282455481182592</v>
      </c>
      <c r="AA728">
        <f t="shared" si="58"/>
        <v>2.6706147966643123E-2</v>
      </c>
      <c r="AB728">
        <f t="shared" si="59"/>
        <v>1.5733887490985836</v>
      </c>
    </row>
    <row r="729" spans="1:28" x14ac:dyDescent="0.2">
      <c r="A729" t="s">
        <v>1620</v>
      </c>
      <c r="B729" t="s">
        <v>1620</v>
      </c>
      <c r="C729" t="s">
        <v>1621</v>
      </c>
      <c r="D729">
        <v>0</v>
      </c>
      <c r="E729">
        <v>11632.05</v>
      </c>
      <c r="F729">
        <v>11038.71</v>
      </c>
      <c r="G729">
        <v>30066.89</v>
      </c>
      <c r="H729">
        <v>11834.3</v>
      </c>
      <c r="I729">
        <v>13347.57</v>
      </c>
      <c r="J729">
        <v>11403.75</v>
      </c>
      <c r="K729">
        <v>10729.59</v>
      </c>
      <c r="L729">
        <v>7698.45</v>
      </c>
      <c r="M729">
        <v>10940.62</v>
      </c>
      <c r="N729">
        <v>15332.48</v>
      </c>
      <c r="O729">
        <v>0</v>
      </c>
      <c r="P729">
        <v>6878.34</v>
      </c>
      <c r="Q729">
        <v>1567.62</v>
      </c>
      <c r="R729">
        <v>8952.02</v>
      </c>
      <c r="S729">
        <v>7184.32</v>
      </c>
      <c r="T729">
        <v>5120.04</v>
      </c>
      <c r="U729">
        <v>2241.29</v>
      </c>
      <c r="V729">
        <v>2029.4</v>
      </c>
      <c r="W729">
        <v>0</v>
      </c>
      <c r="X729">
        <f t="shared" si="55"/>
        <v>12914.39</v>
      </c>
      <c r="Y729">
        <f t="shared" si="56"/>
        <v>10823.996000000001</v>
      </c>
      <c r="Z729">
        <f t="shared" si="57"/>
        <v>-0.2547462893371929</v>
      </c>
      <c r="AA729">
        <f t="shared" si="58"/>
        <v>0.68202713173721985</v>
      </c>
      <c r="AB729">
        <f t="shared" si="59"/>
        <v>0.16619834832096572</v>
      </c>
    </row>
    <row r="730" spans="1:28" x14ac:dyDescent="0.2">
      <c r="A730" t="s">
        <v>1622</v>
      </c>
      <c r="B730" t="s">
        <v>1622</v>
      </c>
      <c r="C730" t="s">
        <v>1623</v>
      </c>
      <c r="D730">
        <v>54601.03</v>
      </c>
      <c r="E730">
        <v>83994.43</v>
      </c>
      <c r="F730">
        <v>121103.84</v>
      </c>
      <c r="G730">
        <v>76147.399999999994</v>
      </c>
      <c r="H730">
        <v>70887.47</v>
      </c>
      <c r="I730">
        <v>36252.42</v>
      </c>
      <c r="J730">
        <v>41031.65</v>
      </c>
      <c r="K730">
        <v>35824.82</v>
      </c>
      <c r="L730">
        <v>31754.43</v>
      </c>
      <c r="M730">
        <v>32545.46</v>
      </c>
      <c r="N730">
        <v>26651.67</v>
      </c>
      <c r="O730">
        <v>41636.94</v>
      </c>
      <c r="P730">
        <v>29543.02</v>
      </c>
      <c r="Q730">
        <v>25755.39</v>
      </c>
      <c r="R730">
        <v>28141.03</v>
      </c>
      <c r="S730">
        <v>20447.310000000001</v>
      </c>
      <c r="T730">
        <v>6486.34</v>
      </c>
      <c r="U730">
        <v>5996.76</v>
      </c>
      <c r="V730">
        <v>0</v>
      </c>
      <c r="W730">
        <v>3451.76</v>
      </c>
      <c r="X730">
        <f t="shared" si="55"/>
        <v>81346.833999999988</v>
      </c>
      <c r="Y730">
        <f t="shared" si="56"/>
        <v>35481.756000000001</v>
      </c>
      <c r="Z730">
        <f t="shared" si="57"/>
        <v>-1.1970087869280686</v>
      </c>
      <c r="AA730">
        <f t="shared" si="58"/>
        <v>3.4014094694520699E-3</v>
      </c>
      <c r="AB730">
        <f t="shared" si="59"/>
        <v>2.468341083557045</v>
      </c>
    </row>
    <row r="731" spans="1:28" x14ac:dyDescent="0.2">
      <c r="A731" t="s">
        <v>1624</v>
      </c>
      <c r="B731" t="s">
        <v>1624</v>
      </c>
      <c r="C731" t="s">
        <v>1625</v>
      </c>
      <c r="D731">
        <v>2752.72</v>
      </c>
      <c r="E731">
        <v>8502.2000000000007</v>
      </c>
      <c r="F731">
        <v>5101.83</v>
      </c>
      <c r="G731">
        <v>4906.5600000000004</v>
      </c>
      <c r="H731">
        <v>2327.12</v>
      </c>
      <c r="I731">
        <v>6457.12</v>
      </c>
      <c r="J731">
        <v>7182.35</v>
      </c>
      <c r="K731">
        <v>1603.9</v>
      </c>
      <c r="L731">
        <v>1511.29</v>
      </c>
      <c r="M731">
        <v>4138.28</v>
      </c>
      <c r="N731">
        <v>0</v>
      </c>
      <c r="O731">
        <v>0</v>
      </c>
      <c r="P731">
        <v>1355.15</v>
      </c>
      <c r="Q731">
        <v>7933.95</v>
      </c>
      <c r="R731">
        <v>5374.69</v>
      </c>
      <c r="S731">
        <v>6763.02</v>
      </c>
      <c r="T731">
        <v>2511.59</v>
      </c>
      <c r="U731">
        <v>5472.65</v>
      </c>
      <c r="V731">
        <v>8529.27</v>
      </c>
      <c r="W731">
        <v>3682.16</v>
      </c>
      <c r="X731">
        <f t="shared" si="55"/>
        <v>4718.0860000000002</v>
      </c>
      <c r="Y731">
        <f t="shared" si="56"/>
        <v>4178.5879999999997</v>
      </c>
      <c r="Z731">
        <f t="shared" si="57"/>
        <v>-0.17518619690170839</v>
      </c>
      <c r="AA731">
        <f t="shared" si="58"/>
        <v>0.74663927084246162</v>
      </c>
      <c r="AB731">
        <f t="shared" si="59"/>
        <v>0.12688917130544058</v>
      </c>
    </row>
    <row r="732" spans="1:28" x14ac:dyDescent="0.2">
      <c r="A732" t="s">
        <v>1626</v>
      </c>
      <c r="B732" t="s">
        <v>1626</v>
      </c>
      <c r="C732" t="s">
        <v>1627</v>
      </c>
      <c r="D732">
        <v>2565.5300000000002</v>
      </c>
      <c r="E732">
        <v>245.58</v>
      </c>
      <c r="F732">
        <v>4893.37</v>
      </c>
      <c r="G732">
        <v>8340.8799999999992</v>
      </c>
      <c r="H732">
        <v>5354.82</v>
      </c>
      <c r="I732">
        <v>676.98</v>
      </c>
      <c r="J732">
        <v>9961.32</v>
      </c>
      <c r="K732">
        <v>8162.96</v>
      </c>
      <c r="L732">
        <v>3938.89</v>
      </c>
      <c r="M732">
        <v>2659.3</v>
      </c>
      <c r="N732">
        <v>2279.83</v>
      </c>
      <c r="O732">
        <v>17397.009999999998</v>
      </c>
      <c r="P732">
        <v>5201.57</v>
      </c>
      <c r="Q732">
        <v>2231.36</v>
      </c>
      <c r="R732">
        <v>0</v>
      </c>
      <c r="S732">
        <v>11261.8</v>
      </c>
      <c r="T732">
        <v>7209.03</v>
      </c>
      <c r="U732">
        <v>14187.87</v>
      </c>
      <c r="V732">
        <v>11880.72</v>
      </c>
      <c r="W732">
        <v>2262.9299999999998</v>
      </c>
      <c r="X732">
        <f t="shared" si="55"/>
        <v>4280.0360000000001</v>
      </c>
      <c r="Y732">
        <f t="shared" si="56"/>
        <v>5079.8899999999994</v>
      </c>
      <c r="Z732">
        <f t="shared" si="57"/>
        <v>0.24717432580617765</v>
      </c>
      <c r="AA732">
        <f t="shared" si="58"/>
        <v>0.72602821254215932</v>
      </c>
      <c r="AB732">
        <f t="shared" si="59"/>
        <v>0.13904650283528119</v>
      </c>
    </row>
    <row r="733" spans="1:28" x14ac:dyDescent="0.2">
      <c r="A733" t="s">
        <v>1628</v>
      </c>
      <c r="B733" t="s">
        <v>1628</v>
      </c>
      <c r="C733" t="s">
        <v>1629</v>
      </c>
      <c r="D733">
        <v>27837.86</v>
      </c>
      <c r="E733">
        <v>47438.87</v>
      </c>
      <c r="F733">
        <v>33116.14</v>
      </c>
      <c r="G733">
        <v>17848.78</v>
      </c>
      <c r="H733">
        <v>14506.15</v>
      </c>
      <c r="I733">
        <v>21603.77</v>
      </c>
      <c r="J733">
        <v>12175.84</v>
      </c>
      <c r="K733">
        <v>43775.32</v>
      </c>
      <c r="L733">
        <v>21839.42</v>
      </c>
      <c r="M733">
        <v>12894.28</v>
      </c>
      <c r="N733">
        <v>6112.14</v>
      </c>
      <c r="O733">
        <v>14816.44</v>
      </c>
      <c r="P733">
        <v>29926.17</v>
      </c>
      <c r="Q733">
        <v>41090.660000000003</v>
      </c>
      <c r="R733">
        <v>20564.28</v>
      </c>
      <c r="S733">
        <v>27183.31</v>
      </c>
      <c r="T733">
        <v>28941.97</v>
      </c>
      <c r="U733">
        <v>8253.24</v>
      </c>
      <c r="V733">
        <v>24201.75</v>
      </c>
      <c r="W733">
        <v>17969.669999999998</v>
      </c>
      <c r="X733">
        <f t="shared" si="55"/>
        <v>28149.560000000005</v>
      </c>
      <c r="Y733">
        <f t="shared" si="56"/>
        <v>22457.725999999999</v>
      </c>
      <c r="Z733">
        <f t="shared" si="57"/>
        <v>-0.32590051972317818</v>
      </c>
      <c r="AA733">
        <f t="shared" si="58"/>
        <v>0.50679712214537165</v>
      </c>
      <c r="AB733">
        <f t="shared" si="59"/>
        <v>0.29516585992895422</v>
      </c>
    </row>
    <row r="734" spans="1:28" x14ac:dyDescent="0.2">
      <c r="A734" t="s">
        <v>1630</v>
      </c>
      <c r="B734" t="s">
        <v>1630</v>
      </c>
      <c r="C734" t="s">
        <v>1631</v>
      </c>
      <c r="D734">
        <v>3888567.34</v>
      </c>
      <c r="E734">
        <v>4515366.59</v>
      </c>
      <c r="F734">
        <v>3961599.59</v>
      </c>
      <c r="G734">
        <v>4278622.59</v>
      </c>
      <c r="H734">
        <v>3835506.84</v>
      </c>
      <c r="I734">
        <v>5801134.0899999999</v>
      </c>
      <c r="J734">
        <v>4928329.59</v>
      </c>
      <c r="K734">
        <v>4321700.09</v>
      </c>
      <c r="L734">
        <v>4549029.09</v>
      </c>
      <c r="M734">
        <v>4644876.09</v>
      </c>
      <c r="N734">
        <v>4618022.09</v>
      </c>
      <c r="O734">
        <v>5331881.59</v>
      </c>
      <c r="P734">
        <v>5712509.5899999999</v>
      </c>
      <c r="Q734">
        <v>9144960.5899999999</v>
      </c>
      <c r="R734">
        <v>5700125.5899999999</v>
      </c>
      <c r="S734">
        <v>6029017.0899999999</v>
      </c>
      <c r="T734">
        <v>7495339.5899999999</v>
      </c>
      <c r="U734">
        <v>7991740.0899999999</v>
      </c>
      <c r="V734">
        <v>4969525.09</v>
      </c>
      <c r="W734">
        <v>5243794.59</v>
      </c>
      <c r="X734">
        <f t="shared" si="55"/>
        <v>4095932.59</v>
      </c>
      <c r="Y734">
        <f t="shared" si="56"/>
        <v>4849013.79</v>
      </c>
      <c r="Z734">
        <f t="shared" si="57"/>
        <v>0.243499384626961</v>
      </c>
      <c r="AA734">
        <f t="shared" si="58"/>
        <v>3.0965316999142727E-2</v>
      </c>
      <c r="AB734">
        <f t="shared" si="59"/>
        <v>1.5091244696581636</v>
      </c>
    </row>
    <row r="735" spans="1:28" x14ac:dyDescent="0.2">
      <c r="A735" t="s">
        <v>1634</v>
      </c>
      <c r="B735" t="s">
        <v>1634</v>
      </c>
      <c r="C735" t="s">
        <v>1635</v>
      </c>
      <c r="D735">
        <v>9351296</v>
      </c>
      <c r="E735">
        <v>12435723</v>
      </c>
      <c r="F735">
        <v>7716364</v>
      </c>
      <c r="G735">
        <v>14164043</v>
      </c>
      <c r="H735">
        <v>7544294</v>
      </c>
      <c r="I735">
        <v>3747864</v>
      </c>
      <c r="J735">
        <v>3174302</v>
      </c>
      <c r="K735">
        <v>3687086.75</v>
      </c>
      <c r="L735">
        <v>2826184</v>
      </c>
      <c r="M735">
        <v>4446191.5</v>
      </c>
      <c r="N735">
        <v>7894670.5</v>
      </c>
      <c r="O735">
        <v>18480760</v>
      </c>
      <c r="P735">
        <v>14774459</v>
      </c>
      <c r="Q735">
        <v>9738785</v>
      </c>
      <c r="R735">
        <v>10568479</v>
      </c>
      <c r="S735">
        <v>3100357</v>
      </c>
      <c r="T735">
        <v>10923905</v>
      </c>
      <c r="U735">
        <v>7337993.5</v>
      </c>
      <c r="V735">
        <v>10858890</v>
      </c>
      <c r="W735">
        <v>8004640</v>
      </c>
      <c r="X735">
        <f t="shared" si="55"/>
        <v>10242344</v>
      </c>
      <c r="Y735">
        <f t="shared" si="56"/>
        <v>3576325.65</v>
      </c>
      <c r="Z735">
        <f t="shared" si="57"/>
        <v>-1.5179959041527438</v>
      </c>
      <c r="AA735">
        <f t="shared" si="58"/>
        <v>1.1110054198968584E-3</v>
      </c>
      <c r="AB735">
        <f t="shared" si="59"/>
        <v>2.9542838224042658</v>
      </c>
    </row>
    <row r="736" spans="1:28" x14ac:dyDescent="0.2">
      <c r="A736" t="s">
        <v>1639</v>
      </c>
      <c r="B736" t="s">
        <v>1639</v>
      </c>
      <c r="C736" t="s">
        <v>1640</v>
      </c>
      <c r="D736">
        <v>18066.91</v>
      </c>
      <c r="E736">
        <v>14898.72</v>
      </c>
      <c r="F736">
        <v>15716.45</v>
      </c>
      <c r="G736">
        <v>15167.73</v>
      </c>
      <c r="H736">
        <v>10253.07</v>
      </c>
      <c r="I736">
        <v>8115.4</v>
      </c>
      <c r="J736">
        <v>7469.83</v>
      </c>
      <c r="K736">
        <v>6136.37</v>
      </c>
      <c r="L736">
        <v>5043.57</v>
      </c>
      <c r="M736">
        <v>8476.26</v>
      </c>
      <c r="N736">
        <v>10304.34</v>
      </c>
      <c r="O736">
        <v>8650.9</v>
      </c>
      <c r="P736">
        <v>12394.48</v>
      </c>
      <c r="Q736">
        <v>5987.5</v>
      </c>
      <c r="R736">
        <v>8286.68</v>
      </c>
      <c r="S736">
        <v>2741.43</v>
      </c>
      <c r="T736">
        <v>2389.0500000000002</v>
      </c>
      <c r="U736">
        <v>3993.38</v>
      </c>
      <c r="V736">
        <v>2520.04</v>
      </c>
      <c r="W736">
        <v>2767.45</v>
      </c>
      <c r="X736">
        <f t="shared" si="55"/>
        <v>14820.576000000001</v>
      </c>
      <c r="Y736">
        <f t="shared" si="56"/>
        <v>7048.2860000000001</v>
      </c>
      <c r="Z736">
        <f t="shared" si="57"/>
        <v>-1.0722571477688367</v>
      </c>
      <c r="AA736">
        <f t="shared" si="58"/>
        <v>6.0197220848614023E-4</v>
      </c>
      <c r="AB736">
        <f t="shared" si="59"/>
        <v>3.2204235585423788</v>
      </c>
    </row>
    <row r="737" spans="1:28" x14ac:dyDescent="0.2">
      <c r="A737" t="s">
        <v>1641</v>
      </c>
      <c r="B737" t="s">
        <v>1641</v>
      </c>
      <c r="C737" t="s">
        <v>1642</v>
      </c>
      <c r="D737">
        <v>1452649</v>
      </c>
      <c r="E737">
        <v>2087621</v>
      </c>
      <c r="F737">
        <v>2057563</v>
      </c>
      <c r="G737">
        <v>2488801.25</v>
      </c>
      <c r="H737">
        <v>2609448.25</v>
      </c>
      <c r="I737">
        <v>1772494.12</v>
      </c>
      <c r="J737">
        <v>1405095.5</v>
      </c>
      <c r="K737">
        <v>1228271.1200000001</v>
      </c>
      <c r="L737">
        <v>1282818.6200000001</v>
      </c>
      <c r="M737">
        <v>1250159.1200000001</v>
      </c>
      <c r="N737">
        <v>810054.31</v>
      </c>
      <c r="O737">
        <v>825439.31</v>
      </c>
      <c r="P737">
        <v>896109</v>
      </c>
      <c r="Q737">
        <v>1188217.5</v>
      </c>
      <c r="R737">
        <v>1128262</v>
      </c>
      <c r="S737">
        <v>1456461</v>
      </c>
      <c r="T737">
        <v>948749.31</v>
      </c>
      <c r="U737">
        <v>999177.81</v>
      </c>
      <c r="V737">
        <v>812207.81</v>
      </c>
      <c r="W737">
        <v>1020157.75</v>
      </c>
      <c r="X737">
        <f t="shared" si="55"/>
        <v>2139216.5</v>
      </c>
      <c r="Y737">
        <f t="shared" si="56"/>
        <v>1387767.696</v>
      </c>
      <c r="Z737">
        <f t="shared" si="57"/>
        <v>-0.62431640862606763</v>
      </c>
      <c r="AA737">
        <f t="shared" si="58"/>
        <v>1.0620029811826867E-2</v>
      </c>
      <c r="AB737">
        <f t="shared" si="59"/>
        <v>1.9738742641308462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1FBDC-8483-4B45-BB57-18D7A0DF21EE}">
  <dimension ref="B3:H7"/>
  <sheetViews>
    <sheetView workbookViewId="0">
      <selection activeCell="C11" sqref="C11"/>
    </sheetView>
  </sheetViews>
  <sheetFormatPr baseColWidth="10" defaultRowHeight="16" x14ac:dyDescent="0.2"/>
  <sheetData>
    <row r="3" spans="2:8" x14ac:dyDescent="0.2">
      <c r="B3" s="3" t="s">
        <v>1668</v>
      </c>
    </row>
    <row r="4" spans="2:8" x14ac:dyDescent="0.2">
      <c r="B4" t="s">
        <v>1643</v>
      </c>
    </row>
    <row r="5" spans="2:8" x14ac:dyDescent="0.2">
      <c r="B5">
        <v>1.69138569990792</v>
      </c>
      <c r="C5">
        <v>1.43369627344647</v>
      </c>
      <c r="D5">
        <v>2.1341542327958498</v>
      </c>
      <c r="E5">
        <v>0.43425315737877002</v>
      </c>
      <c r="F5">
        <v>0.46085279225698</v>
      </c>
      <c r="G5">
        <v>0.60584303177053</v>
      </c>
      <c r="H5">
        <v>1.59370913455342</v>
      </c>
    </row>
    <row r="6" spans="2:8" x14ac:dyDescent="0.2">
      <c r="B6" t="s">
        <v>1644</v>
      </c>
    </row>
    <row r="7" spans="2:8" x14ac:dyDescent="0.2">
      <c r="B7">
        <v>7.3484003817026702</v>
      </c>
      <c r="C7">
        <v>4.8954103351131799</v>
      </c>
      <c r="D7">
        <v>14.509</v>
      </c>
      <c r="E7">
        <v>18.890999999999998</v>
      </c>
      <c r="F7">
        <v>12.151999999999999</v>
      </c>
      <c r="G7">
        <v>8.9250000000000007</v>
      </c>
      <c r="H7">
        <v>10.7360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85FBB-466D-0141-98E8-B9ADE3C3E6E4}">
  <dimension ref="B2:F6"/>
  <sheetViews>
    <sheetView workbookViewId="0">
      <selection activeCell="C10" sqref="C10"/>
    </sheetView>
  </sheetViews>
  <sheetFormatPr baseColWidth="10" defaultRowHeight="16" x14ac:dyDescent="0.2"/>
  <sheetData>
    <row r="2" spans="2:6" x14ac:dyDescent="0.2">
      <c r="B2" s="4" t="s">
        <v>1658</v>
      </c>
    </row>
    <row r="3" spans="2:6" x14ac:dyDescent="0.2">
      <c r="B3" t="s">
        <v>1643</v>
      </c>
    </row>
    <row r="4" spans="2:6" x14ac:dyDescent="0.2">
      <c r="B4">
        <v>43.075499999999998</v>
      </c>
      <c r="C4">
        <v>40.891399999999997</v>
      </c>
      <c r="D4">
        <v>43.454500000000003</v>
      </c>
      <c r="E4">
        <v>38.310400000000001</v>
      </c>
    </row>
    <row r="5" spans="2:6" x14ac:dyDescent="0.2">
      <c r="B5" t="s">
        <v>1670</v>
      </c>
    </row>
    <row r="6" spans="2:6" x14ac:dyDescent="0.2">
      <c r="B6">
        <v>19.167200000000001</v>
      </c>
      <c r="C6">
        <v>15.8774</v>
      </c>
      <c r="D6">
        <v>17.066800000000001</v>
      </c>
      <c r="E6">
        <v>18.114899999999999</v>
      </c>
      <c r="F6">
        <v>14.656499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75FB2-937B-FF45-AC67-9702A63FF1B8}">
  <dimension ref="B2:F26"/>
  <sheetViews>
    <sheetView workbookViewId="0">
      <selection activeCell="C28" sqref="C28"/>
    </sheetView>
  </sheetViews>
  <sheetFormatPr baseColWidth="10" defaultRowHeight="16" x14ac:dyDescent="0.2"/>
  <sheetData>
    <row r="2" spans="2:6" x14ac:dyDescent="0.2">
      <c r="B2" t="s">
        <v>1670</v>
      </c>
    </row>
    <row r="3" spans="2:6" x14ac:dyDescent="0.2">
      <c r="B3" s="3" t="s">
        <v>1669</v>
      </c>
    </row>
    <row r="4" spans="2:6" x14ac:dyDescent="0.2">
      <c r="B4" t="s">
        <v>1643</v>
      </c>
    </row>
    <row r="5" spans="2:6" x14ac:dyDescent="0.2">
      <c r="B5">
        <v>1.07321789531388</v>
      </c>
      <c r="C5">
        <v>1.2553500528500099</v>
      </c>
      <c r="D5">
        <v>0.93726781080381005</v>
      </c>
      <c r="E5">
        <v>0.79192407700466005</v>
      </c>
    </row>
    <row r="6" spans="2:6" x14ac:dyDescent="0.2">
      <c r="B6" t="s">
        <v>1670</v>
      </c>
    </row>
    <row r="7" spans="2:6" x14ac:dyDescent="0.2">
      <c r="B7">
        <v>1.06454691021396</v>
      </c>
      <c r="C7">
        <v>0.83276424579034003</v>
      </c>
      <c r="D7">
        <v>0.81983669509108004</v>
      </c>
      <c r="E7">
        <v>0.88146257946933004</v>
      </c>
      <c r="F7">
        <v>0.84313785903956995</v>
      </c>
    </row>
    <row r="10" spans="2:6" x14ac:dyDescent="0.2">
      <c r="B10" s="3" t="s">
        <v>1668</v>
      </c>
    </row>
    <row r="11" spans="2:6" x14ac:dyDescent="0.2">
      <c r="B11" t="s">
        <v>1643</v>
      </c>
    </row>
    <row r="12" spans="2:6" x14ac:dyDescent="0.2">
      <c r="B12">
        <v>0.93004927989365005</v>
      </c>
      <c r="C12">
        <v>1.7159958438824301</v>
      </c>
      <c r="D12">
        <v>0.42655352268784003</v>
      </c>
      <c r="E12">
        <v>1.4689407357637401</v>
      </c>
    </row>
    <row r="13" spans="2:6" x14ac:dyDescent="0.2">
      <c r="B13" t="s">
        <v>1670</v>
      </c>
    </row>
    <row r="14" spans="2:6" x14ac:dyDescent="0.2">
      <c r="B14">
        <v>108.98295024151599</v>
      </c>
      <c r="C14">
        <v>51.869087807920998</v>
      </c>
      <c r="D14">
        <v>55.246979174824197</v>
      </c>
      <c r="E14">
        <v>16.806780559375099</v>
      </c>
      <c r="F14">
        <v>97.881457336772996</v>
      </c>
    </row>
    <row r="16" spans="2:6" x14ac:dyDescent="0.2">
      <c r="B16" s="3" t="s">
        <v>1648</v>
      </c>
    </row>
    <row r="17" spans="2:6" x14ac:dyDescent="0.2">
      <c r="B17" t="s">
        <v>1643</v>
      </c>
    </row>
    <row r="18" spans="2:6" x14ac:dyDescent="0.2">
      <c r="B18">
        <v>0.65698630537397995</v>
      </c>
      <c r="C18">
        <v>1.1570277526279</v>
      </c>
      <c r="D18">
        <v>0.97094876802357999</v>
      </c>
      <c r="E18">
        <v>1.3548886101431901</v>
      </c>
    </row>
    <row r="19" spans="2:6" x14ac:dyDescent="0.2">
      <c r="B19" t="s">
        <v>1670</v>
      </c>
    </row>
    <row r="20" spans="2:6" x14ac:dyDescent="0.2">
      <c r="B20">
        <v>3.252856157951E-2</v>
      </c>
      <c r="C20">
        <v>6.9055443979830003E-2</v>
      </c>
      <c r="D20">
        <v>6.1560812781559997E-2</v>
      </c>
      <c r="E20">
        <v>0.12957145259811001</v>
      </c>
      <c r="F20">
        <v>1.7739302205029998E-2</v>
      </c>
    </row>
    <row r="22" spans="2:6" x14ac:dyDescent="0.2">
      <c r="B22" s="3" t="s">
        <v>1663</v>
      </c>
    </row>
    <row r="23" spans="2:6" x14ac:dyDescent="0.2">
      <c r="B23" t="s">
        <v>1643</v>
      </c>
    </row>
    <row r="24" spans="2:6" x14ac:dyDescent="0.2">
      <c r="B24">
        <v>0.83197522045868</v>
      </c>
      <c r="C24">
        <v>1.1708631313395901</v>
      </c>
      <c r="D24">
        <v>0.95211503864832003</v>
      </c>
      <c r="E24">
        <v>1.0781869046118</v>
      </c>
    </row>
    <row r="25" spans="2:6" x14ac:dyDescent="0.2">
      <c r="B25" t="s">
        <v>1670</v>
      </c>
    </row>
    <row r="26" spans="2:6" x14ac:dyDescent="0.2">
      <c r="B26">
        <v>0.27456698473681002</v>
      </c>
      <c r="C26">
        <v>0.16226994334930001</v>
      </c>
      <c r="D26">
        <v>0.21891519832733999</v>
      </c>
      <c r="E26">
        <v>0.12085685355429</v>
      </c>
      <c r="F26">
        <v>0.210330995710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98977-A928-B047-ABC4-2DA4ABF5590B}">
  <dimension ref="B3:J15"/>
  <sheetViews>
    <sheetView workbookViewId="0">
      <selection activeCell="D19" sqref="D19"/>
    </sheetView>
  </sheetViews>
  <sheetFormatPr baseColWidth="10" defaultRowHeight="16" x14ac:dyDescent="0.2"/>
  <sheetData>
    <row r="3" spans="2:10" x14ac:dyDescent="0.2">
      <c r="B3" s="3" t="s">
        <v>1671</v>
      </c>
    </row>
    <row r="4" spans="2:10" x14ac:dyDescent="0.2">
      <c r="B4" t="s">
        <v>1643</v>
      </c>
    </row>
    <row r="5" spans="2:10" x14ac:dyDescent="0.2">
      <c r="B5">
        <v>1.46110853637585</v>
      </c>
      <c r="C5">
        <v>1.65924773899779</v>
      </c>
      <c r="D5">
        <v>1.6822459201686499</v>
      </c>
      <c r="E5">
        <v>1.3500826891962101</v>
      </c>
      <c r="F5">
        <v>1.76494529851752</v>
      </c>
      <c r="G5">
        <v>1.6026331685822801</v>
      </c>
      <c r="H5">
        <v>1.5110505950844999</v>
      </c>
      <c r="I5">
        <v>1.51254762821407</v>
      </c>
    </row>
    <row r="6" spans="2:10" x14ac:dyDescent="0.2">
      <c r="B6" t="s">
        <v>1644</v>
      </c>
    </row>
    <row r="7" spans="2:10" x14ac:dyDescent="0.2">
      <c r="B7">
        <v>0.21068562886301001</v>
      </c>
      <c r="C7">
        <v>0.20973849355801999</v>
      </c>
      <c r="D7">
        <v>0.16249648703924</v>
      </c>
      <c r="E7">
        <v>0.21705184389450999</v>
      </c>
      <c r="F7">
        <v>0.19845488661287</v>
      </c>
      <c r="G7">
        <v>0.20678636676781001</v>
      </c>
      <c r="H7">
        <v>0.22499617695023999</v>
      </c>
      <c r="I7">
        <v>0.19146110844702</v>
      </c>
      <c r="J7">
        <v>0.26586426956812997</v>
      </c>
    </row>
    <row r="11" spans="2:10" x14ac:dyDescent="0.2">
      <c r="B11" s="4" t="s">
        <v>1672</v>
      </c>
    </row>
    <row r="12" spans="2:10" x14ac:dyDescent="0.2">
      <c r="B12" t="s">
        <v>1643</v>
      </c>
    </row>
    <row r="13" spans="2:10" x14ac:dyDescent="0.2">
      <c r="B13">
        <v>4.6553190000000001E-2</v>
      </c>
      <c r="C13">
        <v>4.4221110000000001E-2</v>
      </c>
      <c r="D13">
        <v>4.4607840000000003E-2</v>
      </c>
      <c r="E13">
        <v>4.3080359999999998E-2</v>
      </c>
      <c r="F13">
        <v>5.0103090000000003E-2</v>
      </c>
      <c r="G13">
        <v>4.6288210000000003E-2</v>
      </c>
      <c r="H13">
        <v>4.8358209999999999E-2</v>
      </c>
    </row>
    <row r="14" spans="2:10" x14ac:dyDescent="0.2">
      <c r="B14" t="s">
        <v>1644</v>
      </c>
    </row>
    <row r="15" spans="2:10" x14ac:dyDescent="0.2">
      <c r="B15">
        <v>3.9945950000000001E-2</v>
      </c>
      <c r="C15">
        <v>4.1497579999999999E-2</v>
      </c>
      <c r="D15">
        <v>4.1803279999999998E-2</v>
      </c>
      <c r="E15">
        <v>4.4723619999999999E-2</v>
      </c>
      <c r="F15">
        <v>3.60836E-2</v>
      </c>
      <c r="G15">
        <v>3.443243E-2</v>
      </c>
      <c r="H15">
        <v>4.1902120000000001E-2</v>
      </c>
      <c r="I15">
        <v>3.9195979999999998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EE2A3-B84C-3542-93E4-8B605C416D89}">
  <dimension ref="B2:I84"/>
  <sheetViews>
    <sheetView topLeftCell="A73" workbookViewId="0">
      <selection activeCell="D78" sqref="D78"/>
    </sheetView>
  </sheetViews>
  <sheetFormatPr baseColWidth="10" defaultRowHeight="16" x14ac:dyDescent="0.2"/>
  <sheetData>
    <row r="2" spans="2:9" x14ac:dyDescent="0.2">
      <c r="B2" s="4" t="s">
        <v>1673</v>
      </c>
    </row>
    <row r="3" spans="2:9" x14ac:dyDescent="0.2">
      <c r="B3" t="s">
        <v>1674</v>
      </c>
      <c r="C3" t="s">
        <v>1643</v>
      </c>
    </row>
    <row r="4" spans="2:9" x14ac:dyDescent="0.2">
      <c r="B4" s="11">
        <v>0</v>
      </c>
      <c r="C4">
        <v>3.6600000000000001E-4</v>
      </c>
      <c r="D4">
        <v>1.33E-3</v>
      </c>
      <c r="E4">
        <v>0.11081199999999999</v>
      </c>
      <c r="F4">
        <v>1.3010000000000001E-3</v>
      </c>
      <c r="G4">
        <v>6.3900000000000003E-4</v>
      </c>
      <c r="H4">
        <v>3.6830000000000001E-3</v>
      </c>
      <c r="I4">
        <v>1.8420000000000001E-3</v>
      </c>
    </row>
    <row r="5" spans="2:9" x14ac:dyDescent="0.2">
      <c r="B5" s="11">
        <v>15</v>
      </c>
      <c r="C5">
        <v>0.621556</v>
      </c>
      <c r="D5">
        <v>0.49474200000000002</v>
      </c>
      <c r="E5">
        <v>0.70343599999999995</v>
      </c>
      <c r="F5">
        <v>0.56691499999999995</v>
      </c>
      <c r="G5">
        <v>0.60162400000000005</v>
      </c>
      <c r="H5">
        <v>0.61737500000000001</v>
      </c>
      <c r="I5">
        <v>0.32270700000000002</v>
      </c>
    </row>
    <row r="6" spans="2:9" x14ac:dyDescent="0.2">
      <c r="B6" s="11">
        <v>30</v>
      </c>
      <c r="C6">
        <v>0.75197400000000003</v>
      </c>
      <c r="D6">
        <v>0.57250299999999998</v>
      </c>
      <c r="E6">
        <v>0.76835500000000001</v>
      </c>
      <c r="F6">
        <v>0.63628700000000005</v>
      </c>
      <c r="G6">
        <v>0.70125499999999996</v>
      </c>
      <c r="H6">
        <v>0.74694499999999997</v>
      </c>
      <c r="I6">
        <v>0.68557299999999999</v>
      </c>
    </row>
    <row r="7" spans="2:9" x14ac:dyDescent="0.2">
      <c r="B7" s="11" t="s">
        <v>1675</v>
      </c>
      <c r="C7">
        <v>0.76952900000000002</v>
      </c>
      <c r="D7">
        <v>0.58986099999999997</v>
      </c>
      <c r="E7">
        <v>0.81258799999999998</v>
      </c>
      <c r="F7">
        <v>0.66586800000000002</v>
      </c>
      <c r="G7">
        <v>0.725831</v>
      </c>
      <c r="H7">
        <v>0.77582300000000004</v>
      </c>
      <c r="I7">
        <v>0.70637300000000003</v>
      </c>
    </row>
    <row r="8" spans="2:9" x14ac:dyDescent="0.2">
      <c r="B8" s="11"/>
    </row>
    <row r="9" spans="2:9" x14ac:dyDescent="0.2">
      <c r="B9" s="11"/>
      <c r="C9" t="s">
        <v>1644</v>
      </c>
    </row>
    <row r="10" spans="2:9" x14ac:dyDescent="0.2">
      <c r="B10" s="11">
        <v>0</v>
      </c>
      <c r="C10">
        <v>1.5740000000000001E-3</v>
      </c>
      <c r="D10">
        <v>6.8644999999999998E-2</v>
      </c>
      <c r="E10">
        <v>3.2238000000000003E-2</v>
      </c>
      <c r="F10">
        <v>2.1589999999999999E-3</v>
      </c>
      <c r="G10">
        <v>7.0699999999999995E-4</v>
      </c>
      <c r="H10">
        <v>6.0899999999999995E-4</v>
      </c>
    </row>
    <row r="11" spans="2:9" x14ac:dyDescent="0.2">
      <c r="B11" s="11">
        <v>15</v>
      </c>
      <c r="C11">
        <v>0.41985899999999998</v>
      </c>
      <c r="D11">
        <v>0.70733000000000001</v>
      </c>
      <c r="E11">
        <v>0.59189599999999998</v>
      </c>
      <c r="F11">
        <v>0.42496400000000001</v>
      </c>
      <c r="G11">
        <v>0.57756399999999997</v>
      </c>
      <c r="H11">
        <v>0.62496200000000002</v>
      </c>
    </row>
    <row r="12" spans="2:9" x14ac:dyDescent="0.2">
      <c r="B12" s="11">
        <v>30</v>
      </c>
      <c r="C12">
        <v>0.59908099999999997</v>
      </c>
      <c r="D12">
        <v>0.72858000000000001</v>
      </c>
      <c r="E12">
        <v>0.59955199999999997</v>
      </c>
      <c r="F12">
        <v>0.61149900000000001</v>
      </c>
      <c r="G12">
        <v>0.72555700000000001</v>
      </c>
      <c r="H12">
        <v>0.72000299999999995</v>
      </c>
    </row>
    <row r="13" spans="2:9" x14ac:dyDescent="0.2">
      <c r="B13" s="11" t="s">
        <v>1675</v>
      </c>
      <c r="C13">
        <v>0.63427</v>
      </c>
      <c r="D13">
        <v>0.73093399999999997</v>
      </c>
      <c r="E13">
        <v>0.52063400000000004</v>
      </c>
      <c r="F13">
        <v>0.65172699999999995</v>
      </c>
      <c r="G13">
        <v>0.75366100000000003</v>
      </c>
      <c r="H13">
        <v>0.755324</v>
      </c>
    </row>
    <row r="15" spans="2:9" x14ac:dyDescent="0.2">
      <c r="B15" s="4" t="s">
        <v>1676</v>
      </c>
    </row>
    <row r="16" spans="2:9" x14ac:dyDescent="0.2">
      <c r="C16" t="s">
        <v>1651</v>
      </c>
    </row>
    <row r="17" spans="2:9" x14ac:dyDescent="0.2">
      <c r="B17" t="s">
        <v>1643</v>
      </c>
      <c r="C17">
        <v>0.17502799999999999</v>
      </c>
      <c r="D17">
        <v>0.36784899999999998</v>
      </c>
      <c r="E17">
        <v>0.11754199999999999</v>
      </c>
      <c r="F17">
        <v>0.25769300000000001</v>
      </c>
      <c r="G17">
        <v>0.202899</v>
      </c>
      <c r="H17">
        <v>0.17408699999999999</v>
      </c>
      <c r="I17">
        <v>0.24903800000000001</v>
      </c>
    </row>
    <row r="18" spans="2:9" x14ac:dyDescent="0.2">
      <c r="B18" t="s">
        <v>1644</v>
      </c>
      <c r="C18">
        <v>0.32403399999999999</v>
      </c>
      <c r="D18">
        <v>0.199321</v>
      </c>
      <c r="E18">
        <v>0.40200999999999998</v>
      </c>
      <c r="F18">
        <v>0.294435</v>
      </c>
      <c r="G18">
        <v>0.16664499999999999</v>
      </c>
      <c r="H18">
        <v>0.199909</v>
      </c>
    </row>
    <row r="19" spans="2:9" x14ac:dyDescent="0.2">
      <c r="C19" t="s">
        <v>1652</v>
      </c>
    </row>
    <row r="20" spans="2:9" x14ac:dyDescent="0.2">
      <c r="B20" t="s">
        <v>1643</v>
      </c>
      <c r="C20">
        <v>1.7606E-2</v>
      </c>
      <c r="D20">
        <v>1.6024E-2</v>
      </c>
      <c r="E20">
        <v>2.2103999999999999E-2</v>
      </c>
      <c r="F20">
        <v>2.862E-2</v>
      </c>
      <c r="G20">
        <v>2.5774999999999999E-2</v>
      </c>
      <c r="H20">
        <v>1.6983000000000002E-2</v>
      </c>
      <c r="I20">
        <v>1.3103E-2</v>
      </c>
    </row>
    <row r="21" spans="2:9" x14ac:dyDescent="0.2">
      <c r="B21" t="s">
        <v>1644</v>
      </c>
      <c r="C21">
        <v>1.3462999999999999E-2</v>
      </c>
      <c r="D21">
        <v>2.3108E-2</v>
      </c>
      <c r="E21">
        <v>2.8548E-2</v>
      </c>
      <c r="F21">
        <v>1.8079999999999999E-2</v>
      </c>
      <c r="G21">
        <v>2.8091000000000001E-2</v>
      </c>
      <c r="H21">
        <v>1.3694E-2</v>
      </c>
    </row>
    <row r="22" spans="2:9" x14ac:dyDescent="0.2">
      <c r="C22" t="s">
        <v>1653</v>
      </c>
    </row>
    <row r="23" spans="2:9" x14ac:dyDescent="0.2">
      <c r="B23" t="s">
        <v>1643</v>
      </c>
      <c r="C23">
        <v>2.2526000000000001E-2</v>
      </c>
      <c r="D23">
        <v>1.7281999999999999E-2</v>
      </c>
      <c r="E23">
        <v>2.8239E-2</v>
      </c>
      <c r="F23">
        <v>3.3050999999999997E-2</v>
      </c>
      <c r="G23">
        <v>3.0238999999999999E-2</v>
      </c>
      <c r="H23">
        <v>2.0191000000000001E-2</v>
      </c>
      <c r="I23">
        <v>2.2180999999999999E-2</v>
      </c>
    </row>
    <row r="24" spans="2:9" x14ac:dyDescent="0.2">
      <c r="B24" t="s">
        <v>1644</v>
      </c>
      <c r="C24">
        <v>1.8176999999999999E-2</v>
      </c>
      <c r="D24">
        <v>3.1129E-2</v>
      </c>
      <c r="E24">
        <v>3.6724E-2</v>
      </c>
      <c r="F24">
        <v>2.6023999999999999E-2</v>
      </c>
      <c r="G24">
        <v>3.6747000000000002E-2</v>
      </c>
      <c r="H24">
        <v>2.1090999999999999E-2</v>
      </c>
    </row>
    <row r="25" spans="2:9" x14ac:dyDescent="0.2">
      <c r="C25" t="s">
        <v>1654</v>
      </c>
    </row>
    <row r="26" spans="2:9" x14ac:dyDescent="0.2">
      <c r="B26" t="s">
        <v>1643</v>
      </c>
      <c r="C26">
        <v>3.8280000000000002E-2</v>
      </c>
      <c r="D26">
        <v>2.7319E-2</v>
      </c>
      <c r="E26">
        <v>4.6288999999999997E-2</v>
      </c>
      <c r="F26">
        <v>4.7018999999999998E-2</v>
      </c>
      <c r="G26">
        <v>4.4632999999999999E-2</v>
      </c>
      <c r="H26">
        <v>3.2853E-2</v>
      </c>
      <c r="I26">
        <v>2.9614999999999999E-2</v>
      </c>
    </row>
    <row r="27" spans="2:9" x14ac:dyDescent="0.2">
      <c r="B27" t="s">
        <v>1644</v>
      </c>
      <c r="C27">
        <v>2.8048E-2</v>
      </c>
      <c r="D27">
        <v>4.5080000000000002E-2</v>
      </c>
      <c r="E27">
        <v>4.6600999999999997E-2</v>
      </c>
      <c r="F27">
        <v>3.4458999999999997E-2</v>
      </c>
      <c r="G27">
        <v>4.7426999999999997E-2</v>
      </c>
      <c r="H27">
        <v>2.9430000000000001E-2</v>
      </c>
    </row>
    <row r="28" spans="2:9" x14ac:dyDescent="0.2">
      <c r="C28" t="s">
        <v>1655</v>
      </c>
    </row>
    <row r="29" spans="2:9" x14ac:dyDescent="0.2">
      <c r="B29" t="s">
        <v>1643</v>
      </c>
      <c r="C29">
        <v>9.9889999999999996E-3</v>
      </c>
      <c r="D29">
        <v>5.0670000000000003E-3</v>
      </c>
      <c r="E29">
        <v>1.5758000000000001E-2</v>
      </c>
      <c r="F29">
        <v>1.1497E-2</v>
      </c>
      <c r="G29">
        <v>1.1547999999999999E-2</v>
      </c>
      <c r="H29">
        <v>8.6789999999999992E-3</v>
      </c>
      <c r="I29">
        <v>4.6080000000000001E-3</v>
      </c>
    </row>
    <row r="30" spans="2:9" x14ac:dyDescent="0.2">
      <c r="B30" t="s">
        <v>1644</v>
      </c>
      <c r="C30">
        <v>5.1840000000000002E-3</v>
      </c>
      <c r="D30">
        <v>1.0654E-2</v>
      </c>
      <c r="E30">
        <v>9.4610000000000007E-3</v>
      </c>
      <c r="F30">
        <v>5.4770000000000001E-3</v>
      </c>
      <c r="G30">
        <v>1.3011E-2</v>
      </c>
      <c r="H30">
        <v>5.0400000000000002E-3</v>
      </c>
    </row>
    <row r="31" spans="2:9" x14ac:dyDescent="0.2">
      <c r="C31" t="s">
        <v>1656</v>
      </c>
    </row>
    <row r="32" spans="2:9" x14ac:dyDescent="0.2">
      <c r="B32" t="s">
        <v>1643</v>
      </c>
      <c r="C32">
        <v>1.9715E-2</v>
      </c>
      <c r="D32">
        <v>1.2401000000000001E-2</v>
      </c>
      <c r="E32">
        <v>2.5359E-2</v>
      </c>
      <c r="F32">
        <v>1.9282000000000001E-2</v>
      </c>
      <c r="G32">
        <v>2.0797E-2</v>
      </c>
      <c r="H32">
        <v>1.8941E-2</v>
      </c>
      <c r="I32">
        <v>1.5231E-2</v>
      </c>
    </row>
    <row r="33" spans="2:9" x14ac:dyDescent="0.2">
      <c r="B33" t="s">
        <v>1644</v>
      </c>
      <c r="C33">
        <v>1.5646E-2</v>
      </c>
      <c r="D33">
        <v>2.1861999999999999E-2</v>
      </c>
      <c r="E33">
        <v>1.5775000000000001E-2</v>
      </c>
      <c r="F33">
        <v>1.4198000000000001E-2</v>
      </c>
      <c r="G33">
        <v>2.2412000000000001E-2</v>
      </c>
      <c r="H33">
        <v>1.7392999999999999E-2</v>
      </c>
    </row>
    <row r="34" spans="2:9" x14ac:dyDescent="0.2">
      <c r="C34" t="s">
        <v>1657</v>
      </c>
    </row>
    <row r="35" spans="2:9" x14ac:dyDescent="0.2">
      <c r="B35" t="s">
        <v>1643</v>
      </c>
      <c r="C35">
        <v>0.716858</v>
      </c>
      <c r="D35">
        <v>0.55405800000000005</v>
      </c>
      <c r="E35">
        <v>0.74470800000000004</v>
      </c>
      <c r="F35">
        <v>0.60283799999999998</v>
      </c>
      <c r="G35">
        <v>0.66410999999999998</v>
      </c>
      <c r="H35">
        <v>0.72826599999999997</v>
      </c>
      <c r="I35">
        <v>0.66622300000000001</v>
      </c>
    </row>
    <row r="36" spans="2:9" x14ac:dyDescent="0.2">
      <c r="B36" t="s">
        <v>1644</v>
      </c>
      <c r="C36">
        <v>0.59544799999999998</v>
      </c>
      <c r="D36">
        <v>0.66884500000000002</v>
      </c>
      <c r="E36">
        <v>0.46088099999999999</v>
      </c>
      <c r="F36">
        <v>0.60732699999999995</v>
      </c>
      <c r="G36">
        <v>0.68566700000000003</v>
      </c>
      <c r="H36">
        <v>0.71344200000000002</v>
      </c>
    </row>
    <row r="38" spans="2:9" x14ac:dyDescent="0.2">
      <c r="B38" s="4" t="s">
        <v>1677</v>
      </c>
    </row>
    <row r="39" spans="2:9" x14ac:dyDescent="0.2">
      <c r="B39" t="s">
        <v>1649</v>
      </c>
    </row>
    <row r="40" spans="2:9" x14ac:dyDescent="0.2">
      <c r="C40" t="s">
        <v>1651</v>
      </c>
    </row>
    <row r="41" spans="2:9" x14ac:dyDescent="0.2">
      <c r="B41" t="s">
        <v>1643</v>
      </c>
      <c r="C41">
        <v>0.35519299999999998</v>
      </c>
      <c r="D41">
        <v>0.62021099999999996</v>
      </c>
      <c r="E41">
        <v>0.30645899999999998</v>
      </c>
      <c r="F41">
        <v>0.43237599999999998</v>
      </c>
      <c r="G41">
        <v>0.43119000000000002</v>
      </c>
      <c r="H41">
        <v>0.38701600000000003</v>
      </c>
      <c r="I41">
        <v>0.47554099999999999</v>
      </c>
    </row>
    <row r="42" spans="2:9" x14ac:dyDescent="0.2">
      <c r="B42" t="s">
        <v>1644</v>
      </c>
      <c r="C42">
        <v>0.74811000000000005</v>
      </c>
      <c r="D42">
        <v>0.56988499999999997</v>
      </c>
      <c r="E42">
        <v>0.74876600000000004</v>
      </c>
      <c r="F42">
        <v>0.83135000000000003</v>
      </c>
      <c r="G42">
        <v>0.66137500000000005</v>
      </c>
      <c r="H42">
        <v>0.54702700000000004</v>
      </c>
    </row>
    <row r="43" spans="2:9" x14ac:dyDescent="0.2">
      <c r="C43" t="s">
        <v>1652</v>
      </c>
    </row>
    <row r="44" spans="2:9" x14ac:dyDescent="0.2">
      <c r="B44" t="s">
        <v>1643</v>
      </c>
      <c r="C44">
        <v>5.3924E-2</v>
      </c>
      <c r="D44">
        <v>3.9496000000000003E-2</v>
      </c>
      <c r="E44">
        <v>6.3067999999999999E-2</v>
      </c>
      <c r="F44">
        <v>6.4172999999999994E-2</v>
      </c>
      <c r="G44">
        <v>7.8829999999999997E-2</v>
      </c>
      <c r="H44">
        <v>5.9756999999999998E-2</v>
      </c>
      <c r="I44">
        <v>5.7696999999999998E-2</v>
      </c>
    </row>
    <row r="45" spans="2:9" x14ac:dyDescent="0.2">
      <c r="B45" t="s">
        <v>1644</v>
      </c>
      <c r="C45">
        <v>8.9479999999999994E-3</v>
      </c>
      <c r="D45">
        <v>4.4032000000000002E-2</v>
      </c>
      <c r="E45">
        <v>2.7865000000000001E-2</v>
      </c>
      <c r="F45">
        <v>7.8370000000000002E-3</v>
      </c>
      <c r="G45">
        <v>3.8699999999999998E-2</v>
      </c>
      <c r="H45">
        <v>3.8204000000000002E-2</v>
      </c>
    </row>
    <row r="46" spans="2:9" x14ac:dyDescent="0.2">
      <c r="C46" t="s">
        <v>1653</v>
      </c>
    </row>
    <row r="47" spans="2:9" x14ac:dyDescent="0.2">
      <c r="B47" t="s">
        <v>1643</v>
      </c>
      <c r="C47">
        <v>8.2029000000000005E-2</v>
      </c>
      <c r="D47">
        <v>2.8407000000000002E-2</v>
      </c>
      <c r="E47">
        <v>8.8195999999999997E-2</v>
      </c>
      <c r="F47">
        <v>7.9288999999999998E-2</v>
      </c>
      <c r="G47">
        <v>8.1437999999999997E-2</v>
      </c>
      <c r="H47">
        <v>7.2614999999999999E-2</v>
      </c>
      <c r="I47">
        <v>8.5547999999999999E-2</v>
      </c>
    </row>
    <row r="48" spans="2:9" x14ac:dyDescent="0.2">
      <c r="B48" t="s">
        <v>1644</v>
      </c>
      <c r="C48">
        <v>9.7450000000000002E-3</v>
      </c>
      <c r="D48">
        <v>4.3456000000000002E-2</v>
      </c>
      <c r="E48">
        <v>3.3631000000000001E-2</v>
      </c>
      <c r="F48">
        <v>2.351E-2</v>
      </c>
      <c r="G48">
        <v>5.0827999999999998E-2</v>
      </c>
      <c r="H48">
        <v>4.8719999999999999E-2</v>
      </c>
    </row>
    <row r="49" spans="2:9" x14ac:dyDescent="0.2">
      <c r="C49" t="s">
        <v>1654</v>
      </c>
    </row>
    <row r="50" spans="2:9" x14ac:dyDescent="0.2">
      <c r="B50" t="s">
        <v>1643</v>
      </c>
      <c r="C50">
        <v>0.13525899999999999</v>
      </c>
      <c r="D50">
        <v>7.5536000000000006E-2</v>
      </c>
      <c r="E50">
        <v>0.16039300000000001</v>
      </c>
      <c r="F50">
        <v>0.121881</v>
      </c>
      <c r="G50">
        <v>0.12114900000000001</v>
      </c>
      <c r="H50">
        <v>0.130159</v>
      </c>
      <c r="I50">
        <v>0.10978</v>
      </c>
    </row>
    <row r="51" spans="2:9" x14ac:dyDescent="0.2">
      <c r="B51" t="s">
        <v>1644</v>
      </c>
      <c r="C51">
        <v>4.4958999999999999E-2</v>
      </c>
      <c r="D51">
        <v>0.109152</v>
      </c>
      <c r="E51">
        <v>7.1638999999999994E-2</v>
      </c>
      <c r="F51">
        <v>4.8035000000000001E-2</v>
      </c>
      <c r="G51">
        <v>9.3386999999999998E-2</v>
      </c>
      <c r="H51">
        <v>8.8918999999999998E-2</v>
      </c>
    </row>
    <row r="52" spans="2:9" x14ac:dyDescent="0.2">
      <c r="C52" t="s">
        <v>1655</v>
      </c>
    </row>
    <row r="53" spans="2:9" x14ac:dyDescent="0.2">
      <c r="B53" t="s">
        <v>1643</v>
      </c>
      <c r="C53">
        <v>2.6429000000000001E-2</v>
      </c>
      <c r="D53">
        <v>1.5899E-2</v>
      </c>
      <c r="E53">
        <v>4.6181E-2</v>
      </c>
      <c r="F53">
        <v>2.3897000000000002E-2</v>
      </c>
      <c r="G53">
        <v>2.8062E-2</v>
      </c>
      <c r="H53">
        <v>2.8670000000000001E-2</v>
      </c>
      <c r="I53">
        <v>1.5703000000000002E-2</v>
      </c>
    </row>
    <row r="54" spans="2:9" x14ac:dyDescent="0.2">
      <c r="B54" t="s">
        <v>1644</v>
      </c>
      <c r="C54">
        <v>7.2230000000000003E-3</v>
      </c>
      <c r="D54">
        <v>2.5117E-2</v>
      </c>
      <c r="E54">
        <v>1.1351E-2</v>
      </c>
      <c r="F54">
        <v>1.0437999999999999E-2</v>
      </c>
      <c r="G54">
        <v>1.8707000000000001E-2</v>
      </c>
      <c r="H54">
        <v>1.5157E-2</v>
      </c>
    </row>
    <row r="55" spans="2:9" x14ac:dyDescent="0.2">
      <c r="C55" t="s">
        <v>1656</v>
      </c>
    </row>
    <row r="56" spans="2:9" x14ac:dyDescent="0.2">
      <c r="B56" t="s">
        <v>1643</v>
      </c>
      <c r="C56">
        <v>2.6165999999999998E-2</v>
      </c>
      <c r="D56">
        <v>8.9219999999999994E-3</v>
      </c>
      <c r="E56">
        <v>4.1493000000000002E-2</v>
      </c>
      <c r="F56">
        <v>2.0426E-2</v>
      </c>
      <c r="G56">
        <v>1.9462E-2</v>
      </c>
      <c r="H56">
        <v>3.0445E-2</v>
      </c>
      <c r="I56">
        <v>1.7597999999999999E-2</v>
      </c>
    </row>
    <row r="57" spans="2:9" x14ac:dyDescent="0.2">
      <c r="B57" t="s">
        <v>1644</v>
      </c>
      <c r="C57">
        <v>8.6870000000000003E-3</v>
      </c>
      <c r="D57">
        <v>2.1191999999999999E-2</v>
      </c>
      <c r="E57">
        <v>8.175E-3</v>
      </c>
      <c r="F57">
        <v>6.3210000000000002E-3</v>
      </c>
      <c r="G57">
        <v>1.5327E-2</v>
      </c>
      <c r="H57">
        <v>1.2858E-2</v>
      </c>
    </row>
    <row r="58" spans="2:9" x14ac:dyDescent="0.2">
      <c r="C58" t="s">
        <v>1657</v>
      </c>
    </row>
    <row r="59" spans="2:9" x14ac:dyDescent="0.2">
      <c r="B59" t="s">
        <v>1643</v>
      </c>
      <c r="C59">
        <v>0.32100000000000001</v>
      </c>
      <c r="D59">
        <v>0.21152799999999999</v>
      </c>
      <c r="E59">
        <v>0.29421000000000003</v>
      </c>
      <c r="F59">
        <v>0.25795800000000002</v>
      </c>
      <c r="G59">
        <v>0.239869</v>
      </c>
      <c r="H59">
        <v>0.29133700000000001</v>
      </c>
      <c r="I59">
        <v>0.23813300000000001</v>
      </c>
    </row>
    <row r="60" spans="2:9" x14ac:dyDescent="0.2">
      <c r="B60" t="s">
        <v>1644</v>
      </c>
      <c r="C60">
        <v>0.17232700000000001</v>
      </c>
      <c r="D60">
        <v>0.187167</v>
      </c>
      <c r="E60">
        <v>9.8572999999999994E-2</v>
      </c>
      <c r="F60">
        <v>7.2510000000000005E-2</v>
      </c>
      <c r="G60">
        <v>0.12167600000000001</v>
      </c>
      <c r="H60">
        <v>0.249116</v>
      </c>
    </row>
    <row r="63" spans="2:9" x14ac:dyDescent="0.2">
      <c r="B63" t="s">
        <v>1650</v>
      </c>
    </row>
    <row r="64" spans="2:9" x14ac:dyDescent="0.2">
      <c r="C64" t="s">
        <v>1651</v>
      </c>
    </row>
    <row r="65" spans="2:9" x14ac:dyDescent="0.2">
      <c r="B65" t="s">
        <v>1643</v>
      </c>
      <c r="C65">
        <v>0.31070300000000001</v>
      </c>
      <c r="D65">
        <v>0.59023899999999996</v>
      </c>
      <c r="E65">
        <v>0.27496300000000001</v>
      </c>
      <c r="F65">
        <v>0.42078700000000002</v>
      </c>
      <c r="G65">
        <v>0.42713200000000001</v>
      </c>
      <c r="H65">
        <v>0.35825099999999999</v>
      </c>
      <c r="I65">
        <v>0.482016</v>
      </c>
    </row>
    <row r="66" spans="2:9" x14ac:dyDescent="0.2">
      <c r="B66" t="s">
        <v>1644</v>
      </c>
      <c r="C66">
        <v>0.62318200000000001</v>
      </c>
      <c r="D66">
        <v>0.45600000000000002</v>
      </c>
      <c r="E66">
        <v>0.59058699999999997</v>
      </c>
      <c r="F66">
        <v>0.64518600000000004</v>
      </c>
      <c r="G66">
        <v>0.48836800000000002</v>
      </c>
      <c r="H66">
        <v>0.51468400000000003</v>
      </c>
    </row>
    <row r="67" spans="2:9" x14ac:dyDescent="0.2">
      <c r="C67" t="s">
        <v>1652</v>
      </c>
    </row>
    <row r="68" spans="2:9" x14ac:dyDescent="0.2">
      <c r="B68" t="s">
        <v>1643</v>
      </c>
      <c r="C68">
        <v>6.0642000000000001E-2</v>
      </c>
      <c r="D68">
        <v>4.9747E-2</v>
      </c>
      <c r="E68">
        <v>9.4897999999999996E-2</v>
      </c>
      <c r="F68">
        <v>6.8570000000000006E-2</v>
      </c>
      <c r="G68">
        <v>8.7291999999999995E-2</v>
      </c>
      <c r="H68">
        <v>7.8072000000000003E-2</v>
      </c>
      <c r="I68">
        <v>5.1194999999999997E-2</v>
      </c>
    </row>
    <row r="69" spans="2:9" x14ac:dyDescent="0.2">
      <c r="B69" t="s">
        <v>1644</v>
      </c>
      <c r="C69">
        <v>3.1925000000000002E-2</v>
      </c>
      <c r="D69">
        <v>8.3644999999999997E-2</v>
      </c>
      <c r="E69">
        <v>5.5229E-2</v>
      </c>
      <c r="F69">
        <v>4.5943999999999999E-2</v>
      </c>
      <c r="G69">
        <v>7.5809000000000001E-2</v>
      </c>
      <c r="H69">
        <v>4.3802000000000001E-2</v>
      </c>
    </row>
    <row r="70" spans="2:9" x14ac:dyDescent="0.2">
      <c r="C70" t="s">
        <v>1653</v>
      </c>
    </row>
    <row r="71" spans="2:9" x14ac:dyDescent="0.2">
      <c r="B71" t="s">
        <v>1643</v>
      </c>
      <c r="C71">
        <v>8.8465000000000002E-2</v>
      </c>
      <c r="D71">
        <v>5.5143999999999999E-2</v>
      </c>
      <c r="E71">
        <v>0.12575800000000001</v>
      </c>
      <c r="F71">
        <v>9.6640000000000004E-2</v>
      </c>
      <c r="G71">
        <v>9.9325999999999998E-2</v>
      </c>
      <c r="H71">
        <v>6.2907000000000005E-2</v>
      </c>
      <c r="I71">
        <v>8.9307999999999998E-2</v>
      </c>
    </row>
    <row r="72" spans="2:9" x14ac:dyDescent="0.2">
      <c r="B72" t="s">
        <v>1644</v>
      </c>
      <c r="C72">
        <v>6.2996999999999997E-2</v>
      </c>
      <c r="D72">
        <v>8.0944000000000002E-2</v>
      </c>
      <c r="E72">
        <v>0.103857</v>
      </c>
      <c r="F72">
        <v>8.2874000000000003E-2</v>
      </c>
      <c r="G72">
        <v>9.9221000000000004E-2</v>
      </c>
      <c r="H72">
        <v>9.6474000000000004E-2</v>
      </c>
    </row>
    <row r="73" spans="2:9" x14ac:dyDescent="0.2">
      <c r="C73" t="s">
        <v>1654</v>
      </c>
    </row>
    <row r="74" spans="2:9" x14ac:dyDescent="0.2">
      <c r="B74" t="s">
        <v>1643</v>
      </c>
      <c r="C74">
        <v>0.130606</v>
      </c>
      <c r="D74">
        <v>7.6896000000000006E-2</v>
      </c>
      <c r="E74">
        <v>0.17813599999999999</v>
      </c>
      <c r="F74">
        <v>0.123888</v>
      </c>
      <c r="G74">
        <v>0.122417</v>
      </c>
      <c r="H74">
        <v>0.14519000000000001</v>
      </c>
      <c r="I74">
        <v>0.121032</v>
      </c>
    </row>
    <row r="75" spans="2:9" x14ac:dyDescent="0.2">
      <c r="B75" t="s">
        <v>1644</v>
      </c>
      <c r="C75">
        <v>9.0531E-2</v>
      </c>
      <c r="D75">
        <v>0.13979</v>
      </c>
      <c r="E75">
        <v>0.11422</v>
      </c>
      <c r="F75">
        <v>0.112438</v>
      </c>
      <c r="G75">
        <v>0.1444</v>
      </c>
      <c r="H75">
        <v>0.116239</v>
      </c>
    </row>
    <row r="76" spans="2:9" x14ac:dyDescent="0.2">
      <c r="C76" t="s">
        <v>1655</v>
      </c>
    </row>
    <row r="77" spans="2:9" x14ac:dyDescent="0.2">
      <c r="B77" t="s">
        <v>1643</v>
      </c>
      <c r="C77">
        <v>3.2002000000000003E-2</v>
      </c>
      <c r="D77">
        <v>1.1653E-2</v>
      </c>
      <c r="E77">
        <v>2.5218000000000001E-2</v>
      </c>
      <c r="F77">
        <v>3.6663000000000001E-2</v>
      </c>
      <c r="G77">
        <v>1.7818000000000001E-2</v>
      </c>
      <c r="H77">
        <v>5.0583000000000003E-2</v>
      </c>
      <c r="I77">
        <v>1.2571000000000001E-2</v>
      </c>
    </row>
    <row r="78" spans="2:9" x14ac:dyDescent="0.2">
      <c r="B78" t="s">
        <v>1644</v>
      </c>
      <c r="C78">
        <v>1.2537E-2</v>
      </c>
      <c r="D78">
        <v>4.8726999999999999E-2</v>
      </c>
      <c r="E78">
        <v>2.6695E-2</v>
      </c>
      <c r="F78">
        <v>1.5358E-2</v>
      </c>
      <c r="G78">
        <v>3.6741000000000003E-2</v>
      </c>
      <c r="H78">
        <v>2.9153999999999999E-2</v>
      </c>
    </row>
    <row r="79" spans="2:9" x14ac:dyDescent="0.2">
      <c r="C79" t="s">
        <v>1656</v>
      </c>
    </row>
    <row r="80" spans="2:9" x14ac:dyDescent="0.2">
      <c r="B80" t="s">
        <v>1643</v>
      </c>
      <c r="C80">
        <v>3.0328999999999998E-2</v>
      </c>
      <c r="D80">
        <v>7.5929999999999999E-3</v>
      </c>
      <c r="E80">
        <v>4.7357000000000003E-2</v>
      </c>
      <c r="F80">
        <v>2.7823000000000001E-2</v>
      </c>
      <c r="G80">
        <v>2.9100000000000001E-2</v>
      </c>
      <c r="H80">
        <v>2.3911000000000002E-2</v>
      </c>
      <c r="I80">
        <v>2.6051000000000001E-2</v>
      </c>
    </row>
    <row r="81" spans="2:9" x14ac:dyDescent="0.2">
      <c r="B81" t="s">
        <v>1644</v>
      </c>
      <c r="C81">
        <v>1.3285E-2</v>
      </c>
      <c r="D81">
        <v>3.0016000000000001E-2</v>
      </c>
      <c r="E81">
        <v>1.8298999999999999E-2</v>
      </c>
      <c r="F81">
        <v>1.2692999999999999E-2</v>
      </c>
      <c r="G81">
        <v>3.3831E-2</v>
      </c>
      <c r="H81">
        <v>2.6259000000000001E-2</v>
      </c>
    </row>
    <row r="82" spans="2:9" x14ac:dyDescent="0.2">
      <c r="C82" t="s">
        <v>1657</v>
      </c>
    </row>
    <row r="83" spans="2:9" x14ac:dyDescent="0.2">
      <c r="B83" t="s">
        <v>1643</v>
      </c>
      <c r="C83">
        <v>0.34035300000000002</v>
      </c>
      <c r="D83">
        <v>0.208728</v>
      </c>
      <c r="E83">
        <v>0.25367000000000001</v>
      </c>
      <c r="F83">
        <v>0.225629</v>
      </c>
      <c r="G83">
        <v>0.216915</v>
      </c>
      <c r="H83">
        <v>0.28108499999999997</v>
      </c>
      <c r="I83">
        <v>0.20880799999999999</v>
      </c>
    </row>
    <row r="84" spans="2:9" x14ac:dyDescent="0.2">
      <c r="B84" t="s">
        <v>1644</v>
      </c>
      <c r="C84">
        <v>0.16522700000000001</v>
      </c>
      <c r="D84">
        <v>0.153616</v>
      </c>
      <c r="E84">
        <v>8.9889999999999998E-2</v>
      </c>
      <c r="F84">
        <v>8.5507E-2</v>
      </c>
      <c r="G84">
        <v>0.11951299999999999</v>
      </c>
      <c r="H84">
        <v>0.17187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03A6C-1473-F84E-8502-AB415E2C6977}">
  <dimension ref="B2:J43"/>
  <sheetViews>
    <sheetView topLeftCell="A8" workbookViewId="0">
      <selection activeCell="C47" sqref="C47"/>
    </sheetView>
  </sheetViews>
  <sheetFormatPr baseColWidth="10" defaultRowHeight="16" x14ac:dyDescent="0.2"/>
  <sheetData>
    <row r="2" spans="2:10" x14ac:dyDescent="0.2">
      <c r="B2" s="4" t="s">
        <v>1678</v>
      </c>
    </row>
    <row r="4" spans="2:10" x14ac:dyDescent="0.2">
      <c r="B4" s="2" t="s">
        <v>1671</v>
      </c>
    </row>
    <row r="5" spans="2:10" x14ac:dyDescent="0.2">
      <c r="B5" t="s">
        <v>1643</v>
      </c>
    </row>
    <row r="6" spans="2:10" x14ac:dyDescent="0.2">
      <c r="B6">
        <v>1.13162700754854</v>
      </c>
      <c r="C6">
        <v>0.74393982074567999</v>
      </c>
      <c r="D6">
        <v>1.1644608162476999</v>
      </c>
      <c r="E6">
        <v>1.0179842607049301</v>
      </c>
      <c r="F6">
        <v>1.0020582036376899</v>
      </c>
    </row>
    <row r="7" spans="2:10" x14ac:dyDescent="0.2">
      <c r="B7" t="s">
        <v>1644</v>
      </c>
    </row>
    <row r="8" spans="2:10" x14ac:dyDescent="0.2">
      <c r="B8">
        <v>0.15853496863774</v>
      </c>
      <c r="C8">
        <v>5.9487265414269998E-2</v>
      </c>
      <c r="D8">
        <v>0.1617528226305</v>
      </c>
      <c r="E8">
        <v>0.18292624130296001</v>
      </c>
      <c r="F8">
        <v>0.19113092532316001</v>
      </c>
      <c r="G8">
        <v>0.12446442194436</v>
      </c>
      <c r="H8">
        <v>0.15988248949510001</v>
      </c>
      <c r="I8">
        <v>0.32152847544468999</v>
      </c>
    </row>
    <row r="9" spans="2:10" x14ac:dyDescent="0.2">
      <c r="B9" t="s">
        <v>1664</v>
      </c>
    </row>
    <row r="10" spans="2:10" x14ac:dyDescent="0.2">
      <c r="B10">
        <v>0.11411597057257999</v>
      </c>
      <c r="C10">
        <v>0.41619153263782999</v>
      </c>
      <c r="D10">
        <v>0.20542053272600999</v>
      </c>
      <c r="E10">
        <v>0.20552049885258</v>
      </c>
    </row>
    <row r="12" spans="2:10" x14ac:dyDescent="0.2">
      <c r="B12" s="2" t="s">
        <v>1663</v>
      </c>
    </row>
    <row r="13" spans="2:10" x14ac:dyDescent="0.2">
      <c r="B13" t="s">
        <v>1643</v>
      </c>
    </row>
    <row r="14" spans="2:10" x14ac:dyDescent="0.2">
      <c r="B14">
        <v>1.4033744422263501</v>
      </c>
      <c r="C14">
        <v>0.86987522848320997</v>
      </c>
      <c r="D14">
        <v>1.45738830114048</v>
      </c>
      <c r="E14">
        <v>0.86600592866098003</v>
      </c>
      <c r="F14">
        <v>0.64904278900240997</v>
      </c>
    </row>
    <row r="15" spans="2:10" x14ac:dyDescent="0.2">
      <c r="B15" t="s">
        <v>1644</v>
      </c>
    </row>
    <row r="16" spans="2:10" x14ac:dyDescent="0.2">
      <c r="B16">
        <v>0.11976980818904</v>
      </c>
      <c r="C16">
        <v>4.2549966870389998E-2</v>
      </c>
      <c r="D16" t="s">
        <v>1679</v>
      </c>
      <c r="E16">
        <v>0.17226148074719</v>
      </c>
      <c r="F16">
        <v>0.35349515442100998</v>
      </c>
      <c r="G16">
        <v>0.16253573089164</v>
      </c>
      <c r="H16">
        <v>0.20815305374179999</v>
      </c>
      <c r="I16">
        <v>0.25461762443862002</v>
      </c>
      <c r="J16">
        <v>0.30992779364773998</v>
      </c>
    </row>
    <row r="17" spans="2:10" x14ac:dyDescent="0.2">
      <c r="B17" t="s">
        <v>1681</v>
      </c>
    </row>
    <row r="18" spans="2:10" x14ac:dyDescent="0.2">
      <c r="B18">
        <v>0.55573773932059001</v>
      </c>
      <c r="C18">
        <v>0.59620260663683999</v>
      </c>
      <c r="D18">
        <v>0.28944778987182002</v>
      </c>
      <c r="E18">
        <v>0.55034983119785996</v>
      </c>
    </row>
    <row r="20" spans="2:10" x14ac:dyDescent="0.2">
      <c r="B20" s="2" t="s">
        <v>1648</v>
      </c>
    </row>
    <row r="21" spans="2:10" x14ac:dyDescent="0.2">
      <c r="B21" t="s">
        <v>1643</v>
      </c>
    </row>
    <row r="22" spans="2:10" x14ac:dyDescent="0.2">
      <c r="B22">
        <v>1.2526131001346601</v>
      </c>
      <c r="C22">
        <v>0.50696354656593001</v>
      </c>
      <c r="D22">
        <v>2.01849512935912</v>
      </c>
      <c r="E22">
        <v>0.81236838121707</v>
      </c>
      <c r="F22">
        <v>0.96034128813196995</v>
      </c>
    </row>
    <row r="23" spans="2:10" x14ac:dyDescent="0.2">
      <c r="B23" t="s">
        <v>1644</v>
      </c>
    </row>
    <row r="24" spans="2:10" x14ac:dyDescent="0.2">
      <c r="B24">
        <v>8.5391739524219995E-2</v>
      </c>
      <c r="C24">
        <v>9.7113642470300007E-3</v>
      </c>
      <c r="D24">
        <v>0.39043475349939</v>
      </c>
      <c r="E24">
        <v>5.0128116561940002E-2</v>
      </c>
      <c r="F24">
        <v>0.22192663860993</v>
      </c>
      <c r="G24">
        <v>2.8671709057749999E-2</v>
      </c>
      <c r="H24">
        <v>8.66903139446E-2</v>
      </c>
      <c r="I24">
        <v>4.5134956363720002E-2</v>
      </c>
      <c r="J24">
        <v>0.20529276645417999</v>
      </c>
    </row>
    <row r="25" spans="2:10" x14ac:dyDescent="0.2">
      <c r="B25" t="s">
        <v>1681</v>
      </c>
    </row>
    <row r="26" spans="2:10" x14ac:dyDescent="0.2">
      <c r="B26">
        <v>0.10306207606958</v>
      </c>
      <c r="C26">
        <v>0.10074785510943</v>
      </c>
      <c r="D26">
        <v>4.9580139579990003E-2</v>
      </c>
      <c r="E26">
        <v>4.679845134044E-2</v>
      </c>
    </row>
    <row r="28" spans="2:10" x14ac:dyDescent="0.2">
      <c r="B28" s="2" t="s">
        <v>1659</v>
      </c>
    </row>
    <row r="29" spans="2:10" x14ac:dyDescent="0.2">
      <c r="B29" t="s">
        <v>1643</v>
      </c>
    </row>
    <row r="30" spans="2:10" x14ac:dyDescent="0.2">
      <c r="B30">
        <v>1.96346363579153</v>
      </c>
      <c r="C30">
        <v>1.3533291398948</v>
      </c>
      <c r="D30">
        <v>1.11571999292355</v>
      </c>
      <c r="E30">
        <v>1.03245197568821</v>
      </c>
      <c r="F30">
        <v>0.32669962006955</v>
      </c>
    </row>
    <row r="31" spans="2:10" x14ac:dyDescent="0.2">
      <c r="B31" t="s">
        <v>1644</v>
      </c>
    </row>
    <row r="32" spans="2:10" x14ac:dyDescent="0.2">
      <c r="B32">
        <v>1.126346485347</v>
      </c>
      <c r="C32">
        <v>0.29753156870632003</v>
      </c>
      <c r="D32">
        <v>2.8282080050939999</v>
      </c>
      <c r="E32">
        <v>0.65416591717873995</v>
      </c>
      <c r="F32">
        <v>0.91710273352708005</v>
      </c>
      <c r="G32">
        <v>0.62840063605801999</v>
      </c>
      <c r="H32">
        <v>0.51055314789393003</v>
      </c>
      <c r="I32">
        <v>1.47763742575059</v>
      </c>
      <c r="J32">
        <v>1.40390517663939</v>
      </c>
    </row>
    <row r="33" spans="2:8" x14ac:dyDescent="0.2">
      <c r="B33" t="s">
        <v>1681</v>
      </c>
    </row>
    <row r="34" spans="2:8" x14ac:dyDescent="0.2">
      <c r="B34">
        <v>0.63421633936321997</v>
      </c>
      <c r="C34">
        <v>2.39015425475618</v>
      </c>
      <c r="D34">
        <v>1.44091569751736</v>
      </c>
      <c r="E34">
        <v>2.66716458684665</v>
      </c>
    </row>
    <row r="37" spans="2:8" x14ac:dyDescent="0.2">
      <c r="B37" s="4" t="s">
        <v>1672</v>
      </c>
    </row>
    <row r="38" spans="2:8" x14ac:dyDescent="0.2">
      <c r="B38" t="s">
        <v>1643</v>
      </c>
    </row>
    <row r="39" spans="2:8" x14ac:dyDescent="0.2">
      <c r="B39">
        <v>4.6553190000000001E-2</v>
      </c>
      <c r="C39">
        <v>4.4221110000000001E-2</v>
      </c>
      <c r="D39">
        <v>4.4607840000000003E-2</v>
      </c>
      <c r="E39">
        <v>4.3080359999999998E-2</v>
      </c>
      <c r="F39">
        <v>5.0103090000000003E-2</v>
      </c>
    </row>
    <row r="40" spans="2:8" x14ac:dyDescent="0.2">
      <c r="B40" t="s">
        <v>1644</v>
      </c>
    </row>
    <row r="41" spans="2:8" x14ac:dyDescent="0.2">
      <c r="B41">
        <v>3.9945950000000001E-2</v>
      </c>
      <c r="C41">
        <v>4.1497579999999999E-2</v>
      </c>
      <c r="D41">
        <v>3.6839379999999998E-2</v>
      </c>
      <c r="E41">
        <v>4.1803279999999998E-2</v>
      </c>
      <c r="F41">
        <v>4.4723619999999999E-2</v>
      </c>
      <c r="G41">
        <v>3.60836E-2</v>
      </c>
      <c r="H41">
        <v>3.443243E-2</v>
      </c>
    </row>
    <row r="42" spans="2:8" x14ac:dyDescent="0.2">
      <c r="B42" t="s">
        <v>1680</v>
      </c>
    </row>
    <row r="43" spans="2:8" x14ac:dyDescent="0.2">
      <c r="B43">
        <v>3.9855069999999999E-2</v>
      </c>
      <c r="C43">
        <v>4.5303870000000003E-2</v>
      </c>
      <c r="D43">
        <v>4.1256540000000001E-2</v>
      </c>
      <c r="E43">
        <v>4.2751320000000002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273BB-F1CF-384D-8C84-14F9C2F323BC}">
  <dimension ref="B2:J20"/>
  <sheetViews>
    <sheetView workbookViewId="0">
      <selection activeCell="B18" sqref="B18"/>
    </sheetView>
  </sheetViews>
  <sheetFormatPr baseColWidth="10" defaultRowHeight="16" x14ac:dyDescent="0.2"/>
  <sheetData>
    <row r="2" spans="2:10" x14ac:dyDescent="0.2">
      <c r="B2" s="3" t="s">
        <v>1682</v>
      </c>
    </row>
    <row r="3" spans="2:10" x14ac:dyDescent="0.2">
      <c r="B3" t="s">
        <v>1643</v>
      </c>
    </row>
    <row r="4" spans="2:10" x14ac:dyDescent="0.2">
      <c r="B4">
        <v>0.90770288834141999</v>
      </c>
      <c r="C4">
        <v>0.67594247640309002</v>
      </c>
      <c r="D4">
        <v>0.33237384265629</v>
      </c>
      <c r="E4">
        <v>0.86647249606776</v>
      </c>
      <c r="F4">
        <v>0.76687590594928001</v>
      </c>
      <c r="G4">
        <v>0.57044903592787</v>
      </c>
      <c r="H4">
        <v>0.51186322394144002</v>
      </c>
      <c r="I4">
        <v>0.92198669748825002</v>
      </c>
    </row>
    <row r="5" spans="2:10" x14ac:dyDescent="0.2">
      <c r="B5" t="s">
        <v>1644</v>
      </c>
    </row>
    <row r="6" spans="2:10" x14ac:dyDescent="0.2">
      <c r="B6">
        <v>5.6690637949745799</v>
      </c>
      <c r="C6">
        <v>3.2487827946940602</v>
      </c>
      <c r="D6">
        <v>3.9058507592326102</v>
      </c>
      <c r="E6">
        <v>6.5455120514194496</v>
      </c>
      <c r="F6">
        <v>6.4262738783011404</v>
      </c>
      <c r="G6">
        <v>5.7115006741202601</v>
      </c>
      <c r="H6">
        <v>5.0739883026556498</v>
      </c>
      <c r="I6">
        <v>6.2933960228786896</v>
      </c>
      <c r="J6">
        <v>3.0463586475071698</v>
      </c>
    </row>
    <row r="9" spans="2:10" x14ac:dyDescent="0.2">
      <c r="B9" s="3" t="s">
        <v>1683</v>
      </c>
    </row>
    <row r="10" spans="2:10" x14ac:dyDescent="0.2">
      <c r="B10" t="s">
        <v>1643</v>
      </c>
    </row>
    <row r="11" spans="2:10" x14ac:dyDescent="0.2">
      <c r="B11">
        <v>1.3821472417762499</v>
      </c>
      <c r="C11">
        <v>1.11911869039542</v>
      </c>
      <c r="D11">
        <v>0.90558511474636005</v>
      </c>
      <c r="E11">
        <v>1.0223187547662</v>
      </c>
      <c r="F11">
        <v>0.61905840437138004</v>
      </c>
      <c r="G11">
        <v>1.1192355815002599</v>
      </c>
      <c r="H11">
        <v>1.0078613799654199</v>
      </c>
    </row>
    <row r="12" spans="2:10" x14ac:dyDescent="0.2">
      <c r="B12" t="s">
        <v>1644</v>
      </c>
    </row>
    <row r="13" spans="2:10" x14ac:dyDescent="0.2">
      <c r="B13">
        <v>7.8496566299878996</v>
      </c>
      <c r="C13">
        <v>3.8332095190894799</v>
      </c>
      <c r="D13">
        <v>3.1455134193313499</v>
      </c>
      <c r="E13">
        <v>1.71635773527463</v>
      </c>
      <c r="F13">
        <v>2.2416933320982602</v>
      </c>
      <c r="G13">
        <v>1.4686679034490799</v>
      </c>
      <c r="H13">
        <v>3.21366458439782</v>
      </c>
    </row>
    <row r="16" spans="2:10" x14ac:dyDescent="0.2">
      <c r="B16" s="4" t="s">
        <v>1684</v>
      </c>
    </row>
    <row r="17" spans="2:6" x14ac:dyDescent="0.2">
      <c r="B17" t="s">
        <v>1643</v>
      </c>
    </row>
    <row r="18" spans="2:6" x14ac:dyDescent="0.2">
      <c r="B18">
        <v>1772494.12</v>
      </c>
      <c r="C18">
        <v>1405095.5</v>
      </c>
      <c r="D18">
        <v>1228271.1200000001</v>
      </c>
      <c r="E18">
        <v>1282818.6200000001</v>
      </c>
      <c r="F18">
        <v>1250159.1200000001</v>
      </c>
    </row>
    <row r="19" spans="2:6" x14ac:dyDescent="0.2">
      <c r="B19" t="s">
        <v>1644</v>
      </c>
    </row>
    <row r="20" spans="2:6" x14ac:dyDescent="0.2">
      <c r="B20">
        <v>1456461</v>
      </c>
      <c r="C20">
        <v>948749.31</v>
      </c>
      <c r="D20">
        <v>999177.81</v>
      </c>
      <c r="E20">
        <v>812207.81</v>
      </c>
      <c r="F20">
        <v>1020157.7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D8528-A580-B64C-AF27-C18EFE9EC509}">
  <dimension ref="B3:Q41"/>
  <sheetViews>
    <sheetView topLeftCell="A9" workbookViewId="0">
      <selection activeCell="A35" sqref="A35:XFD35"/>
    </sheetView>
  </sheetViews>
  <sheetFormatPr baseColWidth="10" defaultRowHeight="16" x14ac:dyDescent="0.2"/>
  <cols>
    <col min="2" max="2" width="27.33203125" bestFit="1" customWidth="1"/>
  </cols>
  <sheetData>
    <row r="3" spans="2:8" x14ac:dyDescent="0.2">
      <c r="C3" s="1" t="s">
        <v>1689</v>
      </c>
    </row>
    <row r="5" spans="2:8" x14ac:dyDescent="0.2">
      <c r="C5" s="16" t="s">
        <v>1686</v>
      </c>
      <c r="D5" s="17"/>
      <c r="E5" s="17"/>
      <c r="F5" s="17"/>
    </row>
    <row r="6" spans="2:8" x14ac:dyDescent="0.2">
      <c r="B6" s="17" t="s">
        <v>1643</v>
      </c>
      <c r="C6" s="17">
        <v>0.96359503883535003</v>
      </c>
      <c r="D6" s="17">
        <v>1.14488132380605</v>
      </c>
      <c r="E6" s="17">
        <v>1.2778865546535401</v>
      </c>
      <c r="F6" s="17">
        <v>0.70933709676386003</v>
      </c>
    </row>
    <row r="7" spans="2:8" x14ac:dyDescent="0.2">
      <c r="B7" s="17" t="s">
        <v>1644</v>
      </c>
      <c r="C7" s="17">
        <v>0.16891240071718999</v>
      </c>
      <c r="D7" s="17">
        <v>0.17308275804668</v>
      </c>
      <c r="E7" s="17">
        <v>0.1608428550114</v>
      </c>
    </row>
    <row r="8" spans="2:8" x14ac:dyDescent="0.2">
      <c r="B8" s="17" t="s">
        <v>1685</v>
      </c>
      <c r="C8" s="17">
        <v>0.16973575192660001</v>
      </c>
      <c r="D8" s="17">
        <v>0.18391168327717999</v>
      </c>
      <c r="E8" s="17">
        <v>0.26611825595042998</v>
      </c>
      <c r="F8" s="17">
        <v>0.17730215759838999</v>
      </c>
    </row>
    <row r="9" spans="2:8" x14ac:dyDescent="0.2">
      <c r="F9" s="17"/>
      <c r="G9" s="17"/>
      <c r="H9" s="17"/>
    </row>
    <row r="10" spans="2:8" x14ac:dyDescent="0.2">
      <c r="C10" s="16" t="s">
        <v>1647</v>
      </c>
    </row>
    <row r="11" spans="2:8" x14ac:dyDescent="0.2">
      <c r="B11" s="17" t="s">
        <v>1643</v>
      </c>
      <c r="C11" s="17">
        <v>1.060002262899</v>
      </c>
      <c r="D11" s="17">
        <v>1.6620486457760699</v>
      </c>
      <c r="E11" s="17">
        <v>1.24760350226179</v>
      </c>
      <c r="F11" s="17">
        <v>0.45495966090923001</v>
      </c>
    </row>
    <row r="12" spans="2:8" x14ac:dyDescent="0.2">
      <c r="B12" s="17" t="s">
        <v>1644</v>
      </c>
      <c r="C12" s="17">
        <v>1.4356754115139999E-2</v>
      </c>
      <c r="D12" s="17">
        <v>3.185911829904E-2</v>
      </c>
      <c r="E12" s="17">
        <v>2.294291546031E-2</v>
      </c>
    </row>
    <row r="13" spans="2:8" x14ac:dyDescent="0.2">
      <c r="B13" s="17" t="s">
        <v>1685</v>
      </c>
      <c r="C13" s="17">
        <v>0.42362775704939998</v>
      </c>
      <c r="D13" s="17">
        <v>3.0499282004869999E-2</v>
      </c>
      <c r="E13" s="17">
        <v>5.3628131436980003E-2</v>
      </c>
      <c r="F13" s="17">
        <v>8.3118808227400004E-2</v>
      </c>
    </row>
    <row r="15" spans="2:8" x14ac:dyDescent="0.2">
      <c r="C15" s="15" t="s">
        <v>1687</v>
      </c>
    </row>
    <row r="16" spans="2:8" x14ac:dyDescent="0.2">
      <c r="B16" s="17" t="s">
        <v>1643</v>
      </c>
      <c r="C16" s="17">
        <v>1.28830929300996</v>
      </c>
      <c r="D16" s="17">
        <v>0.83125370296441004</v>
      </c>
      <c r="E16" s="17">
        <v>1.4524426861056801</v>
      </c>
      <c r="F16" s="17">
        <v>0.64290568120978997</v>
      </c>
    </row>
    <row r="17" spans="2:11" x14ac:dyDescent="0.2">
      <c r="B17" s="17" t="s">
        <v>1644</v>
      </c>
      <c r="C17" s="17">
        <v>0.15086144181107</v>
      </c>
      <c r="D17" s="17">
        <v>0.17149520889700001</v>
      </c>
      <c r="E17" s="17">
        <v>0.17167305677651001</v>
      </c>
    </row>
    <row r="18" spans="2:11" x14ac:dyDescent="0.2">
      <c r="B18" s="17" t="s">
        <v>1685</v>
      </c>
      <c r="C18" s="17">
        <v>3.5699966440210802</v>
      </c>
      <c r="D18" s="17">
        <v>0.84836040591676998</v>
      </c>
      <c r="E18" s="17">
        <v>0.55568693533710001</v>
      </c>
      <c r="F18" s="17">
        <v>1.4487969012984301</v>
      </c>
    </row>
    <row r="20" spans="2:11" x14ac:dyDescent="0.2">
      <c r="B20" s="18"/>
      <c r="C20" s="15" t="s">
        <v>1688</v>
      </c>
    </row>
    <row r="21" spans="2:11" x14ac:dyDescent="0.2">
      <c r="B21" s="17" t="s">
        <v>1643</v>
      </c>
      <c r="C21" s="17">
        <v>1.21333535016106</v>
      </c>
      <c r="D21" s="17">
        <v>0.84650815452445005</v>
      </c>
      <c r="E21" s="17">
        <v>1.19972432771557</v>
      </c>
      <c r="F21" s="17">
        <v>0.81153365973769997</v>
      </c>
    </row>
    <row r="22" spans="2:11" x14ac:dyDescent="0.2">
      <c r="B22" s="17" t="s">
        <v>1644</v>
      </c>
      <c r="C22" s="17">
        <v>1.3770966982774999</v>
      </c>
      <c r="D22" s="17">
        <v>1.06850414069607</v>
      </c>
      <c r="E22" s="17">
        <v>1.2801287430357899</v>
      </c>
    </row>
    <row r="23" spans="2:11" x14ac:dyDescent="0.2">
      <c r="B23" s="17" t="s">
        <v>1685</v>
      </c>
      <c r="C23" s="17">
        <v>3.1639022263574201</v>
      </c>
      <c r="D23" s="17">
        <v>1.9660081708599799</v>
      </c>
      <c r="E23" s="17">
        <v>1.7843937003992301</v>
      </c>
      <c r="F23" s="17">
        <v>2.32554887161512</v>
      </c>
      <c r="G23" s="17"/>
      <c r="H23" s="17"/>
      <c r="I23" s="17"/>
      <c r="J23" s="17"/>
      <c r="K23" s="17"/>
    </row>
    <row r="25" spans="2:11" x14ac:dyDescent="0.2">
      <c r="C25" s="15" t="s">
        <v>1648</v>
      </c>
    </row>
    <row r="26" spans="2:11" x14ac:dyDescent="0.2">
      <c r="B26" s="17" t="s">
        <v>1643</v>
      </c>
      <c r="C26" s="17">
        <v>1.3973664054422501</v>
      </c>
      <c r="D26" s="17">
        <v>1.3034990626618099</v>
      </c>
      <c r="E26" s="17">
        <v>1.0540765984254701</v>
      </c>
      <c r="F26" s="17">
        <v>0.52084297047871997</v>
      </c>
    </row>
    <row r="27" spans="2:11" x14ac:dyDescent="0.2">
      <c r="B27" s="17" t="s">
        <v>1644</v>
      </c>
      <c r="C27" s="17">
        <v>5.90926019951E-3</v>
      </c>
      <c r="D27" s="17">
        <v>2.7416355067770001E-2</v>
      </c>
      <c r="E27" s="17">
        <v>3.4203768360350002E-2</v>
      </c>
    </row>
    <row r="28" spans="2:11" x14ac:dyDescent="0.2">
      <c r="B28" s="17" t="s">
        <v>1685</v>
      </c>
      <c r="C28" s="17">
        <v>2.6927132434530002E-2</v>
      </c>
      <c r="D28" s="17">
        <v>4.3233935315089997E-2</v>
      </c>
      <c r="E28" s="17">
        <v>7.666695987694E-2</v>
      </c>
      <c r="F28" s="17">
        <v>5.2892859594179997E-2</v>
      </c>
    </row>
    <row r="31" spans="2:11" x14ac:dyDescent="0.2">
      <c r="C31" s="15" t="s">
        <v>1663</v>
      </c>
    </row>
    <row r="32" spans="2:11" ht="17" x14ac:dyDescent="0.2">
      <c r="B32" s="17" t="s">
        <v>1643</v>
      </c>
      <c r="C32" s="12">
        <v>1.1749033136749301</v>
      </c>
      <c r="D32" s="12">
        <v>1.03172278948375</v>
      </c>
      <c r="E32" s="12">
        <v>1.3882418941615</v>
      </c>
      <c r="F32" s="12">
        <v>0.59425069907491002</v>
      </c>
    </row>
    <row r="33" spans="2:17" ht="17" x14ac:dyDescent="0.2">
      <c r="B33" s="17" t="s">
        <v>1644</v>
      </c>
      <c r="C33" s="12">
        <v>5.7581004030060001E-2</v>
      </c>
      <c r="D33" s="12">
        <v>0.17082399027034001</v>
      </c>
      <c r="E33" s="12">
        <v>7.8547337942419998E-2</v>
      </c>
    </row>
    <row r="34" spans="2:17" ht="17" x14ac:dyDescent="0.2">
      <c r="B34" s="17" t="s">
        <v>1685</v>
      </c>
      <c r="C34" s="12">
        <v>0.25951815881106999</v>
      </c>
      <c r="D34" s="12">
        <v>0.13950623323870001</v>
      </c>
      <c r="E34" s="12">
        <v>0.11920358096468001</v>
      </c>
      <c r="F34" s="12">
        <v>9.6888110966159999E-2</v>
      </c>
    </row>
    <row r="35" spans="2:17" ht="17" x14ac:dyDescent="0.2">
      <c r="B35" s="17"/>
      <c r="C35" s="12"/>
      <c r="D35" s="12"/>
      <c r="E35" s="12"/>
      <c r="F35" s="12"/>
    </row>
    <row r="37" spans="2:17" x14ac:dyDescent="0.2">
      <c r="C37" s="1" t="s">
        <v>1658</v>
      </c>
    </row>
    <row r="38" spans="2:17" x14ac:dyDescent="0.2"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</row>
    <row r="39" spans="2:17" x14ac:dyDescent="0.2">
      <c r="B39" s="17" t="s">
        <v>1643</v>
      </c>
      <c r="C39" s="17">
        <v>52.771000000000001</v>
      </c>
      <c r="D39" s="17">
        <v>48.091000000000001</v>
      </c>
      <c r="E39" s="17">
        <v>45.856999999999999</v>
      </c>
      <c r="F39" s="17">
        <v>74.933999999999997</v>
      </c>
      <c r="G39" s="17">
        <v>61.725000000000001</v>
      </c>
      <c r="L39" s="17"/>
    </row>
    <row r="40" spans="2:17" x14ac:dyDescent="0.2">
      <c r="B40" s="17" t="s">
        <v>1644</v>
      </c>
      <c r="C40" s="17">
        <v>8.6110000000000007</v>
      </c>
      <c r="D40" s="17">
        <v>19.023</v>
      </c>
      <c r="E40" s="17">
        <v>56.712000000000003</v>
      </c>
      <c r="F40" s="17">
        <v>23.666</v>
      </c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</row>
    <row r="41" spans="2:17" x14ac:dyDescent="0.2">
      <c r="B41" s="17" t="s">
        <v>1685</v>
      </c>
      <c r="C41" s="17">
        <v>26.786169999999998</v>
      </c>
      <c r="D41" s="17">
        <v>9.5892700000000008</v>
      </c>
      <c r="E41" s="17">
        <v>9.9769600000000001</v>
      </c>
      <c r="F41" s="17">
        <v>28.161560000000001</v>
      </c>
      <c r="G41" s="17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CCEFC-EBF8-F24F-854E-2F7A8B5152B0}">
  <dimension ref="B2:W23"/>
  <sheetViews>
    <sheetView workbookViewId="0">
      <selection activeCell="B19" sqref="B19:I23"/>
    </sheetView>
  </sheetViews>
  <sheetFormatPr baseColWidth="10" defaultRowHeight="16" x14ac:dyDescent="0.2"/>
  <cols>
    <col min="2" max="2" width="19.33203125" bestFit="1" customWidth="1"/>
    <col min="3" max="3" width="14" customWidth="1"/>
  </cols>
  <sheetData>
    <row r="2" spans="2:23" x14ac:dyDescent="0.2">
      <c r="C2" s="21" t="s">
        <v>1648</v>
      </c>
    </row>
    <row r="3" spans="2:23" ht="17" x14ac:dyDescent="0.2">
      <c r="B3" s="13"/>
      <c r="C3" s="12" t="s">
        <v>1643</v>
      </c>
      <c r="D3" s="12"/>
      <c r="E3" s="12"/>
      <c r="F3" s="12"/>
      <c r="J3" s="12"/>
      <c r="O3" s="12"/>
    </row>
    <row r="4" spans="2:23" ht="17" x14ac:dyDescent="0.2">
      <c r="B4" s="14" t="s">
        <v>1645</v>
      </c>
      <c r="C4" s="12">
        <v>0.91149659115875004</v>
      </c>
      <c r="D4" s="12">
        <v>3.0772875918204901</v>
      </c>
      <c r="E4" s="12">
        <v>0.33200567875201997</v>
      </c>
      <c r="F4" s="12">
        <v>1.0738196660096899</v>
      </c>
      <c r="J4" s="12"/>
      <c r="O4" s="12"/>
    </row>
    <row r="5" spans="2:23" ht="17" x14ac:dyDescent="0.2">
      <c r="B5" s="14" t="s">
        <v>1646</v>
      </c>
      <c r="C5" s="12">
        <v>29.856396533730901</v>
      </c>
      <c r="D5" s="12">
        <v>22.973385853668699</v>
      </c>
      <c r="E5" s="12">
        <v>18.4338757812959</v>
      </c>
      <c r="F5" s="12"/>
      <c r="J5" s="12"/>
      <c r="O5" s="12"/>
    </row>
    <row r="6" spans="2:23" ht="17" x14ac:dyDescent="0.2">
      <c r="C6" s="12" t="s">
        <v>1690</v>
      </c>
      <c r="D6" s="12"/>
      <c r="E6" s="12"/>
      <c r="F6" s="12"/>
    </row>
    <row r="7" spans="2:23" ht="17" x14ac:dyDescent="0.2">
      <c r="B7" s="14" t="s">
        <v>1645</v>
      </c>
      <c r="C7" s="22" t="s">
        <v>1691</v>
      </c>
      <c r="D7" s="22" t="s">
        <v>1691</v>
      </c>
      <c r="E7" s="22" t="s">
        <v>1691</v>
      </c>
      <c r="F7" s="22" t="s">
        <v>1691</v>
      </c>
      <c r="H7" s="12"/>
      <c r="I7" s="12"/>
      <c r="J7" s="12"/>
      <c r="K7" s="12"/>
      <c r="L7" s="12"/>
      <c r="M7" s="12"/>
      <c r="R7" s="12"/>
      <c r="S7" s="12"/>
      <c r="T7" s="12"/>
      <c r="U7" s="12"/>
      <c r="V7" s="12"/>
      <c r="W7" s="12"/>
    </row>
    <row r="8" spans="2:23" ht="17" x14ac:dyDescent="0.2">
      <c r="B8" s="14" t="s">
        <v>1646</v>
      </c>
      <c r="C8" s="12">
        <v>4.5302642511000002E-3</v>
      </c>
      <c r="D8" s="12">
        <v>3.0415045813300002E-3</v>
      </c>
      <c r="E8" s="12">
        <v>2.03942601093E-3</v>
      </c>
      <c r="F8" s="12">
        <v>5.8504862645000003E-3</v>
      </c>
      <c r="H8" s="12"/>
      <c r="I8" s="12"/>
      <c r="J8" s="12"/>
      <c r="K8" s="12"/>
      <c r="L8" s="12"/>
      <c r="M8" s="12"/>
      <c r="R8" s="12"/>
      <c r="S8" s="12"/>
      <c r="T8" s="12"/>
      <c r="U8" s="12"/>
      <c r="V8" s="12"/>
      <c r="W8" s="12"/>
    </row>
    <row r="9" spans="2:23" ht="17" x14ac:dyDescent="0.2">
      <c r="B9" s="14"/>
      <c r="C9" s="12"/>
      <c r="D9" s="12"/>
      <c r="E9" s="12"/>
      <c r="F9" s="12"/>
      <c r="H9" s="12"/>
      <c r="I9" s="12"/>
      <c r="J9" s="12"/>
      <c r="K9" s="12"/>
      <c r="L9" s="12"/>
      <c r="M9" s="12"/>
      <c r="R9" s="12"/>
      <c r="S9" s="12"/>
      <c r="T9" s="12"/>
      <c r="U9" s="12"/>
      <c r="V9" s="12"/>
      <c r="W9" s="12"/>
    </row>
    <row r="10" spans="2:23" x14ac:dyDescent="0.2">
      <c r="C10" s="21" t="s">
        <v>1663</v>
      </c>
    </row>
    <row r="11" spans="2:23" ht="17" x14ac:dyDescent="0.2">
      <c r="B11" s="13"/>
      <c r="C11" s="12" t="s">
        <v>1643</v>
      </c>
      <c r="D11" s="12"/>
      <c r="E11" s="12"/>
      <c r="F11" s="12"/>
      <c r="H11" s="12"/>
      <c r="I11" s="12"/>
      <c r="J11" s="12"/>
      <c r="K11" s="12"/>
      <c r="L11" s="12"/>
      <c r="M11" s="12"/>
      <c r="R11" s="12"/>
      <c r="S11" s="12"/>
      <c r="T11" s="12"/>
      <c r="U11" s="12"/>
      <c r="V11" s="12"/>
      <c r="W11" s="12"/>
    </row>
    <row r="12" spans="2:23" ht="17" x14ac:dyDescent="0.2">
      <c r="B12" s="14" t="s">
        <v>1645</v>
      </c>
      <c r="C12" s="12">
        <v>0.84588613807224</v>
      </c>
      <c r="D12" s="12">
        <v>1.8313307565730499</v>
      </c>
      <c r="E12" s="12">
        <v>1.52916020715961</v>
      </c>
      <c r="F12" s="12">
        <v>0.42215147854126001</v>
      </c>
      <c r="H12" s="12"/>
      <c r="I12" s="12"/>
      <c r="J12" s="12"/>
      <c r="K12" s="12"/>
      <c r="L12" s="12"/>
      <c r="M12" s="12"/>
      <c r="R12" s="12"/>
      <c r="S12" s="12"/>
      <c r="T12" s="12"/>
      <c r="U12" s="12"/>
      <c r="V12" s="12"/>
      <c r="W12" s="12"/>
    </row>
    <row r="13" spans="2:23" ht="17" x14ac:dyDescent="0.2">
      <c r="B13" s="14" t="s">
        <v>1646</v>
      </c>
      <c r="C13" s="12">
        <v>6.2212527684559102</v>
      </c>
      <c r="D13" s="12">
        <v>3.5469525920890099</v>
      </c>
      <c r="E13" s="12">
        <v>4.60725360519878</v>
      </c>
      <c r="F13" s="12"/>
      <c r="H13" s="12"/>
      <c r="I13" s="12"/>
      <c r="J13" s="12"/>
      <c r="K13" s="12"/>
      <c r="L13" s="12"/>
      <c r="M13" s="12"/>
      <c r="R13" s="12"/>
      <c r="S13" s="12"/>
      <c r="T13" s="12"/>
      <c r="U13" s="12"/>
      <c r="V13" s="12"/>
      <c r="W13" s="12"/>
    </row>
    <row r="15" spans="2:23" ht="17" x14ac:dyDescent="0.2">
      <c r="C15" s="12" t="s">
        <v>1690</v>
      </c>
      <c r="D15" s="12"/>
      <c r="E15" s="12"/>
      <c r="F15" s="12"/>
    </row>
    <row r="16" spans="2:23" ht="17" x14ac:dyDescent="0.2">
      <c r="B16" s="14" t="s">
        <v>1645</v>
      </c>
      <c r="C16" s="12">
        <v>0.56534228092351002</v>
      </c>
      <c r="D16" s="12">
        <v>0.66785125515731003</v>
      </c>
      <c r="E16" s="12">
        <v>1.2254001601242599</v>
      </c>
      <c r="F16" s="12"/>
    </row>
    <row r="17" spans="2:8" ht="17" x14ac:dyDescent="0.2">
      <c r="B17" s="14" t="s">
        <v>1646</v>
      </c>
      <c r="C17" s="12">
        <v>5.3530337568681796</v>
      </c>
      <c r="D17" s="12">
        <v>2.71229152674952</v>
      </c>
      <c r="E17" s="12">
        <v>4.0350554548280098</v>
      </c>
      <c r="F17" s="12">
        <v>4.0025021450000198</v>
      </c>
    </row>
    <row r="19" spans="2:8" x14ac:dyDescent="0.2">
      <c r="C19" s="20"/>
    </row>
    <row r="20" spans="2:8" ht="17" x14ac:dyDescent="0.2">
      <c r="B20" s="19"/>
      <c r="C20" s="12"/>
      <c r="D20" s="12"/>
      <c r="E20" s="12"/>
      <c r="F20" s="12"/>
      <c r="G20" s="12"/>
      <c r="H20" s="12"/>
    </row>
    <row r="21" spans="2:8" ht="17" x14ac:dyDescent="0.2">
      <c r="B21" s="19"/>
      <c r="C21" s="12"/>
      <c r="D21" s="12"/>
      <c r="E21" s="12"/>
      <c r="F21" s="12"/>
      <c r="G21" s="12"/>
    </row>
    <row r="22" spans="2:8" ht="17" x14ac:dyDescent="0.2">
      <c r="B22" s="19"/>
      <c r="C22" s="12"/>
      <c r="D22" s="12"/>
      <c r="E22" s="12"/>
      <c r="F22" s="12"/>
      <c r="G22" s="12"/>
      <c r="H22" s="12"/>
    </row>
    <row r="23" spans="2:8" ht="17" x14ac:dyDescent="0.2">
      <c r="B23" s="19"/>
      <c r="C23" s="12"/>
      <c r="D23" s="12"/>
      <c r="E23" s="12"/>
      <c r="F23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71BB1-E9ED-E748-8DC9-6B35BFE93438}">
  <dimension ref="B3:I8"/>
  <sheetViews>
    <sheetView workbookViewId="0">
      <selection activeCell="C16" sqref="C16"/>
    </sheetView>
  </sheetViews>
  <sheetFormatPr baseColWidth="10" defaultRowHeight="16" x14ac:dyDescent="0.2"/>
  <sheetData>
    <row r="3" spans="2:9" x14ac:dyDescent="0.2">
      <c r="B3" s="4" t="s">
        <v>1658</v>
      </c>
    </row>
    <row r="4" spans="2:9" x14ac:dyDescent="0.2">
      <c r="B4" t="s">
        <v>1643</v>
      </c>
    </row>
    <row r="5" spans="2:9" x14ac:dyDescent="0.2">
      <c r="B5">
        <v>49.113199999999999</v>
      </c>
      <c r="C5">
        <v>30.850829999999998</v>
      </c>
      <c r="D5">
        <v>49.188580000000002</v>
      </c>
      <c r="E5">
        <v>38.229280000000003</v>
      </c>
      <c r="F5">
        <v>36.49539</v>
      </c>
      <c r="G5">
        <v>41.17877</v>
      </c>
      <c r="H5">
        <v>41.800710000000002</v>
      </c>
      <c r="I5">
        <v>26.779959999999999</v>
      </c>
    </row>
    <row r="7" spans="2:9" x14ac:dyDescent="0.2">
      <c r="B7" t="s">
        <v>1644</v>
      </c>
    </row>
    <row r="8" spans="2:9" x14ac:dyDescent="0.2">
      <c r="B8">
        <v>13.888870000000001</v>
      </c>
      <c r="C8">
        <v>18.7136</v>
      </c>
      <c r="D8">
        <v>17.808969999999999</v>
      </c>
      <c r="E8">
        <v>14.9537</v>
      </c>
      <c r="F8">
        <v>23.038900000000002</v>
      </c>
      <c r="G8">
        <v>8.4516220000000004</v>
      </c>
      <c r="H8">
        <v>12.81461</v>
      </c>
      <c r="I8">
        <v>16.19757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BFB97-077D-0C49-8DFD-46E6D6FCDA39}">
  <dimension ref="B2:K19"/>
  <sheetViews>
    <sheetView workbookViewId="0">
      <selection activeCell="C31" sqref="C31"/>
    </sheetView>
  </sheetViews>
  <sheetFormatPr baseColWidth="10" defaultRowHeight="16" x14ac:dyDescent="0.2"/>
  <sheetData>
    <row r="2" spans="2:11" x14ac:dyDescent="0.2">
      <c r="B2" s="3" t="s">
        <v>1647</v>
      </c>
    </row>
    <row r="3" spans="2:11" x14ac:dyDescent="0.2">
      <c r="C3" t="s">
        <v>1643</v>
      </c>
    </row>
    <row r="4" spans="2:11" x14ac:dyDescent="0.2">
      <c r="B4" t="s">
        <v>1645</v>
      </c>
      <c r="C4">
        <v>1.3664473910277399</v>
      </c>
      <c r="D4">
        <v>1.2565082029725301</v>
      </c>
      <c r="E4">
        <v>0.65427974203923001</v>
      </c>
      <c r="F4">
        <v>0.89018092167714002</v>
      </c>
    </row>
    <row r="5" spans="2:11" x14ac:dyDescent="0.2">
      <c r="B5" t="s">
        <v>1646</v>
      </c>
      <c r="C5">
        <v>9.9951883217431092</v>
      </c>
      <c r="D5">
        <v>24.341605158779601</v>
      </c>
      <c r="E5">
        <v>18.3284693636583</v>
      </c>
      <c r="F5">
        <v>5.6117213535538601</v>
      </c>
      <c r="G5">
        <v>4.8086650701064997</v>
      </c>
      <c r="H5">
        <v>9.2512855452253699</v>
      </c>
      <c r="I5">
        <v>5.7375292809504801</v>
      </c>
      <c r="J5">
        <v>10.2616983463182</v>
      </c>
    </row>
    <row r="7" spans="2:11" x14ac:dyDescent="0.2">
      <c r="C7" t="s">
        <v>1644</v>
      </c>
    </row>
    <row r="8" spans="2:11" x14ac:dyDescent="0.2">
      <c r="B8" t="s">
        <v>1645</v>
      </c>
      <c r="C8">
        <v>0.16300929350883001</v>
      </c>
      <c r="D8">
        <v>0.31249048245133998</v>
      </c>
      <c r="E8">
        <v>0.18528961476440001</v>
      </c>
      <c r="F8">
        <v>0.15580772491650999</v>
      </c>
      <c r="G8">
        <v>0.15827356808413001</v>
      </c>
      <c r="H8">
        <v>0.22299289616442</v>
      </c>
      <c r="I8">
        <v>0.67502907346498997</v>
      </c>
    </row>
    <row r="9" spans="2:11" x14ac:dyDescent="0.2">
      <c r="B9" t="s">
        <v>1646</v>
      </c>
      <c r="C9">
        <v>0.36017825504402001</v>
      </c>
      <c r="D9">
        <v>0.23962311012991999</v>
      </c>
      <c r="E9">
        <v>0.34435201499320001</v>
      </c>
      <c r="F9">
        <v>0.95921121075006999</v>
      </c>
      <c r="G9">
        <v>0.23072051833289001</v>
      </c>
      <c r="H9">
        <v>0.36373612629553997</v>
      </c>
      <c r="I9">
        <v>0.54411896490154998</v>
      </c>
      <c r="J9">
        <v>0.38496441868594</v>
      </c>
      <c r="K9">
        <v>0.18070707917591999</v>
      </c>
    </row>
    <row r="12" spans="2:11" x14ac:dyDescent="0.2">
      <c r="B12" s="3" t="s">
        <v>1648</v>
      </c>
    </row>
    <row r="13" spans="2:11" x14ac:dyDescent="0.2">
      <c r="C13" t="s">
        <v>1643</v>
      </c>
    </row>
    <row r="14" spans="2:11" x14ac:dyDescent="0.2">
      <c r="B14" t="s">
        <v>1645</v>
      </c>
      <c r="C14">
        <v>1.64029077845338</v>
      </c>
      <c r="D14">
        <v>1.8628271824173801</v>
      </c>
      <c r="E14">
        <v>2.1957337994836901</v>
      </c>
      <c r="F14">
        <v>0.14904825744936001</v>
      </c>
    </row>
    <row r="15" spans="2:11" x14ac:dyDescent="0.2">
      <c r="B15" t="s">
        <v>1646</v>
      </c>
      <c r="C15">
        <v>34.920119141195201</v>
      </c>
      <c r="D15">
        <v>30.591543138769801</v>
      </c>
      <c r="E15">
        <v>53.062278992259202</v>
      </c>
      <c r="F15">
        <v>20.755091551928398</v>
      </c>
      <c r="G15">
        <v>35.619300233370502</v>
      </c>
      <c r="H15">
        <v>44.5273018908848</v>
      </c>
      <c r="I15">
        <v>39.943624938021401</v>
      </c>
    </row>
    <row r="17" spans="2:11" x14ac:dyDescent="0.2">
      <c r="C17" t="s">
        <v>1644</v>
      </c>
    </row>
    <row r="18" spans="2:11" x14ac:dyDescent="0.2">
      <c r="B18" t="s">
        <v>1645</v>
      </c>
      <c r="C18">
        <v>12.0647669097728</v>
      </c>
      <c r="D18">
        <v>4.9537196074180603</v>
      </c>
      <c r="E18">
        <v>7.3165080719348197</v>
      </c>
      <c r="F18">
        <v>1.399884859408</v>
      </c>
      <c r="G18">
        <v>18.106655703445099</v>
      </c>
      <c r="H18">
        <v>3.9912693152283101</v>
      </c>
      <c r="I18">
        <v>1.7271158850294099</v>
      </c>
    </row>
    <row r="19" spans="2:11" x14ac:dyDescent="0.2">
      <c r="B19" t="s">
        <v>1646</v>
      </c>
      <c r="C19">
        <v>1.9868051372317601</v>
      </c>
      <c r="D19">
        <v>0.39459534312958</v>
      </c>
      <c r="E19">
        <v>2.37456619577438</v>
      </c>
      <c r="F19">
        <v>2.01213163385132</v>
      </c>
      <c r="G19">
        <v>5.5375298586839303</v>
      </c>
      <c r="H19">
        <v>1.20876462425149</v>
      </c>
      <c r="I19">
        <v>1.69531043225152</v>
      </c>
      <c r="J19">
        <v>3.39647128089246</v>
      </c>
      <c r="K19">
        <v>11.9128144153395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73828-B4D0-A949-856E-37484B138CCF}">
  <dimension ref="B2:I68"/>
  <sheetViews>
    <sheetView workbookViewId="0">
      <selection activeCell="C72" sqref="C72"/>
    </sheetView>
  </sheetViews>
  <sheetFormatPr baseColWidth="10" defaultRowHeight="16" x14ac:dyDescent="0.2"/>
  <cols>
    <col min="2" max="2" width="16.5" bestFit="1" customWidth="1"/>
  </cols>
  <sheetData>
    <row r="2" spans="2:9" x14ac:dyDescent="0.2">
      <c r="B2" s="4" t="s">
        <v>1649</v>
      </c>
    </row>
    <row r="3" spans="2:9" x14ac:dyDescent="0.2">
      <c r="B3" s="1"/>
    </row>
    <row r="4" spans="2:9" x14ac:dyDescent="0.2">
      <c r="B4" s="1"/>
      <c r="C4" t="s">
        <v>1651</v>
      </c>
    </row>
    <row r="5" spans="2:9" x14ac:dyDescent="0.2">
      <c r="B5" t="s">
        <v>1643</v>
      </c>
      <c r="C5">
        <v>172068.5</v>
      </c>
      <c r="D5">
        <v>472503.9</v>
      </c>
      <c r="E5">
        <v>284177</v>
      </c>
      <c r="F5">
        <v>531236.9</v>
      </c>
      <c r="G5">
        <v>406789.6</v>
      </c>
      <c r="H5">
        <v>396068.6</v>
      </c>
      <c r="I5">
        <v>405143.37900000002</v>
      </c>
    </row>
    <row r="6" spans="2:9" x14ac:dyDescent="0.2">
      <c r="B6" t="s">
        <v>1644</v>
      </c>
      <c r="C6">
        <v>1417000</v>
      </c>
      <c r="D6">
        <v>986628.5</v>
      </c>
      <c r="E6">
        <v>1520082</v>
      </c>
      <c r="F6">
        <v>969700.6</v>
      </c>
      <c r="G6">
        <v>801765.1</v>
      </c>
      <c r="H6">
        <v>748931.6</v>
      </c>
    </row>
    <row r="8" spans="2:9" x14ac:dyDescent="0.2">
      <c r="C8" t="s">
        <v>1652</v>
      </c>
    </row>
    <row r="9" spans="2:9" x14ac:dyDescent="0.2">
      <c r="B9" t="s">
        <v>1643</v>
      </c>
      <c r="C9">
        <v>26122.95</v>
      </c>
      <c r="D9">
        <v>30090.09</v>
      </c>
      <c r="E9">
        <v>58482.239999999998</v>
      </c>
      <c r="F9">
        <v>78845.5</v>
      </c>
      <c r="G9">
        <v>74369.3</v>
      </c>
      <c r="H9">
        <v>61154.62</v>
      </c>
      <c r="I9">
        <v>49155.735399999998</v>
      </c>
    </row>
    <row r="10" spans="2:9" x14ac:dyDescent="0.2">
      <c r="B10" t="s">
        <v>1644</v>
      </c>
      <c r="C10">
        <v>16949.060000000001</v>
      </c>
      <c r="D10">
        <v>76231.08</v>
      </c>
      <c r="E10">
        <v>56568.69</v>
      </c>
      <c r="F10">
        <v>9141.3709999999992</v>
      </c>
      <c r="G10">
        <v>46915.17</v>
      </c>
      <c r="H10">
        <v>52304.91</v>
      </c>
    </row>
    <row r="12" spans="2:9" x14ac:dyDescent="0.2">
      <c r="C12" t="s">
        <v>1653</v>
      </c>
    </row>
    <row r="13" spans="2:9" x14ac:dyDescent="0.2">
      <c r="B13" t="s">
        <v>1643</v>
      </c>
      <c r="C13">
        <v>39737.65</v>
      </c>
      <c r="D13">
        <v>21642.05</v>
      </c>
      <c r="E13">
        <v>81783.56</v>
      </c>
      <c r="F13">
        <v>97418.48</v>
      </c>
      <c r="G13">
        <v>76829.740000000005</v>
      </c>
      <c r="H13">
        <v>74313.820000000007</v>
      </c>
      <c r="I13">
        <v>72884.207999999999</v>
      </c>
    </row>
    <row r="14" spans="2:9" x14ac:dyDescent="0.2">
      <c r="B14" t="s">
        <v>1644</v>
      </c>
      <c r="C14">
        <v>18458.919999999998</v>
      </c>
      <c r="D14">
        <v>75234.17</v>
      </c>
      <c r="E14">
        <v>68274.28</v>
      </c>
      <c r="F14">
        <v>27422.05</v>
      </c>
      <c r="G14">
        <v>61617.8</v>
      </c>
      <c r="H14">
        <v>66701.67</v>
      </c>
    </row>
    <row r="16" spans="2:9" x14ac:dyDescent="0.2">
      <c r="C16" t="s">
        <v>1654</v>
      </c>
    </row>
    <row r="17" spans="2:9" x14ac:dyDescent="0.2">
      <c r="B17" t="s">
        <v>1643</v>
      </c>
      <c r="C17">
        <v>65524.39</v>
      </c>
      <c r="D17">
        <v>57546.5</v>
      </c>
      <c r="E17">
        <v>148731.20000000001</v>
      </c>
      <c r="F17">
        <v>149748.70000000001</v>
      </c>
      <c r="G17">
        <v>114293.2</v>
      </c>
      <c r="H17">
        <v>133203.6</v>
      </c>
      <c r="I17">
        <v>93528.416500000007</v>
      </c>
    </row>
    <row r="18" spans="2:9" x14ac:dyDescent="0.2">
      <c r="B18" t="s">
        <v>1644</v>
      </c>
      <c r="C18">
        <v>85157.56</v>
      </c>
      <c r="D18">
        <v>188971.5</v>
      </c>
      <c r="E18">
        <v>145436</v>
      </c>
      <c r="F18">
        <v>56029.01</v>
      </c>
      <c r="G18">
        <v>113209.8</v>
      </c>
      <c r="H18">
        <v>121737.9</v>
      </c>
    </row>
    <row r="20" spans="2:9" x14ac:dyDescent="0.2">
      <c r="C20" t="s">
        <v>1655</v>
      </c>
    </row>
    <row r="21" spans="2:9" x14ac:dyDescent="0.2">
      <c r="B21" t="s">
        <v>1643</v>
      </c>
      <c r="C21">
        <v>12803.02</v>
      </c>
      <c r="D21">
        <v>12112.77</v>
      </c>
      <c r="E21">
        <v>42823.32</v>
      </c>
      <c r="F21">
        <v>29360.99</v>
      </c>
      <c r="G21">
        <v>26473.63</v>
      </c>
      <c r="H21">
        <v>29340.28</v>
      </c>
      <c r="I21">
        <v>13378.1412</v>
      </c>
    </row>
    <row r="22" spans="2:9" x14ac:dyDescent="0.2">
      <c r="B22" t="s">
        <v>1644</v>
      </c>
      <c r="C22">
        <v>13681.19</v>
      </c>
      <c r="D22">
        <v>43484.67</v>
      </c>
      <c r="E22">
        <v>23044.59</v>
      </c>
      <c r="F22">
        <v>12174.58</v>
      </c>
      <c r="G22">
        <v>22678.240000000002</v>
      </c>
      <c r="H22">
        <v>20750.86</v>
      </c>
    </row>
    <row r="24" spans="2:9" x14ac:dyDescent="0.2">
      <c r="C24" t="s">
        <v>1656</v>
      </c>
    </row>
    <row r="25" spans="2:9" x14ac:dyDescent="0.2">
      <c r="B25" t="s">
        <v>1643</v>
      </c>
      <c r="C25">
        <v>12675.65</v>
      </c>
      <c r="D25">
        <v>6797.549</v>
      </c>
      <c r="E25">
        <v>38476.31</v>
      </c>
      <c r="F25">
        <v>25096.41</v>
      </c>
      <c r="G25">
        <v>18360.55</v>
      </c>
      <c r="H25">
        <v>31157.38</v>
      </c>
      <c r="I25">
        <v>14992.952300000001</v>
      </c>
    </row>
    <row r="26" spans="2:9" x14ac:dyDescent="0.2">
      <c r="B26" t="s">
        <v>1644</v>
      </c>
      <c r="C26">
        <v>16453.72</v>
      </c>
      <c r="D26">
        <v>36689.46</v>
      </c>
      <c r="E26">
        <v>16595.57</v>
      </c>
      <c r="F26">
        <v>7373.2110000000002</v>
      </c>
      <c r="G26">
        <v>18580.400000000001</v>
      </c>
      <c r="H26">
        <v>17603.95</v>
      </c>
    </row>
    <row r="28" spans="2:9" x14ac:dyDescent="0.2">
      <c r="C28" t="s">
        <v>1657</v>
      </c>
    </row>
    <row r="29" spans="2:9" x14ac:dyDescent="0.2">
      <c r="B29" t="s">
        <v>1643</v>
      </c>
      <c r="C29">
        <v>155504.4</v>
      </c>
      <c r="D29">
        <v>161151.20000000001</v>
      </c>
      <c r="E29">
        <v>272818.7</v>
      </c>
      <c r="F29">
        <v>316939.5</v>
      </c>
      <c r="G29">
        <v>226295.3</v>
      </c>
      <c r="H29">
        <v>298151.59999999998</v>
      </c>
      <c r="I29">
        <v>202881.04199999999</v>
      </c>
    </row>
    <row r="30" spans="2:9" x14ac:dyDescent="0.2">
      <c r="B30" t="s">
        <v>1644</v>
      </c>
      <c r="C30">
        <v>326405</v>
      </c>
      <c r="D30">
        <v>324037</v>
      </c>
      <c r="E30">
        <v>200115.7</v>
      </c>
      <c r="F30">
        <v>84576.53</v>
      </c>
      <c r="G30">
        <v>147504</v>
      </c>
      <c r="H30">
        <v>341062.9</v>
      </c>
    </row>
    <row r="34" spans="2:9" x14ac:dyDescent="0.2">
      <c r="B34" s="4" t="s">
        <v>1650</v>
      </c>
    </row>
    <row r="35" spans="2:9" x14ac:dyDescent="0.2">
      <c r="C35" t="s">
        <v>1651</v>
      </c>
    </row>
    <row r="36" spans="2:9" x14ac:dyDescent="0.2">
      <c r="B36" t="s">
        <v>1643</v>
      </c>
      <c r="C36">
        <v>69324.960000000006</v>
      </c>
      <c r="D36">
        <v>286260</v>
      </c>
      <c r="E36">
        <v>38773.94</v>
      </c>
      <c r="F36">
        <v>100353.1</v>
      </c>
      <c r="G36">
        <v>98743.54</v>
      </c>
      <c r="H36">
        <v>51331.82</v>
      </c>
      <c r="I36">
        <v>120844.765</v>
      </c>
    </row>
    <row r="37" spans="2:9" x14ac:dyDescent="0.2">
      <c r="B37" t="s">
        <v>1644</v>
      </c>
      <c r="C37">
        <v>867732.2</v>
      </c>
      <c r="D37">
        <v>330745.5</v>
      </c>
      <c r="E37">
        <v>1125338</v>
      </c>
      <c r="F37">
        <v>1243434</v>
      </c>
      <c r="G37">
        <v>535346.80000000005</v>
      </c>
      <c r="H37">
        <v>369628.9</v>
      </c>
    </row>
    <row r="39" spans="2:9" x14ac:dyDescent="0.2">
      <c r="C39" t="s">
        <v>1652</v>
      </c>
    </row>
    <row r="40" spans="2:9" x14ac:dyDescent="0.2">
      <c r="B40" t="s">
        <v>1643</v>
      </c>
      <c r="C40">
        <v>13530.62</v>
      </c>
      <c r="D40">
        <v>24126.83</v>
      </c>
      <c r="E40">
        <v>13382</v>
      </c>
      <c r="F40">
        <v>16353.18</v>
      </c>
      <c r="G40">
        <v>20180.04</v>
      </c>
      <c r="H40">
        <v>11186.55</v>
      </c>
      <c r="I40">
        <v>12834.926799999999</v>
      </c>
    </row>
    <row r="41" spans="2:9" x14ac:dyDescent="0.2">
      <c r="B41" t="s">
        <v>1644</v>
      </c>
      <c r="C41">
        <v>44452.639999999999</v>
      </c>
      <c r="D41">
        <v>60669.46</v>
      </c>
      <c r="E41">
        <v>105236.5</v>
      </c>
      <c r="F41">
        <v>88545.07</v>
      </c>
      <c r="G41">
        <v>83101.63</v>
      </c>
      <c r="H41">
        <v>31457.17</v>
      </c>
    </row>
    <row r="43" spans="2:9" x14ac:dyDescent="0.2">
      <c r="C43" t="s">
        <v>1653</v>
      </c>
    </row>
    <row r="44" spans="2:9" x14ac:dyDescent="0.2">
      <c r="B44" t="s">
        <v>1643</v>
      </c>
      <c r="C44">
        <v>19738.54</v>
      </c>
      <c r="D44">
        <v>26744.36</v>
      </c>
      <c r="E44">
        <v>17733.759999999998</v>
      </c>
      <c r="F44">
        <v>23047.57</v>
      </c>
      <c r="G44">
        <v>22962.06</v>
      </c>
      <c r="H44">
        <v>9013.6489999999994</v>
      </c>
      <c r="I44">
        <v>22390.036499999998</v>
      </c>
    </row>
    <row r="45" spans="2:9" x14ac:dyDescent="0.2">
      <c r="B45" t="s">
        <v>1644</v>
      </c>
      <c r="C45">
        <v>87718.65</v>
      </c>
      <c r="D45">
        <v>58709.94</v>
      </c>
      <c r="E45">
        <v>197895.9</v>
      </c>
      <c r="F45">
        <v>159718.79999999999</v>
      </c>
      <c r="G45">
        <v>108765.7</v>
      </c>
      <c r="H45">
        <v>69284.28</v>
      </c>
    </row>
    <row r="47" spans="2:9" x14ac:dyDescent="0.2">
      <c r="C47" t="s">
        <v>1654</v>
      </c>
    </row>
    <row r="48" spans="2:9" x14ac:dyDescent="0.2">
      <c r="B48" t="s">
        <v>1643</v>
      </c>
      <c r="C48">
        <v>29141.200000000001</v>
      </c>
      <c r="D48">
        <v>37293.85</v>
      </c>
      <c r="E48">
        <v>25119.87</v>
      </c>
      <c r="F48">
        <v>29545.84</v>
      </c>
      <c r="G48">
        <v>28300.09</v>
      </c>
      <c r="H48">
        <v>20803.490000000002</v>
      </c>
      <c r="I48">
        <v>30343.502400000001</v>
      </c>
    </row>
    <row r="49" spans="2:9" x14ac:dyDescent="0.2">
      <c r="B49" t="s">
        <v>1644</v>
      </c>
      <c r="C49">
        <v>126056.6</v>
      </c>
      <c r="D49">
        <v>101392.2</v>
      </c>
      <c r="E49">
        <v>217641.5</v>
      </c>
      <c r="F49">
        <v>216696.9</v>
      </c>
      <c r="G49">
        <v>158290</v>
      </c>
      <c r="H49">
        <v>83478.740000000005</v>
      </c>
    </row>
    <row r="51" spans="2:9" x14ac:dyDescent="0.2">
      <c r="C51" t="s">
        <v>1655</v>
      </c>
    </row>
    <row r="52" spans="2:9" x14ac:dyDescent="0.2">
      <c r="B52" t="s">
        <v>1643</v>
      </c>
      <c r="C52">
        <v>7140.43</v>
      </c>
      <c r="D52">
        <v>5651.7879999999996</v>
      </c>
      <c r="E52">
        <v>3556.078</v>
      </c>
      <c r="F52">
        <v>8743.7839999999997</v>
      </c>
      <c r="G52">
        <v>4119.1620000000003</v>
      </c>
      <c r="H52">
        <v>7247.7389999999996</v>
      </c>
      <c r="I52">
        <v>3151.5602199999998</v>
      </c>
    </row>
    <row r="53" spans="2:9" x14ac:dyDescent="0.2">
      <c r="B53" t="s">
        <v>1644</v>
      </c>
      <c r="C53">
        <v>17457.34</v>
      </c>
      <c r="D53">
        <v>35342.5</v>
      </c>
      <c r="E53">
        <v>50866.17</v>
      </c>
      <c r="F53">
        <v>29599.1</v>
      </c>
      <c r="G53">
        <v>40275.72</v>
      </c>
      <c r="H53">
        <v>20937.439999999999</v>
      </c>
    </row>
    <row r="55" spans="2:9" x14ac:dyDescent="0.2">
      <c r="C55" t="s">
        <v>1656</v>
      </c>
    </row>
    <row r="56" spans="2:9" x14ac:dyDescent="0.2">
      <c r="B56" t="s">
        <v>1643</v>
      </c>
      <c r="C56">
        <v>6767.01</v>
      </c>
      <c r="D56">
        <v>3682.326</v>
      </c>
      <c r="E56">
        <v>6678.0929999999998</v>
      </c>
      <c r="F56">
        <v>6635.4709999999995</v>
      </c>
      <c r="G56">
        <v>6727.3739999999998</v>
      </c>
      <c r="H56">
        <v>3426.0320000000002</v>
      </c>
      <c r="I56">
        <v>6531.12932</v>
      </c>
    </row>
    <row r="57" spans="2:9" x14ac:dyDescent="0.2">
      <c r="B57" t="s">
        <v>1644</v>
      </c>
      <c r="C57">
        <v>18498.03</v>
      </c>
      <c r="D57">
        <v>21770.99</v>
      </c>
      <c r="E57">
        <v>34867.85</v>
      </c>
      <c r="F57">
        <v>24462.52</v>
      </c>
      <c r="G57">
        <v>37084.92</v>
      </c>
      <c r="H57">
        <v>18858.7</v>
      </c>
    </row>
    <row r="59" spans="2:9" x14ac:dyDescent="0.2">
      <c r="C59" t="s">
        <v>1657</v>
      </c>
    </row>
    <row r="60" spans="2:9" x14ac:dyDescent="0.2">
      <c r="B60" t="s">
        <v>1643</v>
      </c>
      <c r="C60">
        <v>75940.67</v>
      </c>
      <c r="D60">
        <v>101230.8</v>
      </c>
      <c r="E60">
        <v>35771.370000000003</v>
      </c>
      <c r="F60">
        <v>53809.919999999998</v>
      </c>
      <c r="G60">
        <v>50145.93</v>
      </c>
      <c r="H60">
        <v>40275.14</v>
      </c>
      <c r="I60">
        <v>52349.495000000003</v>
      </c>
    </row>
    <row r="61" spans="2:9" x14ac:dyDescent="0.2">
      <c r="B61" t="s">
        <v>1644</v>
      </c>
      <c r="C61">
        <v>230065.1</v>
      </c>
      <c r="D61">
        <v>111420.7</v>
      </c>
      <c r="E61">
        <v>171282</v>
      </c>
      <c r="F61">
        <v>164793.29999999999</v>
      </c>
      <c r="G61">
        <v>131009.5</v>
      </c>
      <c r="H61">
        <v>123432.5</v>
      </c>
    </row>
    <row r="65" spans="2:9" x14ac:dyDescent="0.2">
      <c r="B65" s="4" t="s">
        <v>1658</v>
      </c>
    </row>
    <row r="67" spans="2:9" x14ac:dyDescent="0.2">
      <c r="B67" t="s">
        <v>1643</v>
      </c>
      <c r="C67">
        <v>0.61393900000000001</v>
      </c>
      <c r="D67">
        <v>0.32344499999999998</v>
      </c>
      <c r="E67">
        <v>0.42905199999999999</v>
      </c>
      <c r="F67">
        <v>0.53918900000000003</v>
      </c>
      <c r="G67">
        <v>0.37670799999999999</v>
      </c>
      <c r="H67">
        <v>0.443081</v>
      </c>
      <c r="I67">
        <v>0.31595800000000002</v>
      </c>
    </row>
    <row r="68" spans="2:9" x14ac:dyDescent="0.2">
      <c r="B68" t="s">
        <v>1644</v>
      </c>
      <c r="C68">
        <v>3.3360000000000001E-2</v>
      </c>
      <c r="D68">
        <v>4.1709999999999997E-2</v>
      </c>
      <c r="E68">
        <v>1.8353000000000001E-2</v>
      </c>
      <c r="F68">
        <v>3.6287E-2</v>
      </c>
      <c r="G68">
        <v>6.4824999999999994E-2</v>
      </c>
      <c r="H68">
        <v>8.409700000000000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12715-0454-4043-951B-A4B7F8E4E453}">
  <dimension ref="B2:K30"/>
  <sheetViews>
    <sheetView workbookViewId="0">
      <selection activeCell="C33" sqref="C33"/>
    </sheetView>
  </sheetViews>
  <sheetFormatPr baseColWidth="10" defaultRowHeight="16" x14ac:dyDescent="0.2"/>
  <sheetData>
    <row r="2" spans="2:11" x14ac:dyDescent="0.2">
      <c r="B2" s="5" t="s">
        <v>1659</v>
      </c>
    </row>
    <row r="3" spans="2:11" x14ac:dyDescent="0.2">
      <c r="C3" t="s">
        <v>1643</v>
      </c>
    </row>
    <row r="4" spans="2:11" x14ac:dyDescent="0.2">
      <c r="B4" t="s">
        <v>1645</v>
      </c>
      <c r="C4">
        <v>0.68194563367881</v>
      </c>
      <c r="D4">
        <v>1.06258292549871</v>
      </c>
      <c r="E4">
        <v>0.98054539151905995</v>
      </c>
      <c r="F4">
        <v>1.4074070139930499</v>
      </c>
    </row>
    <row r="5" spans="2:11" x14ac:dyDescent="0.2">
      <c r="B5" t="s">
        <v>1646</v>
      </c>
      <c r="C5">
        <v>0.83793527638926002</v>
      </c>
      <c r="D5">
        <v>0.91151496859030001</v>
      </c>
      <c r="E5">
        <v>0.63613629955938999</v>
      </c>
      <c r="F5">
        <v>0.39870160789009002</v>
      </c>
      <c r="G5">
        <v>0.37339856297860002</v>
      </c>
      <c r="H5">
        <v>0.38937139530219</v>
      </c>
      <c r="I5">
        <v>0.31295136459883</v>
      </c>
      <c r="J5">
        <v>0.50809829606378998</v>
      </c>
    </row>
    <row r="7" spans="2:11" x14ac:dyDescent="0.2">
      <c r="C7" t="s">
        <v>1644</v>
      </c>
    </row>
    <row r="8" spans="2:11" x14ac:dyDescent="0.2">
      <c r="B8" t="s">
        <v>1645</v>
      </c>
      <c r="C8">
        <v>0.70872755718028002</v>
      </c>
      <c r="D8">
        <v>0.60265367370144995</v>
      </c>
      <c r="E8">
        <v>0.30157074172856002</v>
      </c>
      <c r="F8">
        <v>0.17841478685466</v>
      </c>
      <c r="G8">
        <v>9.670559019319E-2</v>
      </c>
      <c r="H8">
        <v>0.31286366302369001</v>
      </c>
      <c r="I8">
        <v>0.76117791003174995</v>
      </c>
    </row>
    <row r="9" spans="2:11" x14ac:dyDescent="0.2">
      <c r="B9" t="s">
        <v>1646</v>
      </c>
      <c r="C9">
        <v>0.60939013932427999</v>
      </c>
      <c r="D9">
        <v>0.40275181871851001</v>
      </c>
      <c r="E9">
        <v>0.26843229149172998</v>
      </c>
      <c r="F9">
        <v>0.26814711379609002</v>
      </c>
      <c r="G9">
        <v>0.31169898966468002</v>
      </c>
      <c r="H9">
        <v>0.56409900228271004</v>
      </c>
      <c r="I9">
        <v>0.42499835307265998</v>
      </c>
      <c r="J9">
        <v>0.61895262996078004</v>
      </c>
      <c r="K9">
        <v>0.52535859834008003</v>
      </c>
    </row>
    <row r="12" spans="2:11" x14ac:dyDescent="0.2">
      <c r="B12" s="5" t="s">
        <v>1660</v>
      </c>
    </row>
    <row r="13" spans="2:11" x14ac:dyDescent="0.2">
      <c r="C13" t="s">
        <v>1643</v>
      </c>
    </row>
    <row r="14" spans="2:11" x14ac:dyDescent="0.2">
      <c r="B14" t="s">
        <v>1645</v>
      </c>
      <c r="C14">
        <v>0.89916111667145004</v>
      </c>
      <c r="D14">
        <v>0.93247442774538003</v>
      </c>
      <c r="E14">
        <v>1.2023033569488499</v>
      </c>
      <c r="F14">
        <v>0.99199958800231003</v>
      </c>
    </row>
    <row r="15" spans="2:11" x14ac:dyDescent="0.2">
      <c r="B15" t="s">
        <v>1646</v>
      </c>
      <c r="C15">
        <v>1.07044439655593</v>
      </c>
      <c r="D15">
        <v>1.29515399491554</v>
      </c>
      <c r="E15">
        <v>1.2971486331633399</v>
      </c>
      <c r="F15">
        <v>1.1225851014913399</v>
      </c>
      <c r="G15">
        <v>1.0962439162090301</v>
      </c>
      <c r="H15">
        <v>1.19505951073546</v>
      </c>
      <c r="I15">
        <v>0.99609990695850004</v>
      </c>
      <c r="J15">
        <v>1.17709435390784</v>
      </c>
    </row>
    <row r="17" spans="2:11" x14ac:dyDescent="0.2">
      <c r="C17" t="s">
        <v>1644</v>
      </c>
    </row>
    <row r="18" spans="2:11" x14ac:dyDescent="0.2">
      <c r="B18" t="s">
        <v>1645</v>
      </c>
      <c r="C18">
        <v>1.35921917509551</v>
      </c>
      <c r="D18">
        <v>1.59120820824506</v>
      </c>
      <c r="E18">
        <v>0.68143597952340995</v>
      </c>
      <c r="F18">
        <v>0.65765349934516004</v>
      </c>
      <c r="G18">
        <v>0.85721077035559001</v>
      </c>
      <c r="H18">
        <v>1.02659087861613</v>
      </c>
      <c r="I18">
        <v>1.1458326487516399</v>
      </c>
    </row>
    <row r="19" spans="2:11" x14ac:dyDescent="0.2">
      <c r="B19" t="s">
        <v>1646</v>
      </c>
      <c r="C19">
        <v>1.07955155927675</v>
      </c>
      <c r="D19">
        <v>0.69663741395433998</v>
      </c>
      <c r="E19">
        <v>0.79929409919329997</v>
      </c>
      <c r="F19">
        <v>1.3412487550015399</v>
      </c>
      <c r="G19">
        <v>1.24220798105994</v>
      </c>
      <c r="H19">
        <v>1.16395758464654</v>
      </c>
      <c r="I19">
        <v>1.2701810243677001</v>
      </c>
      <c r="J19">
        <v>1.04404911288891</v>
      </c>
      <c r="K19">
        <v>0.87829240160328004</v>
      </c>
    </row>
    <row r="22" spans="2:11" x14ac:dyDescent="0.2">
      <c r="B22" s="5" t="s">
        <v>1661</v>
      </c>
    </row>
    <row r="24" spans="2:11" x14ac:dyDescent="0.2">
      <c r="C24" t="s">
        <v>1643</v>
      </c>
    </row>
    <row r="25" spans="2:11" x14ac:dyDescent="0.2">
      <c r="B25" t="s">
        <v>1645</v>
      </c>
      <c r="C25">
        <v>0.82803527239923003</v>
      </c>
      <c r="D25">
        <v>0.93165097323777002</v>
      </c>
      <c r="E25">
        <v>1.0471895446172901</v>
      </c>
      <c r="F25">
        <v>1.23786311814959</v>
      </c>
    </row>
    <row r="26" spans="2:11" x14ac:dyDescent="0.2">
      <c r="B26" t="s">
        <v>1646</v>
      </c>
      <c r="C26">
        <v>0.55252134181419998</v>
      </c>
      <c r="D26">
        <v>1.3779216874301401</v>
      </c>
      <c r="E26">
        <v>0.96845204510687</v>
      </c>
      <c r="F26">
        <v>0.54597159957012997</v>
      </c>
      <c r="G26">
        <v>0.69864971902052997</v>
      </c>
      <c r="H26">
        <v>0.66092274852997002</v>
      </c>
      <c r="I26">
        <v>0.69719922362314002</v>
      </c>
      <c r="J26">
        <v>0.84958129817625005</v>
      </c>
    </row>
    <row r="28" spans="2:11" x14ac:dyDescent="0.2">
      <c r="C28" t="s">
        <v>1644</v>
      </c>
    </row>
    <row r="29" spans="2:11" x14ac:dyDescent="0.2">
      <c r="B29" t="s">
        <v>1645</v>
      </c>
      <c r="C29">
        <v>1.0332898655218801</v>
      </c>
      <c r="D29">
        <v>1.22372291767307</v>
      </c>
      <c r="E29">
        <v>0.56133095417723</v>
      </c>
      <c r="F29">
        <v>0.52885008143955003</v>
      </c>
      <c r="G29">
        <v>0.45534748644026002</v>
      </c>
      <c r="H29">
        <v>0.61936130147261004</v>
      </c>
      <c r="I29">
        <v>0.64149182817160999</v>
      </c>
    </row>
    <row r="30" spans="2:11" x14ac:dyDescent="0.2">
      <c r="B30" t="s">
        <v>1646</v>
      </c>
      <c r="C30">
        <v>1.2681519865149</v>
      </c>
      <c r="D30">
        <v>0.67454376177029995</v>
      </c>
      <c r="E30">
        <v>1.0947763811133899</v>
      </c>
      <c r="F30">
        <v>1.3953352582716501</v>
      </c>
      <c r="G30">
        <v>0.85957439423106996</v>
      </c>
      <c r="H30">
        <v>1.1981091560528301</v>
      </c>
      <c r="I30">
        <v>1.6956348950476401</v>
      </c>
      <c r="J30">
        <v>1.34834397039448</v>
      </c>
      <c r="K30">
        <v>1.413705097025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53F60-FC61-CC47-9F74-40D1D72BCD72}">
  <dimension ref="B2:H9"/>
  <sheetViews>
    <sheetView workbookViewId="0">
      <selection activeCell="B2" sqref="B2"/>
    </sheetView>
  </sheetViews>
  <sheetFormatPr baseColWidth="10" defaultRowHeight="16" x14ac:dyDescent="0.2"/>
  <sheetData>
    <row r="2" spans="2:8" x14ac:dyDescent="0.2">
      <c r="B2" s="4" t="s">
        <v>1662</v>
      </c>
    </row>
    <row r="3" spans="2:8" x14ac:dyDescent="0.2">
      <c r="C3" t="s">
        <v>1643</v>
      </c>
    </row>
    <row r="4" spans="2:8" x14ac:dyDescent="0.2">
      <c r="B4" t="s">
        <v>1645</v>
      </c>
      <c r="C4">
        <v>2.2231999999999998E-2</v>
      </c>
      <c r="D4">
        <v>2.2596000000000002E-2</v>
      </c>
      <c r="E4">
        <v>2.0815E-2</v>
      </c>
      <c r="F4">
        <v>2.0702999999999999E-2</v>
      </c>
      <c r="G4">
        <v>2.2380000000000001E-2</v>
      </c>
    </row>
    <row r="5" spans="2:8" x14ac:dyDescent="0.2">
      <c r="B5" t="s">
        <v>1646</v>
      </c>
      <c r="C5">
        <v>0.16334899999999999</v>
      </c>
      <c r="D5">
        <v>0.15714600000000001</v>
      </c>
      <c r="E5">
        <v>8.6975999999999998E-2</v>
      </c>
      <c r="F5">
        <v>9.4198000000000004E-2</v>
      </c>
      <c r="G5">
        <v>0.12783600000000001</v>
      </c>
      <c r="H5">
        <v>0.120353</v>
      </c>
    </row>
    <row r="7" spans="2:8" x14ac:dyDescent="0.2">
      <c r="C7" t="s">
        <v>1644</v>
      </c>
    </row>
    <row r="8" spans="2:8" x14ac:dyDescent="0.2">
      <c r="B8" t="s">
        <v>1645</v>
      </c>
      <c r="C8">
        <v>1.8737E-2</v>
      </c>
      <c r="D8">
        <v>1.9789000000000001E-2</v>
      </c>
      <c r="E8">
        <v>1.2951000000000001E-2</v>
      </c>
      <c r="F8">
        <v>1.4249E-2</v>
      </c>
      <c r="G8">
        <v>1.3540999999999999E-2</v>
      </c>
    </row>
    <row r="9" spans="2:8" x14ac:dyDescent="0.2">
      <c r="B9" t="s">
        <v>1646</v>
      </c>
      <c r="C9">
        <v>1.6424000000000001E-2</v>
      </c>
      <c r="D9">
        <v>1.6958000000000001E-2</v>
      </c>
      <c r="E9">
        <v>1.7125000000000001E-2</v>
      </c>
      <c r="F9">
        <v>1.3945000000000001E-2</v>
      </c>
      <c r="G9">
        <v>1.5465E-2</v>
      </c>
      <c r="H9">
        <v>2.32419999999999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C2AD2-599A-6749-A6BE-7E85E41E2745}">
  <dimension ref="B3:K10"/>
  <sheetViews>
    <sheetView workbookViewId="0">
      <selection activeCell="D18" sqref="D18"/>
    </sheetView>
  </sheetViews>
  <sheetFormatPr baseColWidth="10" defaultRowHeight="16" x14ac:dyDescent="0.2"/>
  <sheetData>
    <row r="3" spans="2:11" x14ac:dyDescent="0.2">
      <c r="B3" s="3" t="s">
        <v>1663</v>
      </c>
    </row>
    <row r="4" spans="2:11" x14ac:dyDescent="0.2">
      <c r="C4" t="s">
        <v>1643</v>
      </c>
    </row>
    <row r="5" spans="2:11" x14ac:dyDescent="0.2">
      <c r="B5" t="s">
        <v>1645</v>
      </c>
      <c r="C5">
        <v>1.29312566677076</v>
      </c>
      <c r="D5">
        <v>1.0082222098862801</v>
      </c>
      <c r="E5">
        <v>1.3064881388088601</v>
      </c>
      <c r="F5">
        <v>0.58708033938328996</v>
      </c>
    </row>
    <row r="6" spans="2:11" x14ac:dyDescent="0.2">
      <c r="B6" t="s">
        <v>1646</v>
      </c>
      <c r="C6">
        <v>4.5470603094827098</v>
      </c>
      <c r="D6">
        <v>5.2969516298451396</v>
      </c>
      <c r="E6">
        <v>5.1595532445755898</v>
      </c>
      <c r="F6">
        <v>2.48785894324417</v>
      </c>
      <c r="G6">
        <v>2.65694188827716</v>
      </c>
      <c r="H6">
        <v>4.2595234815587197</v>
      </c>
      <c r="I6">
        <v>2.55380986680054</v>
      </c>
      <c r="J6">
        <v>3.7594360537835598</v>
      </c>
    </row>
    <row r="8" spans="2:11" x14ac:dyDescent="0.2">
      <c r="C8" t="s">
        <v>1644</v>
      </c>
    </row>
    <row r="9" spans="2:11" x14ac:dyDescent="0.2">
      <c r="B9" t="s">
        <v>1645</v>
      </c>
      <c r="C9">
        <v>0.86179868487218003</v>
      </c>
      <c r="D9">
        <v>0.82439104445936995</v>
      </c>
      <c r="E9">
        <v>0.33021407552047</v>
      </c>
      <c r="F9">
        <v>0.33918472567696001</v>
      </c>
      <c r="G9">
        <v>0.60990597893377996</v>
      </c>
      <c r="H9">
        <v>1.10902031524554</v>
      </c>
      <c r="I9">
        <v>0.38856249163611001</v>
      </c>
    </row>
    <row r="10" spans="2:11" x14ac:dyDescent="0.2">
      <c r="B10" t="s">
        <v>1646</v>
      </c>
      <c r="C10">
        <v>0.43438844392879999</v>
      </c>
      <c r="D10">
        <v>0.35452216525203001</v>
      </c>
      <c r="E10">
        <v>0.52047091912517995</v>
      </c>
      <c r="F10">
        <v>0.54112299455863</v>
      </c>
      <c r="G10">
        <v>0.94566597804171004</v>
      </c>
      <c r="H10">
        <v>0.78006173677791002</v>
      </c>
      <c r="I10">
        <v>1.20485009830907</v>
      </c>
      <c r="J10">
        <v>0.67191608745982001</v>
      </c>
      <c r="K10">
        <v>0.47189062344371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213F1-FB0E-7243-9CF8-DA7527D02CF6}">
  <dimension ref="B2:O10"/>
  <sheetViews>
    <sheetView tabSelected="1" workbookViewId="0">
      <selection activeCell="L57" sqref="L57"/>
    </sheetView>
  </sheetViews>
  <sheetFormatPr baseColWidth="10" defaultRowHeight="16" x14ac:dyDescent="0.2"/>
  <cols>
    <col min="2" max="2" width="26.5" customWidth="1"/>
  </cols>
  <sheetData>
    <row r="2" spans="2:15" ht="17" thickBot="1" x14ac:dyDescent="0.25"/>
    <row r="3" spans="2:15" ht="17" thickBot="1" x14ac:dyDescent="0.25">
      <c r="B3" t="s">
        <v>1665</v>
      </c>
      <c r="C3" s="23" t="s">
        <v>1643</v>
      </c>
      <c r="D3" s="24"/>
      <c r="E3" s="24"/>
      <c r="F3" s="24"/>
      <c r="G3" s="25"/>
      <c r="H3" s="23" t="s">
        <v>1644</v>
      </c>
      <c r="I3" s="24"/>
      <c r="J3" s="24"/>
      <c r="K3" s="24"/>
      <c r="L3" s="25"/>
      <c r="M3" s="23" t="s">
        <v>1664</v>
      </c>
      <c r="N3" s="24"/>
      <c r="O3" s="25"/>
    </row>
    <row r="4" spans="2:15" x14ac:dyDescent="0.2">
      <c r="B4">
        <v>0</v>
      </c>
      <c r="C4" s="6">
        <v>101</v>
      </c>
      <c r="D4">
        <v>116</v>
      </c>
      <c r="E4">
        <v>126</v>
      </c>
      <c r="F4">
        <v>117</v>
      </c>
      <c r="G4" s="7">
        <v>133</v>
      </c>
      <c r="H4" s="6">
        <v>89</v>
      </c>
      <c r="I4">
        <v>82</v>
      </c>
      <c r="J4">
        <v>97</v>
      </c>
      <c r="K4">
        <v>101</v>
      </c>
      <c r="L4" s="7">
        <v>108</v>
      </c>
      <c r="M4" s="6">
        <v>102</v>
      </c>
      <c r="N4">
        <v>116</v>
      </c>
      <c r="O4" s="7">
        <v>108</v>
      </c>
    </row>
    <row r="5" spans="2:15" x14ac:dyDescent="0.2">
      <c r="B5">
        <v>4</v>
      </c>
      <c r="C5" s="6">
        <v>93</v>
      </c>
      <c r="D5">
        <v>114</v>
      </c>
      <c r="E5">
        <v>104</v>
      </c>
      <c r="F5">
        <v>93</v>
      </c>
      <c r="G5" s="7">
        <v>96</v>
      </c>
      <c r="H5" s="6">
        <v>61</v>
      </c>
      <c r="I5">
        <v>65</v>
      </c>
      <c r="J5">
        <v>101</v>
      </c>
      <c r="K5">
        <v>78</v>
      </c>
      <c r="L5" s="7">
        <v>66</v>
      </c>
      <c r="M5" s="6">
        <v>106</v>
      </c>
      <c r="N5">
        <v>103</v>
      </c>
      <c r="O5" s="7">
        <v>103</v>
      </c>
    </row>
    <row r="6" spans="2:15" x14ac:dyDescent="0.2">
      <c r="B6">
        <v>8</v>
      </c>
      <c r="C6" s="6">
        <v>85</v>
      </c>
      <c r="D6">
        <v>85</v>
      </c>
      <c r="E6">
        <v>104</v>
      </c>
      <c r="F6">
        <v>83</v>
      </c>
      <c r="G6" s="7">
        <v>72</v>
      </c>
      <c r="H6" s="6">
        <v>67</v>
      </c>
      <c r="I6">
        <v>67</v>
      </c>
      <c r="J6">
        <v>80</v>
      </c>
      <c r="K6">
        <v>74</v>
      </c>
      <c r="L6" s="7">
        <v>59</v>
      </c>
      <c r="M6" s="6">
        <v>92</v>
      </c>
      <c r="N6">
        <v>126</v>
      </c>
      <c r="O6" s="7">
        <v>104</v>
      </c>
    </row>
    <row r="7" spans="2:15" x14ac:dyDescent="0.2">
      <c r="B7">
        <v>12</v>
      </c>
      <c r="C7" s="6">
        <v>72</v>
      </c>
      <c r="D7">
        <v>50</v>
      </c>
      <c r="E7">
        <v>67</v>
      </c>
      <c r="F7">
        <v>61</v>
      </c>
      <c r="G7" s="7">
        <v>65</v>
      </c>
      <c r="H7" s="6">
        <v>42</v>
      </c>
      <c r="I7">
        <v>62</v>
      </c>
      <c r="J7">
        <v>71</v>
      </c>
      <c r="K7">
        <v>64</v>
      </c>
      <c r="L7" s="7">
        <v>55</v>
      </c>
      <c r="M7" s="6">
        <v>61</v>
      </c>
      <c r="N7">
        <v>97</v>
      </c>
      <c r="O7" s="7">
        <v>72</v>
      </c>
    </row>
    <row r="8" spans="2:15" x14ac:dyDescent="0.2">
      <c r="B8">
        <v>16</v>
      </c>
      <c r="C8" s="6">
        <v>83</v>
      </c>
      <c r="D8">
        <v>65</v>
      </c>
      <c r="E8">
        <v>82</v>
      </c>
      <c r="F8">
        <v>85</v>
      </c>
      <c r="G8" s="7">
        <v>79</v>
      </c>
      <c r="H8" s="6">
        <v>54</v>
      </c>
      <c r="I8">
        <v>83</v>
      </c>
      <c r="J8">
        <v>93</v>
      </c>
      <c r="K8">
        <v>73</v>
      </c>
      <c r="L8" s="7">
        <v>80</v>
      </c>
      <c r="M8" s="6">
        <v>98</v>
      </c>
      <c r="N8">
        <v>96</v>
      </c>
      <c r="O8" s="7">
        <v>93</v>
      </c>
    </row>
    <row r="9" spans="2:15" x14ac:dyDescent="0.2">
      <c r="B9">
        <v>18</v>
      </c>
      <c r="C9" s="6">
        <v>175</v>
      </c>
      <c r="D9">
        <v>114</v>
      </c>
      <c r="E9">
        <v>138</v>
      </c>
      <c r="F9">
        <v>139</v>
      </c>
      <c r="G9" s="7">
        <v>134</v>
      </c>
      <c r="H9" s="6">
        <v>105</v>
      </c>
      <c r="I9">
        <v>140</v>
      </c>
      <c r="J9">
        <v>106</v>
      </c>
      <c r="K9">
        <v>118</v>
      </c>
      <c r="L9" s="7">
        <v>112</v>
      </c>
      <c r="M9" s="6">
        <v>139</v>
      </c>
      <c r="N9">
        <v>124</v>
      </c>
      <c r="O9" s="7">
        <v>137</v>
      </c>
    </row>
    <row r="10" spans="2:15" ht="17" thickBot="1" x14ac:dyDescent="0.25">
      <c r="B10">
        <v>20</v>
      </c>
      <c r="C10" s="8">
        <v>163</v>
      </c>
      <c r="D10" s="9">
        <v>151</v>
      </c>
      <c r="E10" s="9">
        <v>137</v>
      </c>
      <c r="F10" s="9">
        <v>146</v>
      </c>
      <c r="G10" s="10">
        <v>134</v>
      </c>
      <c r="H10" s="8">
        <v>126</v>
      </c>
      <c r="I10" s="9">
        <v>122</v>
      </c>
      <c r="J10" s="9">
        <v>121</v>
      </c>
      <c r="K10" s="9">
        <v>135</v>
      </c>
      <c r="L10" s="10">
        <v>130</v>
      </c>
      <c r="M10" s="8">
        <v>162</v>
      </c>
      <c r="N10" s="9">
        <v>122</v>
      </c>
      <c r="O10" s="10">
        <v>155</v>
      </c>
    </row>
  </sheetData>
  <mergeCells count="3">
    <mergeCell ref="C3:G3"/>
    <mergeCell ref="H3:L3"/>
    <mergeCell ref="M3:O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1F400-B2C7-6046-8C5E-ECCF69A56C9A}">
  <dimension ref="B2:L17"/>
  <sheetViews>
    <sheetView workbookViewId="0">
      <selection activeCell="D22" sqref="D22"/>
    </sheetView>
  </sheetViews>
  <sheetFormatPr baseColWidth="10" defaultRowHeight="16" x14ac:dyDescent="0.2"/>
  <sheetData>
    <row r="2" spans="2:12" x14ac:dyDescent="0.2">
      <c r="B2" s="4" t="s">
        <v>1658</v>
      </c>
    </row>
    <row r="3" spans="2:12" x14ac:dyDescent="0.2">
      <c r="B3" t="s">
        <v>1643</v>
      </c>
    </row>
    <row r="4" spans="2:12" x14ac:dyDescent="0.2">
      <c r="B4">
        <v>45.047510000000003</v>
      </c>
      <c r="C4">
        <v>40.130249999999997</v>
      </c>
      <c r="D4">
        <v>36.49539</v>
      </c>
      <c r="E4">
        <v>41.17877</v>
      </c>
      <c r="F4">
        <v>41.800710000000002</v>
      </c>
      <c r="G4">
        <v>26.779959999999999</v>
      </c>
    </row>
    <row r="5" spans="2:12" x14ac:dyDescent="0.2">
      <c r="B5" t="s">
        <v>1644</v>
      </c>
    </row>
    <row r="6" spans="2:12" x14ac:dyDescent="0.2">
      <c r="B6">
        <v>17.098960000000002</v>
      </c>
      <c r="C6">
        <v>4.7588650000000001</v>
      </c>
      <c r="D6">
        <v>8.4516220000000004</v>
      </c>
      <c r="E6">
        <v>12.81461</v>
      </c>
      <c r="F6">
        <v>16.197579999999999</v>
      </c>
    </row>
    <row r="7" spans="2:12" x14ac:dyDescent="0.2">
      <c r="B7" t="s">
        <v>1666</v>
      </c>
    </row>
    <row r="8" spans="2:12" x14ac:dyDescent="0.2">
      <c r="B8">
        <v>28.446490000000001</v>
      </c>
      <c r="C8">
        <v>27.50535</v>
      </c>
      <c r="D8">
        <v>29.57959</v>
      </c>
      <c r="E8">
        <v>28.248149999999999</v>
      </c>
    </row>
    <row r="11" spans="2:12" x14ac:dyDescent="0.2">
      <c r="B11" s="4" t="s">
        <v>1667</v>
      </c>
    </row>
    <row r="12" spans="2:12" x14ac:dyDescent="0.2">
      <c r="B12" t="s">
        <v>1643</v>
      </c>
    </row>
    <row r="13" spans="2:12" x14ac:dyDescent="0.2">
      <c r="B13">
        <v>0.16334899999999999</v>
      </c>
      <c r="C13">
        <v>0.15714600000000001</v>
      </c>
      <c r="D13">
        <v>8.6975999999999998E-2</v>
      </c>
      <c r="E13">
        <v>9.4198000000000004E-2</v>
      </c>
      <c r="F13">
        <v>5.0781E-2</v>
      </c>
      <c r="G13">
        <v>5.3907999999999998E-2</v>
      </c>
      <c r="H13">
        <v>4.6008E-2</v>
      </c>
      <c r="I13">
        <v>4.6158999999999999E-2</v>
      </c>
    </row>
    <row r="14" spans="2:12" x14ac:dyDescent="0.2">
      <c r="B14" t="s">
        <v>1644</v>
      </c>
    </row>
    <row r="15" spans="2:12" x14ac:dyDescent="0.2">
      <c r="B15">
        <v>1.1428000000000001E-2</v>
      </c>
      <c r="C15">
        <v>1.1904E-2</v>
      </c>
      <c r="D15">
        <v>9.4199999999999996E-3</v>
      </c>
      <c r="E15">
        <v>1.4821000000000001E-2</v>
      </c>
      <c r="F15">
        <v>1.7523E-2</v>
      </c>
      <c r="G15">
        <v>1.6645E-2</v>
      </c>
      <c r="H15">
        <v>1.3382E-2</v>
      </c>
      <c r="I15">
        <v>1.1095000000000001E-2</v>
      </c>
      <c r="J15">
        <v>1.3945000000000001E-2</v>
      </c>
      <c r="K15">
        <v>1.5465E-2</v>
      </c>
      <c r="L15">
        <v>1.6424000000000001E-2</v>
      </c>
    </row>
    <row r="16" spans="2:12" x14ac:dyDescent="0.2">
      <c r="B16" t="s">
        <v>1664</v>
      </c>
    </row>
    <row r="17" spans="2:5" x14ac:dyDescent="0.2">
      <c r="B17">
        <v>0.13100500000000001</v>
      </c>
      <c r="C17">
        <v>3.7082999999999998E-2</v>
      </c>
      <c r="D17">
        <v>3.3783000000000001E-2</v>
      </c>
      <c r="E17">
        <v>3.34110000000000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1-Untargeted metabolomics</vt:lpstr>
      <vt:lpstr>Fig1F-glycogen</vt:lpstr>
      <vt:lpstr>Fig2-mRNA</vt:lpstr>
      <vt:lpstr>Fig2-13C gavage</vt:lpstr>
      <vt:lpstr>Fig3-mRNA </vt:lpstr>
      <vt:lpstr>Fig3-GS activity</vt:lpstr>
      <vt:lpstr>Fig4-mRNA</vt:lpstr>
      <vt:lpstr>Fig4-Blood glucose</vt:lpstr>
      <vt:lpstr>Fig4-glycogen</vt:lpstr>
      <vt:lpstr>Fig5-mRNA</vt:lpstr>
      <vt:lpstr>Fig5-glycogen</vt:lpstr>
      <vt:lpstr>Fig6 - mRNA</vt:lpstr>
      <vt:lpstr>SFig1-RapKO</vt:lpstr>
      <vt:lpstr>SFig2-13C glucose gavage</vt:lpstr>
      <vt:lpstr>SFig3-RapKO+PPP1R3B</vt:lpstr>
      <vt:lpstr>SFig4-ChrebpB</vt:lpstr>
      <vt:lpstr>SFig5-nSREBP1c</vt:lpstr>
      <vt:lpstr>SFig6-G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hara, Kahealani</dc:creator>
  <cp:lastModifiedBy>Paul Titchenell</cp:lastModifiedBy>
  <dcterms:created xsi:type="dcterms:W3CDTF">2022-12-29T19:02:44Z</dcterms:created>
  <dcterms:modified xsi:type="dcterms:W3CDTF">2024-01-18T19:33:38Z</dcterms:modified>
</cp:coreProperties>
</file>